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m/Documents/WardLab/vh3-33_NatComms_Final/"/>
    </mc:Choice>
  </mc:AlternateContent>
  <xr:revisionPtr revIDLastSave="0" documentId="8_{F348FF27-DA2D-9844-873C-00FF4801AE09}" xr6:coauthVersionLast="47" xr6:coauthVersionMax="47" xr10:uidLastSave="{00000000-0000-0000-0000-000000000000}"/>
  <bookViews>
    <workbookView xWindow="200" yWindow="500" windowWidth="26440" windowHeight="14520" firstSheet="6" activeTab="15" xr2:uid="{66B2AF5B-CF50-D94E-950C-65FCDFFE7BCF}"/>
  </bookViews>
  <sheets>
    <sheet name="Figure 2g" sheetId="1" r:id="rId1"/>
    <sheet name="Figure 2h" sheetId="2" r:id="rId2"/>
    <sheet name="Figure 3f" sheetId="3" r:id="rId3"/>
    <sheet name="Figure 3g" sheetId="4" r:id="rId4"/>
    <sheet name="Figure 3h" sheetId="5" r:id="rId5"/>
    <sheet name="Figure 3i" sheetId="6" r:id="rId6"/>
    <sheet name="Figure 4i" sheetId="7" r:id="rId7"/>
    <sheet name="Figure 4j" sheetId="8" r:id="rId8"/>
    <sheet name="Figure 5b" sheetId="9" r:id="rId9"/>
    <sheet name="Figure 6a" sheetId="10" r:id="rId10"/>
    <sheet name="Figure 6b" sheetId="11" r:id="rId11"/>
    <sheet name="Figure 6c" sheetId="12" r:id="rId12"/>
    <sheet name="Figure 6d" sheetId="13" r:id="rId13"/>
    <sheet name="Figure 6e" sheetId="14" r:id="rId14"/>
    <sheet name="Figure 6f" sheetId="15" r:id="rId15"/>
    <sheet name="Figure S6" sheetId="16" r:id="rId16"/>
    <sheet name="Figure S7" sheetId="17" r:id="rId17"/>
    <sheet name="Figure S9" sheetId="18" r:id="rId18"/>
    <sheet name="Figure S10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7" i="17" l="1"/>
  <c r="K236" i="17"/>
  <c r="K235" i="17"/>
  <c r="K234" i="17"/>
  <c r="K233" i="17"/>
  <c r="K232" i="17"/>
  <c r="K231" i="17"/>
  <c r="K230" i="17"/>
  <c r="K229" i="17"/>
  <c r="K228" i="17"/>
  <c r="K227" i="17"/>
  <c r="K226" i="17"/>
  <c r="K225" i="17"/>
  <c r="K224" i="17"/>
  <c r="K223" i="17"/>
  <c r="K222" i="17"/>
  <c r="K221" i="17"/>
  <c r="K220" i="17"/>
  <c r="K219" i="17"/>
  <c r="K218" i="17"/>
  <c r="K217" i="17"/>
  <c r="K216" i="17"/>
  <c r="K215" i="17"/>
  <c r="K214" i="17"/>
  <c r="K213" i="17"/>
  <c r="K212" i="17"/>
  <c r="K211" i="17"/>
  <c r="K210" i="17"/>
  <c r="K209" i="17"/>
  <c r="K208" i="17"/>
  <c r="K207" i="17"/>
  <c r="K206" i="17"/>
  <c r="K205" i="17"/>
  <c r="K204" i="17"/>
  <c r="K202" i="17"/>
  <c r="K198" i="17"/>
  <c r="K197" i="17"/>
  <c r="K192" i="17"/>
  <c r="K191" i="17"/>
  <c r="K190" i="17"/>
  <c r="K189" i="17"/>
  <c r="K188" i="17"/>
  <c r="K187" i="17"/>
  <c r="K186" i="17"/>
  <c r="K185" i="17"/>
  <c r="K184" i="17"/>
  <c r="K183" i="17"/>
  <c r="K180" i="17"/>
  <c r="K178" i="17"/>
  <c r="K177" i="17"/>
  <c r="K176" i="17"/>
  <c r="K175" i="17"/>
  <c r="K174" i="17"/>
  <c r="K173" i="17"/>
  <c r="K172" i="17"/>
  <c r="K170" i="17"/>
  <c r="K169" i="17"/>
  <c r="K168" i="17"/>
  <c r="K167" i="17"/>
  <c r="K165" i="17"/>
  <c r="K164" i="17"/>
  <c r="K163" i="17"/>
  <c r="K162" i="17"/>
  <c r="K161" i="17"/>
  <c r="K159" i="17"/>
  <c r="K158" i="17"/>
  <c r="K157" i="17"/>
  <c r="K156" i="17"/>
  <c r="K155" i="17"/>
  <c r="K154" i="17"/>
  <c r="K153" i="17"/>
  <c r="K152" i="17"/>
  <c r="K150" i="17"/>
  <c r="K148" i="17"/>
  <c r="K146" i="17"/>
  <c r="K145" i="17"/>
  <c r="K144" i="17"/>
  <c r="K143" i="17"/>
  <c r="K142" i="17"/>
  <c r="K141" i="17"/>
  <c r="K140" i="17"/>
  <c r="K139" i="17"/>
  <c r="K138" i="17"/>
  <c r="K137" i="17"/>
  <c r="K136" i="17"/>
  <c r="K135" i="17"/>
  <c r="K134" i="17"/>
  <c r="K133" i="17"/>
  <c r="K132" i="17"/>
  <c r="K131" i="17"/>
  <c r="J132" i="17"/>
  <c r="J133" i="17" s="1"/>
  <c r="J134" i="17" s="1"/>
  <c r="J135" i="17" s="1"/>
  <c r="J136" i="17" s="1"/>
  <c r="J137" i="17" s="1"/>
  <c r="J138" i="17" s="1"/>
  <c r="J139" i="17" s="1"/>
  <c r="J140" i="17" s="1"/>
  <c r="J141" i="17" s="1"/>
  <c r="J142" i="17" s="1"/>
  <c r="J143" i="17" s="1"/>
  <c r="J144" i="17" s="1"/>
  <c r="J145" i="17" s="1"/>
  <c r="J146" i="17" s="1"/>
  <c r="J147" i="17" s="1"/>
  <c r="J148" i="17" s="1"/>
  <c r="J149" i="17" s="1"/>
  <c r="J150" i="17" s="1"/>
  <c r="J151" i="17" s="1"/>
  <c r="J152" i="17" s="1"/>
  <c r="J153" i="17" s="1"/>
  <c r="J154" i="17" s="1"/>
  <c r="J155" i="17" s="1"/>
  <c r="J156" i="17" s="1"/>
  <c r="J157" i="17" s="1"/>
  <c r="J158" i="17" s="1"/>
  <c r="J159" i="17" s="1"/>
  <c r="J160" i="17" s="1"/>
  <c r="J161" i="17" s="1"/>
  <c r="J162" i="17" s="1"/>
  <c r="J163" i="17" s="1"/>
  <c r="J164" i="17" s="1"/>
  <c r="J165" i="17" s="1"/>
  <c r="J166" i="17" s="1"/>
  <c r="J167" i="17" s="1"/>
  <c r="J168" i="17" s="1"/>
  <c r="J169" i="17" s="1"/>
  <c r="J170" i="17" s="1"/>
  <c r="J171" i="17" s="1"/>
  <c r="J172" i="17" s="1"/>
  <c r="J173" i="17" s="1"/>
  <c r="J174" i="17" s="1"/>
  <c r="J175" i="17" s="1"/>
  <c r="J176" i="17" s="1"/>
  <c r="J177" i="17" s="1"/>
  <c r="J178" i="17" s="1"/>
  <c r="J179" i="17" s="1"/>
  <c r="J180" i="17" s="1"/>
  <c r="J181" i="17" s="1"/>
  <c r="J182" i="17" s="1"/>
  <c r="J183" i="17" s="1"/>
  <c r="J184" i="17" s="1"/>
  <c r="J185" i="17" s="1"/>
  <c r="J186" i="17" s="1"/>
  <c r="J187" i="17" s="1"/>
  <c r="J188" i="17" s="1"/>
  <c r="J189" i="17" s="1"/>
  <c r="J190" i="17" s="1"/>
  <c r="J191" i="17" s="1"/>
  <c r="J192" i="17" s="1"/>
  <c r="J193" i="17" s="1"/>
  <c r="J194" i="17" s="1"/>
  <c r="J195" i="17" s="1"/>
  <c r="J196" i="17" s="1"/>
  <c r="J197" i="17" s="1"/>
  <c r="J198" i="17" s="1"/>
  <c r="J199" i="17" s="1"/>
  <c r="J200" i="17" s="1"/>
  <c r="J201" i="17" s="1"/>
  <c r="J202" i="17" s="1"/>
  <c r="J203" i="17" s="1"/>
  <c r="J204" i="17" s="1"/>
  <c r="J205" i="17" s="1"/>
  <c r="J206" i="17" s="1"/>
  <c r="J207" i="17" s="1"/>
  <c r="J208" i="17" s="1"/>
  <c r="J209" i="17" s="1"/>
  <c r="J210" i="17" s="1"/>
  <c r="J211" i="17" s="1"/>
  <c r="J212" i="17" s="1"/>
  <c r="J213" i="17" s="1"/>
  <c r="J214" i="17" s="1"/>
  <c r="J215" i="17" s="1"/>
  <c r="J216" i="17" s="1"/>
  <c r="J217" i="17" s="1"/>
  <c r="J218" i="17" s="1"/>
  <c r="J219" i="17" s="1"/>
  <c r="J220" i="17" s="1"/>
  <c r="J221" i="17" s="1"/>
  <c r="J222" i="17" s="1"/>
  <c r="J223" i="17" s="1"/>
  <c r="J224" i="17" s="1"/>
  <c r="J225" i="17" s="1"/>
  <c r="J226" i="17" s="1"/>
  <c r="J227" i="17" s="1"/>
  <c r="J228" i="17" s="1"/>
  <c r="J229" i="17" s="1"/>
  <c r="J230" i="17" s="1"/>
  <c r="J231" i="17" s="1"/>
  <c r="J232" i="17" s="1"/>
  <c r="J233" i="17" s="1"/>
  <c r="J234" i="17" s="1"/>
  <c r="J235" i="17" s="1"/>
  <c r="J236" i="17" s="1"/>
  <c r="J237" i="17" s="1"/>
  <c r="J238" i="17" s="1"/>
  <c r="G132" i="17"/>
  <c r="G133" i="17" s="1"/>
  <c r="G134" i="17" s="1"/>
  <c r="G135" i="17" s="1"/>
  <c r="G136" i="17" s="1"/>
  <c r="G137" i="17" s="1"/>
  <c r="G138" i="17" s="1"/>
  <c r="G139" i="17" s="1"/>
  <c r="G140" i="17" s="1"/>
  <c r="G141" i="17" s="1"/>
  <c r="G142" i="17" s="1"/>
  <c r="G143" i="17" s="1"/>
  <c r="G144" i="17" s="1"/>
  <c r="G145" i="17" s="1"/>
  <c r="G146" i="17" s="1"/>
  <c r="G147" i="17" s="1"/>
  <c r="G148" i="17" s="1"/>
  <c r="G149" i="17" s="1"/>
  <c r="G150" i="17" s="1"/>
  <c r="G151" i="17" s="1"/>
  <c r="G152" i="17" s="1"/>
  <c r="G153" i="17" s="1"/>
  <c r="G154" i="17" s="1"/>
  <c r="G155" i="17" s="1"/>
  <c r="G156" i="17" s="1"/>
  <c r="G157" i="17" s="1"/>
  <c r="G158" i="17" s="1"/>
  <c r="G159" i="17" s="1"/>
  <c r="G160" i="17" s="1"/>
  <c r="G161" i="17" s="1"/>
  <c r="G162" i="17" s="1"/>
  <c r="G163" i="17" s="1"/>
  <c r="G164" i="17" s="1"/>
  <c r="G165" i="17" s="1"/>
  <c r="G166" i="17" s="1"/>
  <c r="G167" i="17" s="1"/>
  <c r="G168" i="17" s="1"/>
  <c r="G169" i="17" s="1"/>
  <c r="G170" i="17" s="1"/>
  <c r="G171" i="17" s="1"/>
  <c r="G172" i="17" s="1"/>
  <c r="G173" i="17" s="1"/>
  <c r="G174" i="17" s="1"/>
  <c r="G175" i="17" s="1"/>
  <c r="G176" i="17" s="1"/>
  <c r="G177" i="17" s="1"/>
  <c r="G178" i="17" s="1"/>
  <c r="G179" i="17" s="1"/>
  <c r="G180" i="17" s="1"/>
  <c r="G181" i="17" s="1"/>
  <c r="G182" i="17" s="1"/>
  <c r="G183" i="17" s="1"/>
  <c r="G184" i="17" s="1"/>
  <c r="G185" i="17" s="1"/>
  <c r="G186" i="17" s="1"/>
  <c r="G187" i="17" s="1"/>
  <c r="G188" i="17" s="1"/>
  <c r="G189" i="17" s="1"/>
  <c r="G190" i="17" s="1"/>
  <c r="G191" i="17" s="1"/>
  <c r="G192" i="17" s="1"/>
  <c r="G193" i="17" s="1"/>
  <c r="G194" i="17" s="1"/>
  <c r="G195" i="17" s="1"/>
  <c r="G196" i="17" s="1"/>
  <c r="G197" i="17" s="1"/>
  <c r="G198" i="17" s="1"/>
  <c r="G199" i="17" s="1"/>
  <c r="G200" i="17" s="1"/>
  <c r="G201" i="17" s="1"/>
  <c r="G202" i="17" s="1"/>
  <c r="G203" i="17" s="1"/>
  <c r="G204" i="17" s="1"/>
  <c r="G205" i="17" s="1"/>
  <c r="G206" i="17" s="1"/>
  <c r="G207" i="17" s="1"/>
  <c r="G208" i="17" s="1"/>
  <c r="G209" i="17" s="1"/>
  <c r="G210" i="17" s="1"/>
  <c r="G211" i="17" s="1"/>
  <c r="G212" i="17" s="1"/>
  <c r="G213" i="17" s="1"/>
  <c r="G214" i="17" s="1"/>
  <c r="G215" i="17" s="1"/>
  <c r="G216" i="17" s="1"/>
  <c r="G217" i="17" s="1"/>
  <c r="G218" i="17" s="1"/>
  <c r="G219" i="17" s="1"/>
  <c r="G220" i="17" s="1"/>
  <c r="G221" i="17" s="1"/>
  <c r="G222" i="17" s="1"/>
  <c r="G223" i="17" s="1"/>
  <c r="G224" i="17" s="1"/>
  <c r="G225" i="17" s="1"/>
  <c r="G226" i="17" s="1"/>
  <c r="G227" i="17" s="1"/>
  <c r="G228" i="17" s="1"/>
  <c r="G229" i="17" s="1"/>
  <c r="G230" i="17" s="1"/>
  <c r="G231" i="17" s="1"/>
  <c r="G232" i="17" s="1"/>
  <c r="G233" i="17" s="1"/>
  <c r="G234" i="17" s="1"/>
  <c r="G235" i="17" s="1"/>
  <c r="G236" i="17" s="1"/>
  <c r="G237" i="17" s="1"/>
  <c r="G238" i="17" s="1"/>
  <c r="G239" i="17" s="1"/>
  <c r="G240" i="17" s="1"/>
  <c r="G241" i="17" s="1"/>
  <c r="G242" i="17" s="1"/>
  <c r="G243" i="17" s="1"/>
  <c r="G244" i="17" s="1"/>
  <c r="G245" i="17" s="1"/>
  <c r="G246" i="17" s="1"/>
  <c r="G247" i="17" s="1"/>
  <c r="G248" i="17" s="1"/>
  <c r="G249" i="17" s="1"/>
  <c r="G250" i="17" s="1"/>
  <c r="G251" i="17" s="1"/>
  <c r="G252" i="17" s="1"/>
  <c r="G253" i="17" s="1"/>
  <c r="H252" i="17"/>
  <c r="H251" i="17"/>
  <c r="H250" i="17"/>
  <c r="H249" i="17"/>
  <c r="H248" i="17"/>
  <c r="H247" i="17"/>
  <c r="H246" i="17"/>
  <c r="H245" i="17"/>
  <c r="H244" i="17"/>
  <c r="H243" i="17"/>
  <c r="H242" i="17"/>
  <c r="H241" i="17"/>
  <c r="H240" i="17"/>
  <c r="H239" i="17"/>
  <c r="H238" i="17"/>
  <c r="H237" i="17"/>
  <c r="H236" i="17"/>
  <c r="H235" i="17"/>
  <c r="H234" i="17"/>
  <c r="H233" i="17"/>
  <c r="H232" i="17"/>
  <c r="H231" i="17"/>
  <c r="H230" i="17"/>
  <c r="H229" i="17"/>
  <c r="H228" i="17"/>
  <c r="H227" i="17"/>
  <c r="H226" i="17"/>
  <c r="H225" i="17"/>
  <c r="H224" i="17"/>
  <c r="H223" i="17"/>
  <c r="H222" i="17"/>
  <c r="H221" i="17"/>
  <c r="H220" i="17"/>
  <c r="H218" i="17"/>
  <c r="H217" i="17"/>
  <c r="H216" i="17"/>
  <c r="H215" i="17"/>
  <c r="H214" i="17"/>
  <c r="H212" i="17"/>
  <c r="H210" i="17"/>
  <c r="H208" i="17"/>
  <c r="H207" i="17"/>
  <c r="H203" i="17"/>
  <c r="H199" i="17"/>
  <c r="H197" i="17"/>
  <c r="H196" i="17"/>
  <c r="H195" i="17"/>
  <c r="H194" i="17"/>
  <c r="H193" i="17"/>
  <c r="H192" i="17"/>
  <c r="H191" i="17"/>
  <c r="H190" i="17"/>
  <c r="H188" i="17"/>
  <c r="H187" i="17"/>
  <c r="H186" i="17"/>
  <c r="H185" i="17"/>
  <c r="H184" i="17"/>
  <c r="H183" i="17"/>
  <c r="H182" i="17"/>
  <c r="H181" i="17"/>
  <c r="H180" i="17"/>
  <c r="H179" i="17"/>
  <c r="H178" i="17"/>
  <c r="H177" i="17"/>
  <c r="H176" i="17"/>
  <c r="H175" i="17"/>
  <c r="H174" i="17"/>
  <c r="H172" i="17"/>
  <c r="H171" i="17"/>
  <c r="H170" i="17"/>
  <c r="H169" i="17"/>
  <c r="H168" i="17"/>
  <c r="H167" i="17"/>
  <c r="H166" i="17"/>
  <c r="H165" i="17"/>
  <c r="H164" i="17"/>
  <c r="H163" i="17"/>
  <c r="H162" i="17"/>
  <c r="H161" i="17"/>
  <c r="H160" i="17"/>
  <c r="H159" i="17"/>
  <c r="H158" i="17"/>
  <c r="H157" i="17"/>
  <c r="H156" i="17"/>
  <c r="H155" i="17"/>
  <c r="H154" i="17"/>
  <c r="H153" i="17"/>
  <c r="H152" i="17"/>
  <c r="H151" i="17"/>
  <c r="H150" i="17"/>
  <c r="H149" i="17"/>
  <c r="H144" i="17"/>
  <c r="H143" i="17"/>
  <c r="H142" i="17"/>
  <c r="H140" i="17"/>
  <c r="H139" i="17"/>
  <c r="H138" i="17"/>
  <c r="H137" i="17"/>
  <c r="H136" i="17"/>
  <c r="H135" i="17"/>
  <c r="H134" i="17"/>
  <c r="H133" i="17"/>
  <c r="H132" i="17"/>
  <c r="H131" i="17"/>
  <c r="D132" i="17"/>
  <c r="D133" i="17" s="1"/>
  <c r="D134" i="17" s="1"/>
  <c r="D135" i="17" s="1"/>
  <c r="D136" i="17" s="1"/>
  <c r="D137" i="17" s="1"/>
  <c r="D138" i="17" s="1"/>
  <c r="D139" i="17" s="1"/>
  <c r="D140" i="17" s="1"/>
  <c r="D141" i="17" s="1"/>
  <c r="D142" i="17" s="1"/>
  <c r="D143" i="17" s="1"/>
  <c r="D144" i="17" s="1"/>
  <c r="D145" i="17" s="1"/>
  <c r="D146" i="17" s="1"/>
  <c r="D147" i="17" s="1"/>
  <c r="D148" i="17" s="1"/>
  <c r="D149" i="17" s="1"/>
  <c r="D150" i="17" s="1"/>
  <c r="D151" i="17" s="1"/>
  <c r="D152" i="17" s="1"/>
  <c r="D153" i="17" s="1"/>
  <c r="D154" i="17" s="1"/>
  <c r="D155" i="17" s="1"/>
  <c r="D156" i="17" s="1"/>
  <c r="D157" i="17" s="1"/>
  <c r="D158" i="17" s="1"/>
  <c r="D159" i="17" s="1"/>
  <c r="D160" i="17" s="1"/>
  <c r="D161" i="17" s="1"/>
  <c r="D162" i="17" s="1"/>
  <c r="D163" i="17" s="1"/>
  <c r="D164" i="17" s="1"/>
  <c r="D165" i="17" s="1"/>
  <c r="D166" i="17" s="1"/>
  <c r="D167" i="17" s="1"/>
  <c r="D168" i="17" s="1"/>
  <c r="D169" i="17" s="1"/>
  <c r="D170" i="17" s="1"/>
  <c r="D171" i="17" s="1"/>
  <c r="D172" i="17" s="1"/>
  <c r="D173" i="17" s="1"/>
  <c r="D174" i="17" s="1"/>
  <c r="D175" i="17" s="1"/>
  <c r="D176" i="17" s="1"/>
  <c r="D177" i="17" s="1"/>
  <c r="D178" i="17" s="1"/>
  <c r="D179" i="17" s="1"/>
  <c r="D180" i="17" s="1"/>
  <c r="D181" i="17" s="1"/>
  <c r="D182" i="17" s="1"/>
  <c r="D183" i="17" s="1"/>
  <c r="D184" i="17" s="1"/>
  <c r="D185" i="17" s="1"/>
  <c r="D186" i="17" s="1"/>
  <c r="D187" i="17" s="1"/>
  <c r="D188" i="17" s="1"/>
  <c r="D189" i="17" s="1"/>
  <c r="D190" i="17" s="1"/>
  <c r="D191" i="17" s="1"/>
  <c r="D192" i="17" s="1"/>
  <c r="D193" i="17" s="1"/>
  <c r="D194" i="17" s="1"/>
  <c r="D195" i="17" s="1"/>
  <c r="D196" i="17" s="1"/>
  <c r="D197" i="17" s="1"/>
  <c r="D198" i="17" s="1"/>
  <c r="D199" i="17" s="1"/>
  <c r="D200" i="17" s="1"/>
  <c r="D201" i="17" s="1"/>
  <c r="D202" i="17" s="1"/>
  <c r="D203" i="17" s="1"/>
  <c r="D204" i="17" s="1"/>
  <c r="D205" i="17" s="1"/>
  <c r="D206" i="17" s="1"/>
  <c r="D207" i="17" s="1"/>
  <c r="D208" i="17" s="1"/>
  <c r="D209" i="17" s="1"/>
  <c r="D210" i="17" s="1"/>
  <c r="D211" i="17" s="1"/>
  <c r="D212" i="17" s="1"/>
  <c r="D213" i="17" s="1"/>
  <c r="D214" i="17" s="1"/>
  <c r="D215" i="17" s="1"/>
  <c r="D216" i="17" s="1"/>
  <c r="D217" i="17" s="1"/>
  <c r="D218" i="17" s="1"/>
  <c r="D219" i="17" s="1"/>
  <c r="D220" i="17" s="1"/>
  <c r="D221" i="17" s="1"/>
  <c r="D222" i="17" s="1"/>
  <c r="D223" i="17" s="1"/>
  <c r="D224" i="17" s="1"/>
  <c r="D225" i="17" s="1"/>
  <c r="D226" i="17" s="1"/>
  <c r="D227" i="17" s="1"/>
  <c r="D228" i="17" s="1"/>
  <c r="D229" i="17" s="1"/>
  <c r="D230" i="17" s="1"/>
  <c r="D231" i="17" s="1"/>
  <c r="D232" i="17" s="1"/>
  <c r="D233" i="17" s="1"/>
  <c r="D234" i="17" s="1"/>
  <c r="D235" i="17" s="1"/>
  <c r="D236" i="17" s="1"/>
  <c r="D237" i="17" s="1"/>
  <c r="D238" i="17" s="1"/>
  <c r="A133" i="17"/>
  <c r="A134" i="17" s="1"/>
  <c r="A135" i="17" s="1"/>
  <c r="A136" i="17" s="1"/>
  <c r="A137" i="17" s="1"/>
  <c r="A138" i="17" s="1"/>
  <c r="A139" i="17" s="1"/>
  <c r="A140" i="17" s="1"/>
  <c r="A141" i="17" s="1"/>
  <c r="A142" i="17" s="1"/>
  <c r="A143" i="17" s="1"/>
  <c r="A144" i="17" s="1"/>
  <c r="A145" i="17" s="1"/>
  <c r="A146" i="17" s="1"/>
  <c r="A147" i="17" s="1"/>
  <c r="A148" i="17" s="1"/>
  <c r="A149" i="17" s="1"/>
  <c r="A150" i="17" s="1"/>
  <c r="A151" i="17" s="1"/>
  <c r="A152" i="17" s="1"/>
  <c r="A153" i="17" s="1"/>
  <c r="A154" i="17" s="1"/>
  <c r="A155" i="17" s="1"/>
  <c r="A156" i="17" s="1"/>
  <c r="A157" i="17" s="1"/>
  <c r="A158" i="17" s="1"/>
  <c r="A159" i="17" s="1"/>
  <c r="A160" i="17" s="1"/>
  <c r="A161" i="17" s="1"/>
  <c r="A162" i="17" s="1"/>
  <c r="A163" i="17" s="1"/>
  <c r="A164" i="17" s="1"/>
  <c r="A165" i="17" s="1"/>
  <c r="A166" i="17" s="1"/>
  <c r="A167" i="17" s="1"/>
  <c r="A168" i="17" s="1"/>
  <c r="A169" i="17" s="1"/>
  <c r="A170" i="17" s="1"/>
  <c r="A171" i="17" s="1"/>
  <c r="A172" i="17" s="1"/>
  <c r="A173" i="17" s="1"/>
  <c r="A174" i="17" s="1"/>
  <c r="A175" i="17" s="1"/>
  <c r="A176" i="17" s="1"/>
  <c r="A177" i="17" s="1"/>
  <c r="A178" i="17" s="1"/>
  <c r="A179" i="17" s="1"/>
  <c r="A180" i="17" s="1"/>
  <c r="A181" i="17" s="1"/>
  <c r="A182" i="17" s="1"/>
  <c r="A183" i="17" s="1"/>
  <c r="A184" i="17" s="1"/>
  <c r="A185" i="17" s="1"/>
  <c r="A186" i="17" s="1"/>
  <c r="A187" i="17" s="1"/>
  <c r="A188" i="17" s="1"/>
  <c r="A189" i="17" s="1"/>
  <c r="A190" i="17" s="1"/>
  <c r="A191" i="17" s="1"/>
  <c r="A192" i="17" s="1"/>
  <c r="A193" i="17" s="1"/>
  <c r="A194" i="17" s="1"/>
  <c r="A195" i="17" s="1"/>
  <c r="A196" i="17" s="1"/>
  <c r="A197" i="17" s="1"/>
  <c r="A198" i="17" s="1"/>
  <c r="A199" i="17" s="1"/>
  <c r="A200" i="17" s="1"/>
  <c r="A201" i="17" s="1"/>
  <c r="A202" i="17" s="1"/>
  <c r="A203" i="17" s="1"/>
  <c r="A204" i="17" s="1"/>
  <c r="A205" i="17" s="1"/>
  <c r="A206" i="17" s="1"/>
  <c r="A207" i="17" s="1"/>
  <c r="A208" i="17" s="1"/>
  <c r="A209" i="17" s="1"/>
  <c r="A210" i="17" s="1"/>
  <c r="A211" i="17" s="1"/>
  <c r="A212" i="17" s="1"/>
  <c r="A213" i="17" s="1"/>
  <c r="A214" i="17" s="1"/>
  <c r="A215" i="17" s="1"/>
  <c r="A216" i="17" s="1"/>
  <c r="A217" i="17" s="1"/>
  <c r="A218" i="17" s="1"/>
  <c r="A219" i="17" s="1"/>
  <c r="A220" i="17" s="1"/>
  <c r="A221" i="17" s="1"/>
  <c r="A222" i="17" s="1"/>
  <c r="A223" i="17" s="1"/>
  <c r="A224" i="17" s="1"/>
  <c r="A225" i="17" s="1"/>
  <c r="A226" i="17" s="1"/>
  <c r="A227" i="17" s="1"/>
  <c r="A228" i="17" s="1"/>
  <c r="A229" i="17" s="1"/>
  <c r="A230" i="17" s="1"/>
  <c r="A231" i="17" s="1"/>
  <c r="A232" i="17" s="1"/>
  <c r="A233" i="17" s="1"/>
  <c r="A234" i="17" s="1"/>
  <c r="A235" i="17" s="1"/>
  <c r="A236" i="17" s="1"/>
  <c r="A237" i="17" s="1"/>
  <c r="A238" i="17" s="1"/>
  <c r="A239" i="17" s="1"/>
  <c r="A240" i="17" s="1"/>
  <c r="A241" i="17" s="1"/>
  <c r="A242" i="17" s="1"/>
  <c r="A243" i="17" s="1"/>
  <c r="A244" i="17" s="1"/>
  <c r="A245" i="17" s="1"/>
  <c r="A246" i="17" s="1"/>
  <c r="A247" i="17" s="1"/>
  <c r="A248" i="17" s="1"/>
  <c r="A249" i="17" s="1"/>
  <c r="A250" i="17" s="1"/>
  <c r="A251" i="17" s="1"/>
  <c r="A252" i="17" s="1"/>
  <c r="A253" i="17" s="1"/>
  <c r="A132" i="17"/>
  <c r="J6" i="17"/>
  <c r="J7" i="17" s="1"/>
  <c r="J8" i="17" s="1"/>
  <c r="J9" i="17" s="1"/>
  <c r="J10" i="17" s="1"/>
  <c r="J11" i="17" s="1"/>
  <c r="J12" i="17" s="1"/>
  <c r="J13" i="17" s="1"/>
  <c r="J14" i="17" s="1"/>
  <c r="J15" i="17" s="1"/>
  <c r="J16" i="17" s="1"/>
  <c r="J17" i="17" s="1"/>
  <c r="J18" i="17" s="1"/>
  <c r="J19" i="17" s="1"/>
  <c r="J20" i="17" s="1"/>
  <c r="J21" i="17" s="1"/>
  <c r="J22" i="17" s="1"/>
  <c r="J23" i="17" s="1"/>
  <c r="J24" i="17" s="1"/>
  <c r="J25" i="17" s="1"/>
  <c r="J26" i="17" s="1"/>
  <c r="J27" i="17" s="1"/>
  <c r="J28" i="17" s="1"/>
  <c r="J29" i="17" s="1"/>
  <c r="J30" i="17" s="1"/>
  <c r="J31" i="17" s="1"/>
  <c r="J32" i="17" s="1"/>
  <c r="J33" i="17" s="1"/>
  <c r="J34" i="17" s="1"/>
  <c r="J35" i="17" s="1"/>
  <c r="J36" i="17" s="1"/>
  <c r="J37" i="17" s="1"/>
  <c r="J38" i="17" s="1"/>
  <c r="J39" i="17" s="1"/>
  <c r="J40" i="17" s="1"/>
  <c r="J41" i="17" s="1"/>
  <c r="J42" i="17" s="1"/>
  <c r="J43" i="17" s="1"/>
  <c r="J44" i="17" s="1"/>
  <c r="J45" i="17" s="1"/>
  <c r="J46" i="17" s="1"/>
  <c r="J47" i="17" s="1"/>
  <c r="J48" i="17" s="1"/>
  <c r="J49" i="17" s="1"/>
  <c r="J50" i="17" s="1"/>
  <c r="J51" i="17" s="1"/>
  <c r="J52" i="17" s="1"/>
  <c r="J53" i="17" s="1"/>
  <c r="J54" i="17" s="1"/>
  <c r="J55" i="17" s="1"/>
  <c r="J56" i="17" s="1"/>
  <c r="J57" i="17" s="1"/>
  <c r="J58" i="17" s="1"/>
  <c r="J59" i="17" s="1"/>
  <c r="J60" i="17" s="1"/>
  <c r="J61" i="17" s="1"/>
  <c r="J62" i="17" s="1"/>
  <c r="J63" i="17" s="1"/>
  <c r="J64" i="17" s="1"/>
  <c r="J65" i="17" s="1"/>
  <c r="J66" i="17" s="1"/>
  <c r="J67" i="17" s="1"/>
  <c r="J68" i="17" s="1"/>
  <c r="J69" i="17" s="1"/>
  <c r="J70" i="17" s="1"/>
  <c r="J71" i="17" s="1"/>
  <c r="J72" i="17" s="1"/>
  <c r="J73" i="17" s="1"/>
  <c r="J74" i="17" s="1"/>
  <c r="J75" i="17" s="1"/>
  <c r="J76" i="17" s="1"/>
  <c r="J77" i="17" s="1"/>
  <c r="J78" i="17" s="1"/>
  <c r="J79" i="17" s="1"/>
  <c r="J80" i="17" s="1"/>
  <c r="J81" i="17" s="1"/>
  <c r="J82" i="17" s="1"/>
  <c r="J83" i="17" s="1"/>
  <c r="J84" i="17" s="1"/>
  <c r="J85" i="17" s="1"/>
  <c r="J86" i="17" s="1"/>
  <c r="J87" i="17" s="1"/>
  <c r="J88" i="17" s="1"/>
  <c r="J89" i="17" s="1"/>
  <c r="J90" i="17" s="1"/>
  <c r="J91" i="17" s="1"/>
  <c r="J92" i="17" s="1"/>
  <c r="J93" i="17" s="1"/>
  <c r="J94" i="17" s="1"/>
  <c r="J95" i="17" s="1"/>
  <c r="J96" i="17" s="1"/>
  <c r="J97" i="17" s="1"/>
  <c r="J98" i="17" s="1"/>
  <c r="J99" i="17" s="1"/>
  <c r="J100" i="17" s="1"/>
  <c r="J101" i="17" s="1"/>
  <c r="J102" i="17" s="1"/>
  <c r="J103" i="17" s="1"/>
  <c r="J104" i="17" s="1"/>
  <c r="J105" i="17" s="1"/>
  <c r="J106" i="17" s="1"/>
  <c r="J107" i="17" s="1"/>
  <c r="J108" i="17" s="1"/>
  <c r="J109" i="17" s="1"/>
  <c r="J110" i="17" s="1"/>
  <c r="J111" i="17" s="1"/>
  <c r="J112" i="17" s="1"/>
  <c r="J113" i="17" s="1"/>
  <c r="J114" i="17" s="1"/>
  <c r="K112" i="17"/>
  <c r="K111" i="17"/>
  <c r="K110" i="17"/>
  <c r="K109" i="17"/>
  <c r="K108" i="17"/>
  <c r="K107" i="17"/>
  <c r="K106" i="17"/>
  <c r="K105" i="17"/>
  <c r="K104" i="17"/>
  <c r="K103" i="17"/>
  <c r="K102" i="17"/>
  <c r="K101" i="17"/>
  <c r="K100" i="17"/>
  <c r="K99" i="17"/>
  <c r="K98" i="17"/>
  <c r="K97" i="17"/>
  <c r="K96" i="17"/>
  <c r="K95" i="17"/>
  <c r="K94" i="17"/>
  <c r="K93" i="17"/>
  <c r="K92" i="17"/>
  <c r="K91" i="17"/>
  <c r="K90" i="17"/>
  <c r="K89" i="17"/>
  <c r="K88" i="17"/>
  <c r="K87" i="17"/>
  <c r="K86" i="17"/>
  <c r="K85" i="17"/>
  <c r="K84" i="17"/>
  <c r="K83" i="17"/>
  <c r="K82" i="17"/>
  <c r="K81" i="17"/>
  <c r="K80" i="17"/>
  <c r="K79" i="17"/>
  <c r="K78" i="17"/>
  <c r="K77" i="17"/>
  <c r="K76" i="17"/>
  <c r="K75" i="17"/>
  <c r="K74" i="17"/>
  <c r="K73" i="17"/>
  <c r="K72" i="17"/>
  <c r="K71" i="17"/>
  <c r="K70" i="17"/>
  <c r="K69" i="17"/>
  <c r="K68" i="17"/>
  <c r="K67" i="17"/>
  <c r="K66" i="17"/>
  <c r="K65" i="17"/>
  <c r="K64" i="17"/>
  <c r="K63" i="17"/>
  <c r="K62" i="17"/>
  <c r="K61" i="17"/>
  <c r="K60" i="17"/>
  <c r="K59" i="17"/>
  <c r="K58" i="17"/>
  <c r="K57" i="17"/>
  <c r="K56" i="17"/>
  <c r="K55" i="17"/>
  <c r="K54" i="17"/>
  <c r="K53" i="17"/>
  <c r="K52" i="17"/>
  <c r="K51" i="17"/>
  <c r="K50" i="17"/>
  <c r="K49" i="17"/>
  <c r="K48" i="17"/>
  <c r="K47" i="17"/>
  <c r="K46" i="17"/>
  <c r="K45" i="17"/>
  <c r="K44" i="17"/>
  <c r="K43" i="17"/>
  <c r="K42" i="17"/>
  <c r="K41" i="17"/>
  <c r="K40" i="17"/>
  <c r="K39" i="17"/>
  <c r="K38" i="17"/>
  <c r="K37" i="17"/>
  <c r="K36" i="17"/>
  <c r="K35" i="17"/>
  <c r="K34" i="17"/>
  <c r="K33" i="17"/>
  <c r="K32" i="17"/>
  <c r="K31" i="17"/>
  <c r="K30" i="17"/>
  <c r="K29" i="17"/>
  <c r="K28" i="17"/>
  <c r="K27" i="17"/>
  <c r="K26" i="17"/>
  <c r="K25" i="17"/>
  <c r="K24" i="17"/>
  <c r="K23" i="17"/>
  <c r="K22" i="17"/>
  <c r="K21" i="17"/>
  <c r="K20" i="17"/>
  <c r="K19" i="17"/>
  <c r="K18" i="17"/>
  <c r="K17" i="17"/>
  <c r="K16" i="17"/>
  <c r="K15" i="17"/>
  <c r="K14" i="17"/>
  <c r="K13" i="17"/>
  <c r="K12" i="17"/>
  <c r="K11" i="17"/>
  <c r="K10" i="17"/>
  <c r="K9" i="17"/>
  <c r="K8" i="17"/>
  <c r="K7" i="17"/>
  <c r="K6" i="17"/>
  <c r="K5" i="17"/>
  <c r="H126" i="17"/>
  <c r="H125" i="17"/>
  <c r="H124" i="17"/>
  <c r="H123" i="17"/>
  <c r="H122" i="17"/>
  <c r="H121" i="17"/>
  <c r="H120" i="17"/>
  <c r="H119" i="17"/>
  <c r="H118" i="17"/>
  <c r="H117" i="17"/>
  <c r="H116" i="17"/>
  <c r="H115" i="17"/>
  <c r="H114" i="17"/>
  <c r="H113" i="17"/>
  <c r="H112" i="17"/>
  <c r="H111" i="17"/>
  <c r="H110" i="17"/>
  <c r="H109" i="17"/>
  <c r="H108" i="17"/>
  <c r="H107" i="17"/>
  <c r="H106" i="17"/>
  <c r="H105" i="17"/>
  <c r="H104" i="17"/>
  <c r="H103" i="17"/>
  <c r="H102" i="17"/>
  <c r="H101" i="17"/>
  <c r="H100" i="17"/>
  <c r="H99" i="17"/>
  <c r="H98" i="17"/>
  <c r="H97" i="17"/>
  <c r="H96" i="17"/>
  <c r="H95" i="17"/>
  <c r="H94" i="17"/>
  <c r="H93" i="17"/>
  <c r="H92" i="17"/>
  <c r="H91" i="17"/>
  <c r="H90" i="17"/>
  <c r="H87" i="17"/>
  <c r="H85" i="17"/>
  <c r="H83" i="17"/>
  <c r="H81" i="17"/>
  <c r="H79" i="17"/>
  <c r="H78" i="17"/>
  <c r="H76" i="17"/>
  <c r="H75" i="17"/>
  <c r="H74" i="17"/>
  <c r="H73" i="17"/>
  <c r="H72" i="17"/>
  <c r="H69" i="17"/>
  <c r="H68" i="17"/>
  <c r="H67" i="17"/>
  <c r="H66" i="17"/>
  <c r="H65" i="17"/>
  <c r="H64" i="17"/>
  <c r="H63" i="17"/>
  <c r="H62" i="17"/>
  <c r="H61" i="17"/>
  <c r="H60" i="17"/>
  <c r="H59" i="17"/>
  <c r="H58" i="17"/>
  <c r="H57" i="17"/>
  <c r="H56" i="17"/>
  <c r="H55" i="17"/>
  <c r="H54" i="17"/>
  <c r="H53" i="17"/>
  <c r="H52" i="17"/>
  <c r="H51" i="17"/>
  <c r="H50" i="17"/>
  <c r="H49" i="17"/>
  <c r="H48" i="17"/>
  <c r="H47" i="17"/>
  <c r="H46" i="17"/>
  <c r="H45" i="17"/>
  <c r="H44" i="17"/>
  <c r="H43" i="17"/>
  <c r="H42" i="17"/>
  <c r="H41" i="17"/>
  <c r="H40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6" i="17"/>
  <c r="H25" i="17"/>
  <c r="H24" i="17"/>
  <c r="H22" i="17"/>
  <c r="H19" i="17"/>
  <c r="H18" i="17"/>
  <c r="H16" i="17"/>
  <c r="H15" i="17"/>
  <c r="H14" i="17"/>
  <c r="H13" i="17"/>
  <c r="H12" i="17"/>
  <c r="H10" i="17"/>
  <c r="H9" i="17"/>
  <c r="H8" i="17"/>
  <c r="H7" i="17"/>
  <c r="H6" i="17"/>
  <c r="H5" i="17"/>
  <c r="G7" i="17"/>
  <c r="G8" i="17" s="1"/>
  <c r="G9" i="17" s="1"/>
  <c r="G10" i="17" s="1"/>
  <c r="G11" i="17" s="1"/>
  <c r="G12" i="17" s="1"/>
  <c r="G13" i="17" s="1"/>
  <c r="G14" i="17" s="1"/>
  <c r="G15" i="17" s="1"/>
  <c r="G16" i="17" s="1"/>
  <c r="G17" i="17" s="1"/>
  <c r="G18" i="17" s="1"/>
  <c r="G19" i="17" s="1"/>
  <c r="G20" i="17" s="1"/>
  <c r="G21" i="17" s="1"/>
  <c r="G22" i="17" s="1"/>
  <c r="G23" i="17" s="1"/>
  <c r="G24" i="17" s="1"/>
  <c r="G25" i="17" s="1"/>
  <c r="G26" i="17" s="1"/>
  <c r="G27" i="17" s="1"/>
  <c r="G28" i="17" s="1"/>
  <c r="G29" i="17" s="1"/>
  <c r="G30" i="17" s="1"/>
  <c r="G31" i="17" s="1"/>
  <c r="G32" i="17" s="1"/>
  <c r="G33" i="17" s="1"/>
  <c r="G34" i="17" s="1"/>
  <c r="G35" i="17" s="1"/>
  <c r="G36" i="17" s="1"/>
  <c r="G37" i="17" s="1"/>
  <c r="G38" i="17" s="1"/>
  <c r="G39" i="17" s="1"/>
  <c r="G40" i="17" s="1"/>
  <c r="G41" i="17" s="1"/>
  <c r="G42" i="17" s="1"/>
  <c r="G43" i="17" s="1"/>
  <c r="G44" i="17" s="1"/>
  <c r="G45" i="17" s="1"/>
  <c r="G46" i="17" s="1"/>
  <c r="G47" i="17" s="1"/>
  <c r="G48" i="17" s="1"/>
  <c r="G49" i="17" s="1"/>
  <c r="G50" i="17" s="1"/>
  <c r="G51" i="17" s="1"/>
  <c r="G52" i="17" s="1"/>
  <c r="G53" i="17" s="1"/>
  <c r="G54" i="17" s="1"/>
  <c r="G55" i="17" s="1"/>
  <c r="G56" i="17" s="1"/>
  <c r="G57" i="17" s="1"/>
  <c r="G58" i="17" s="1"/>
  <c r="G59" i="17" s="1"/>
  <c r="G60" i="17" s="1"/>
  <c r="G61" i="17" s="1"/>
  <c r="G62" i="17" s="1"/>
  <c r="G63" i="17" s="1"/>
  <c r="G64" i="17" s="1"/>
  <c r="G65" i="17" s="1"/>
  <c r="G66" i="17" s="1"/>
  <c r="G67" i="17" s="1"/>
  <c r="G68" i="17" s="1"/>
  <c r="G69" i="17" s="1"/>
  <c r="G70" i="17" s="1"/>
  <c r="G71" i="17" s="1"/>
  <c r="G72" i="17" s="1"/>
  <c r="G73" i="17" s="1"/>
  <c r="G74" i="17" s="1"/>
  <c r="G75" i="17" s="1"/>
  <c r="G76" i="17" s="1"/>
  <c r="G77" i="17" s="1"/>
  <c r="G78" i="17" s="1"/>
  <c r="G79" i="17" s="1"/>
  <c r="G80" i="17" s="1"/>
  <c r="G81" i="17" s="1"/>
  <c r="G82" i="17" s="1"/>
  <c r="G83" i="17" s="1"/>
  <c r="G84" i="17" s="1"/>
  <c r="G85" i="17" s="1"/>
  <c r="G86" i="17" s="1"/>
  <c r="G87" i="17" s="1"/>
  <c r="G88" i="17" s="1"/>
  <c r="G89" i="17" s="1"/>
  <c r="G90" i="17" s="1"/>
  <c r="G91" i="17" s="1"/>
  <c r="G92" i="17" s="1"/>
  <c r="G93" i="17" s="1"/>
  <c r="G94" i="17" s="1"/>
  <c r="G95" i="17" s="1"/>
  <c r="G96" i="17" s="1"/>
  <c r="G97" i="17" s="1"/>
  <c r="G98" i="17" s="1"/>
  <c r="G99" i="17" s="1"/>
  <c r="G100" i="17" s="1"/>
  <c r="G101" i="17" s="1"/>
  <c r="G102" i="17" s="1"/>
  <c r="G103" i="17" s="1"/>
  <c r="G104" i="17" s="1"/>
  <c r="G105" i="17" s="1"/>
  <c r="G106" i="17" s="1"/>
  <c r="G107" i="17" s="1"/>
  <c r="G108" i="17" s="1"/>
  <c r="G109" i="17" s="1"/>
  <c r="G110" i="17" s="1"/>
  <c r="G111" i="17" s="1"/>
  <c r="G112" i="17" s="1"/>
  <c r="G113" i="17" s="1"/>
  <c r="G114" i="17" s="1"/>
  <c r="G115" i="17" s="1"/>
  <c r="G116" i="17" s="1"/>
  <c r="G117" i="17" s="1"/>
  <c r="G118" i="17" s="1"/>
  <c r="G119" i="17" s="1"/>
  <c r="G120" i="17" s="1"/>
  <c r="G121" i="17" s="1"/>
  <c r="G122" i="17" s="1"/>
  <c r="G123" i="17" s="1"/>
  <c r="G124" i="17" s="1"/>
  <c r="G125" i="17" s="1"/>
  <c r="G126" i="17" s="1"/>
  <c r="G6" i="17"/>
  <c r="D7" i="17"/>
  <c r="D8" i="17" s="1"/>
  <c r="D9" i="17" s="1"/>
  <c r="D10" i="17" s="1"/>
  <c r="D11" i="17" s="1"/>
  <c r="D12" i="17" s="1"/>
  <c r="D13" i="17" s="1"/>
  <c r="D14" i="17" s="1"/>
  <c r="D15" i="17" s="1"/>
  <c r="D16" i="17" s="1"/>
  <c r="D17" i="17" s="1"/>
  <c r="D18" i="17" s="1"/>
  <c r="D19" i="17" s="1"/>
  <c r="D20" i="17" s="1"/>
  <c r="D21" i="17" s="1"/>
  <c r="D22" i="17" s="1"/>
  <c r="D23" i="17" s="1"/>
  <c r="D24" i="17" s="1"/>
  <c r="D25" i="17" s="1"/>
  <c r="D26" i="17" s="1"/>
  <c r="D27" i="17" s="1"/>
  <c r="D28" i="17" s="1"/>
  <c r="D29" i="17" s="1"/>
  <c r="D30" i="17" s="1"/>
  <c r="D31" i="17" s="1"/>
  <c r="D32" i="17" s="1"/>
  <c r="D33" i="17" s="1"/>
  <c r="D34" i="17" s="1"/>
  <c r="D35" i="17" s="1"/>
  <c r="D36" i="17" s="1"/>
  <c r="D37" i="17" s="1"/>
  <c r="D38" i="17" s="1"/>
  <c r="D39" i="17" s="1"/>
  <c r="D40" i="17" s="1"/>
  <c r="D41" i="17" s="1"/>
  <c r="D42" i="17" s="1"/>
  <c r="D43" i="17" s="1"/>
  <c r="D44" i="17" s="1"/>
  <c r="D45" i="17" s="1"/>
  <c r="D46" i="17" s="1"/>
  <c r="D47" i="17" s="1"/>
  <c r="D48" i="17" s="1"/>
  <c r="D49" i="17" s="1"/>
  <c r="D50" i="17" s="1"/>
  <c r="D51" i="17" s="1"/>
  <c r="D52" i="17" s="1"/>
  <c r="D53" i="17" s="1"/>
  <c r="D54" i="17" s="1"/>
  <c r="D55" i="17" s="1"/>
  <c r="D56" i="17" s="1"/>
  <c r="D57" i="17" s="1"/>
  <c r="D58" i="17" s="1"/>
  <c r="D59" i="17" s="1"/>
  <c r="D60" i="17" s="1"/>
  <c r="D61" i="17" s="1"/>
  <c r="D62" i="17" s="1"/>
  <c r="D63" i="17" s="1"/>
  <c r="D64" i="17" s="1"/>
  <c r="D65" i="17" s="1"/>
  <c r="D66" i="17" s="1"/>
  <c r="D67" i="17" s="1"/>
  <c r="D68" i="17" s="1"/>
  <c r="D69" i="17" s="1"/>
  <c r="D70" i="17" s="1"/>
  <c r="D71" i="17" s="1"/>
  <c r="D72" i="17" s="1"/>
  <c r="D73" i="17" s="1"/>
  <c r="D74" i="17" s="1"/>
  <c r="D75" i="17" s="1"/>
  <c r="D76" i="17" s="1"/>
  <c r="D77" i="17" s="1"/>
  <c r="D78" i="17" s="1"/>
  <c r="D79" i="17" s="1"/>
  <c r="D80" i="17" s="1"/>
  <c r="D81" i="17" s="1"/>
  <c r="D82" i="17" s="1"/>
  <c r="D83" i="17" s="1"/>
  <c r="D84" i="17" s="1"/>
  <c r="D85" i="17" s="1"/>
  <c r="D86" i="17" s="1"/>
  <c r="D87" i="17" s="1"/>
  <c r="D88" i="17" s="1"/>
  <c r="D89" i="17" s="1"/>
  <c r="D90" i="17" s="1"/>
  <c r="D91" i="17" s="1"/>
  <c r="D92" i="17" s="1"/>
  <c r="D93" i="17" s="1"/>
  <c r="D94" i="17" s="1"/>
  <c r="D95" i="17" s="1"/>
  <c r="D96" i="17" s="1"/>
  <c r="D97" i="17" s="1"/>
  <c r="D98" i="17" s="1"/>
  <c r="D99" i="17" s="1"/>
  <c r="D100" i="17" s="1"/>
  <c r="D101" i="17" s="1"/>
  <c r="D102" i="17" s="1"/>
  <c r="D103" i="17" s="1"/>
  <c r="D104" i="17" s="1"/>
  <c r="D105" i="17" s="1"/>
  <c r="D106" i="17" s="1"/>
  <c r="D107" i="17" s="1"/>
  <c r="D108" i="17" s="1"/>
  <c r="D109" i="17" s="1"/>
  <c r="D110" i="17" s="1"/>
  <c r="D111" i="17" s="1"/>
  <c r="D112" i="17" s="1"/>
  <c r="D113" i="17" s="1"/>
  <c r="D114" i="17" s="1"/>
  <c r="D6" i="17"/>
  <c r="A7" i="17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A35" i="17" s="1"/>
  <c r="A36" i="17" s="1"/>
  <c r="A37" i="17" s="1"/>
  <c r="A38" i="17" s="1"/>
  <c r="A39" i="17" s="1"/>
  <c r="A40" i="17" s="1"/>
  <c r="A41" i="17" s="1"/>
  <c r="A42" i="17" s="1"/>
  <c r="A43" i="17" s="1"/>
  <c r="A44" i="17" s="1"/>
  <c r="A45" i="17" s="1"/>
  <c r="A46" i="17" s="1"/>
  <c r="A47" i="17" s="1"/>
  <c r="A48" i="17" s="1"/>
  <c r="A49" i="17" s="1"/>
  <c r="A50" i="17" s="1"/>
  <c r="A51" i="17" s="1"/>
  <c r="A52" i="17" s="1"/>
  <c r="A53" i="17" s="1"/>
  <c r="A54" i="17" s="1"/>
  <c r="A55" i="17" s="1"/>
  <c r="A56" i="17" s="1"/>
  <c r="A57" i="17" s="1"/>
  <c r="A58" i="17" s="1"/>
  <c r="A59" i="17" s="1"/>
  <c r="A60" i="17" s="1"/>
  <c r="A61" i="17" s="1"/>
  <c r="A62" i="17" s="1"/>
  <c r="A63" i="17" s="1"/>
  <c r="A64" i="17" s="1"/>
  <c r="A65" i="17" s="1"/>
  <c r="A66" i="17" s="1"/>
  <c r="A67" i="17" s="1"/>
  <c r="A68" i="17" s="1"/>
  <c r="A69" i="17" s="1"/>
  <c r="A70" i="17" s="1"/>
  <c r="A71" i="17" s="1"/>
  <c r="A72" i="17" s="1"/>
  <c r="A73" i="17" s="1"/>
  <c r="A74" i="17" s="1"/>
  <c r="A75" i="17" s="1"/>
  <c r="A76" i="17" s="1"/>
  <c r="A77" i="17" s="1"/>
  <c r="A78" i="17" s="1"/>
  <c r="A79" i="17" s="1"/>
  <c r="A80" i="17" s="1"/>
  <c r="A81" i="17" s="1"/>
  <c r="A82" i="17" s="1"/>
  <c r="A83" i="17" s="1"/>
  <c r="A84" i="17" s="1"/>
  <c r="A85" i="17" s="1"/>
  <c r="A86" i="17" s="1"/>
  <c r="A87" i="17" s="1"/>
  <c r="A88" i="17" s="1"/>
  <c r="A89" i="17" s="1"/>
  <c r="A90" i="17" s="1"/>
  <c r="A91" i="17" s="1"/>
  <c r="A92" i="17" s="1"/>
  <c r="A93" i="17" s="1"/>
  <c r="A94" i="17" s="1"/>
  <c r="A95" i="17" s="1"/>
  <c r="A96" i="17" s="1"/>
  <c r="A97" i="17" s="1"/>
  <c r="A98" i="17" s="1"/>
  <c r="A99" i="17" s="1"/>
  <c r="A100" i="17" s="1"/>
  <c r="A101" i="17" s="1"/>
  <c r="A102" i="17" s="1"/>
  <c r="A103" i="17" s="1"/>
  <c r="A104" i="17" s="1"/>
  <c r="A105" i="17" s="1"/>
  <c r="A106" i="17" s="1"/>
  <c r="A107" i="17" s="1"/>
  <c r="A108" i="17" s="1"/>
  <c r="A109" i="17" s="1"/>
  <c r="A110" i="17" s="1"/>
  <c r="A111" i="17" s="1"/>
  <c r="A112" i="17" s="1"/>
  <c r="A113" i="17" s="1"/>
  <c r="A114" i="17" s="1"/>
  <c r="A115" i="17" s="1"/>
  <c r="A116" i="17" s="1"/>
  <c r="A117" i="17" s="1"/>
  <c r="A118" i="17" s="1"/>
  <c r="A119" i="17" s="1"/>
  <c r="A120" i="17" s="1"/>
  <c r="A121" i="17" s="1"/>
  <c r="A122" i="17" s="1"/>
  <c r="A123" i="17" s="1"/>
  <c r="A124" i="17" s="1"/>
  <c r="A125" i="17" s="1"/>
  <c r="A126" i="17" s="1"/>
  <c r="A6" i="17"/>
  <c r="K254" i="16"/>
  <c r="K255" i="16" s="1"/>
  <c r="K256" i="16" s="1"/>
  <c r="K257" i="16" s="1"/>
  <c r="K258" i="16" s="1"/>
  <c r="K259" i="16" s="1"/>
  <c r="K260" i="16" s="1"/>
  <c r="K261" i="16" s="1"/>
  <c r="K262" i="16" s="1"/>
  <c r="K263" i="16" s="1"/>
  <c r="K264" i="16" s="1"/>
  <c r="K265" i="16" s="1"/>
  <c r="K266" i="16" s="1"/>
  <c r="K267" i="16" s="1"/>
  <c r="K268" i="16" s="1"/>
  <c r="K269" i="16" s="1"/>
  <c r="K270" i="16" s="1"/>
  <c r="K271" i="16" s="1"/>
  <c r="K272" i="16" s="1"/>
  <c r="K273" i="16" s="1"/>
  <c r="K274" i="16" s="1"/>
  <c r="K275" i="16" s="1"/>
  <c r="K276" i="16" s="1"/>
  <c r="K277" i="16" s="1"/>
  <c r="K278" i="16" s="1"/>
  <c r="K279" i="16" s="1"/>
  <c r="K280" i="16" s="1"/>
  <c r="K281" i="16" s="1"/>
  <c r="K282" i="16" s="1"/>
  <c r="K283" i="16" s="1"/>
  <c r="K284" i="16" s="1"/>
  <c r="K285" i="16" s="1"/>
  <c r="K286" i="16" s="1"/>
  <c r="K287" i="16" s="1"/>
  <c r="K288" i="16" s="1"/>
  <c r="K289" i="16" s="1"/>
  <c r="K290" i="16" s="1"/>
  <c r="K291" i="16" s="1"/>
  <c r="K292" i="16" s="1"/>
  <c r="K293" i="16" s="1"/>
  <c r="K294" i="16" s="1"/>
  <c r="K295" i="16" s="1"/>
  <c r="K296" i="16" s="1"/>
  <c r="K297" i="16" s="1"/>
  <c r="K298" i="16" s="1"/>
  <c r="K299" i="16" s="1"/>
  <c r="K300" i="16" s="1"/>
  <c r="K301" i="16" s="1"/>
  <c r="K302" i="16" s="1"/>
  <c r="K303" i="16" s="1"/>
  <c r="K304" i="16" s="1"/>
  <c r="K305" i="16" s="1"/>
  <c r="K306" i="16" s="1"/>
  <c r="K307" i="16" s="1"/>
  <c r="K308" i="16" s="1"/>
  <c r="K309" i="16" s="1"/>
  <c r="K310" i="16" s="1"/>
  <c r="K311" i="16" s="1"/>
  <c r="K312" i="16" s="1"/>
  <c r="K313" i="16" s="1"/>
  <c r="K314" i="16" s="1"/>
  <c r="K315" i="16" s="1"/>
  <c r="K316" i="16" s="1"/>
  <c r="K317" i="16" s="1"/>
  <c r="K318" i="16" s="1"/>
  <c r="K319" i="16" s="1"/>
  <c r="K320" i="16" s="1"/>
  <c r="K321" i="16" s="1"/>
  <c r="K322" i="16" s="1"/>
  <c r="K323" i="16" s="1"/>
  <c r="K324" i="16" s="1"/>
  <c r="K325" i="16" s="1"/>
  <c r="K326" i="16" s="1"/>
  <c r="K327" i="16" s="1"/>
  <c r="K328" i="16" s="1"/>
  <c r="K329" i="16" s="1"/>
  <c r="K330" i="16" s="1"/>
  <c r="K331" i="16" s="1"/>
  <c r="K332" i="16" s="1"/>
  <c r="K333" i="16" s="1"/>
  <c r="K334" i="16" s="1"/>
  <c r="K335" i="16" s="1"/>
  <c r="K336" i="16" s="1"/>
  <c r="K337" i="16" s="1"/>
  <c r="K338" i="16" s="1"/>
  <c r="K339" i="16" s="1"/>
  <c r="K340" i="16" s="1"/>
  <c r="K341" i="16" s="1"/>
  <c r="K342" i="16" s="1"/>
  <c r="K343" i="16" s="1"/>
  <c r="K344" i="16" s="1"/>
  <c r="K345" i="16" s="1"/>
  <c r="K346" i="16" s="1"/>
  <c r="K347" i="16" s="1"/>
  <c r="K348" i="16" s="1"/>
  <c r="K349" i="16" s="1"/>
  <c r="K350" i="16" s="1"/>
  <c r="K351" i="16" s="1"/>
  <c r="K352" i="16" s="1"/>
  <c r="K353" i="16" s="1"/>
  <c r="K354" i="16" s="1"/>
  <c r="K355" i="16" s="1"/>
  <c r="K356" i="16" s="1"/>
  <c r="K357" i="16" s="1"/>
  <c r="K358" i="16" s="1"/>
  <c r="L358" i="16"/>
  <c r="L357" i="16"/>
  <c r="L356" i="16"/>
  <c r="L355" i="16"/>
  <c r="L354" i="16"/>
  <c r="L353" i="16"/>
  <c r="L352" i="16"/>
  <c r="L351" i="16"/>
  <c r="L350" i="16"/>
  <c r="L349" i="16"/>
  <c r="L348" i="16"/>
  <c r="L347" i="16"/>
  <c r="L346" i="16"/>
  <c r="L345" i="16"/>
  <c r="L344" i="16"/>
  <c r="L343" i="16"/>
  <c r="L342" i="16"/>
  <c r="L341" i="16"/>
  <c r="L340" i="16"/>
  <c r="L338" i="16"/>
  <c r="L337" i="16"/>
  <c r="L336" i="16"/>
  <c r="L335" i="16"/>
  <c r="L334" i="16"/>
  <c r="L333" i="16"/>
  <c r="L332" i="16"/>
  <c r="L331" i="16"/>
  <c r="L330" i="16"/>
  <c r="L329" i="16"/>
  <c r="L328" i="16"/>
  <c r="L327" i="16"/>
  <c r="L325" i="16"/>
  <c r="L323" i="16"/>
  <c r="L322" i="16"/>
  <c r="L321" i="16"/>
  <c r="L320" i="16"/>
  <c r="L316" i="16"/>
  <c r="L314" i="16"/>
  <c r="L313" i="16"/>
  <c r="L312" i="16"/>
  <c r="L311" i="16"/>
  <c r="L310" i="16"/>
  <c r="L309" i="16"/>
  <c r="L308" i="16"/>
  <c r="L307" i="16"/>
  <c r="L306" i="16"/>
  <c r="L305" i="16"/>
  <c r="L304" i="16"/>
  <c r="L303" i="16"/>
  <c r="L301" i="16"/>
  <c r="L300" i="16"/>
  <c r="L299" i="16"/>
  <c r="L298" i="16"/>
  <c r="L297" i="16"/>
  <c r="L296" i="16"/>
  <c r="L295" i="16"/>
  <c r="L294" i="16"/>
  <c r="L293" i="16"/>
  <c r="L292" i="16"/>
  <c r="L291" i="16"/>
  <c r="L290" i="16"/>
  <c r="L289" i="16"/>
  <c r="L288" i="16"/>
  <c r="L287" i="16"/>
  <c r="L286" i="16"/>
  <c r="L285" i="16"/>
  <c r="L284" i="16"/>
  <c r="L281" i="16"/>
  <c r="L280" i="16"/>
  <c r="L279" i="16"/>
  <c r="L278" i="16"/>
  <c r="L277" i="16"/>
  <c r="L276" i="16"/>
  <c r="L275" i="16"/>
  <c r="L274" i="16"/>
  <c r="L273" i="16"/>
  <c r="L271" i="16"/>
  <c r="L269" i="16"/>
  <c r="L268" i="16"/>
  <c r="L267" i="16"/>
  <c r="L266" i="16"/>
  <c r="L265" i="16"/>
  <c r="L264" i="16"/>
  <c r="L263" i="16"/>
  <c r="L262" i="16"/>
  <c r="L261" i="16"/>
  <c r="L260" i="16"/>
  <c r="L259" i="16"/>
  <c r="L258" i="16"/>
  <c r="L257" i="16"/>
  <c r="L256" i="16"/>
  <c r="L255" i="16"/>
  <c r="L254" i="16"/>
  <c r="L253" i="16"/>
  <c r="I376" i="16"/>
  <c r="I375" i="16"/>
  <c r="I374" i="16"/>
  <c r="I373" i="16"/>
  <c r="I372" i="16"/>
  <c r="I371" i="16"/>
  <c r="I370" i="16"/>
  <c r="I369" i="16"/>
  <c r="I368" i="16"/>
  <c r="I367" i="16"/>
  <c r="I366" i="16"/>
  <c r="I365" i="16"/>
  <c r="I364" i="16"/>
  <c r="I363" i="16"/>
  <c r="I362" i="16"/>
  <c r="I361" i="16"/>
  <c r="I360" i="16"/>
  <c r="I356" i="16"/>
  <c r="I355" i="16"/>
  <c r="I354" i="16"/>
  <c r="I353" i="16"/>
  <c r="I352" i="16"/>
  <c r="I351" i="16"/>
  <c r="I350" i="16"/>
  <c r="I349" i="16"/>
  <c r="I348" i="16"/>
  <c r="I347" i="16"/>
  <c r="I346" i="16"/>
  <c r="I345" i="16"/>
  <c r="I344" i="16"/>
  <c r="I343" i="16"/>
  <c r="I342" i="16"/>
  <c r="I341" i="16"/>
  <c r="I340" i="16"/>
  <c r="I339" i="16"/>
  <c r="I338" i="16"/>
  <c r="I337" i="16"/>
  <c r="I336" i="16"/>
  <c r="I335" i="16"/>
  <c r="I333" i="16"/>
  <c r="I332" i="16"/>
  <c r="I331" i="16"/>
  <c r="I330" i="16"/>
  <c r="I329" i="16"/>
  <c r="I327" i="16"/>
  <c r="I326" i="16"/>
  <c r="I325" i="16"/>
  <c r="I324" i="16"/>
  <c r="I323" i="16"/>
  <c r="I322" i="16"/>
  <c r="I321" i="16"/>
  <c r="I320" i="16"/>
  <c r="I319" i="16"/>
  <c r="I318" i="16"/>
  <c r="I317" i="16"/>
  <c r="I316" i="16"/>
  <c r="I315" i="16"/>
  <c r="I314" i="16"/>
  <c r="I313" i="16"/>
  <c r="I312" i="16"/>
  <c r="I311" i="16"/>
  <c r="I310" i="16"/>
  <c r="I309" i="16"/>
  <c r="I308" i="16"/>
  <c r="I307" i="16"/>
  <c r="I306" i="16"/>
  <c r="I305" i="16"/>
  <c r="I304" i="16"/>
  <c r="I303" i="16"/>
  <c r="I301" i="16"/>
  <c r="I300" i="16"/>
  <c r="I299" i="16"/>
  <c r="I298" i="16"/>
  <c r="I297" i="16"/>
  <c r="I296" i="16"/>
  <c r="I295" i="16"/>
  <c r="I294" i="16"/>
  <c r="I293" i="16"/>
  <c r="I292" i="16"/>
  <c r="I291" i="16"/>
  <c r="I290" i="16"/>
  <c r="I289" i="16"/>
  <c r="I288" i="16"/>
  <c r="I287" i="16"/>
  <c r="I286" i="16"/>
  <c r="I285" i="16"/>
  <c r="I284" i="16"/>
  <c r="I283" i="16"/>
  <c r="I282" i="16"/>
  <c r="I281" i="16"/>
  <c r="I280" i="16"/>
  <c r="I279" i="16"/>
  <c r="I278" i="16"/>
  <c r="I277" i="16"/>
  <c r="I276" i="16"/>
  <c r="I275" i="16"/>
  <c r="I274" i="16"/>
  <c r="I273" i="16"/>
  <c r="I272" i="16"/>
  <c r="I267" i="16"/>
  <c r="I266" i="16"/>
  <c r="I264" i="16"/>
  <c r="I263" i="16"/>
  <c r="I262" i="16"/>
  <c r="I261" i="16"/>
  <c r="I260" i="16"/>
  <c r="I259" i="16"/>
  <c r="I258" i="16"/>
  <c r="I257" i="16"/>
  <c r="I256" i="16"/>
  <c r="I255" i="16"/>
  <c r="I254" i="16"/>
  <c r="I253" i="16"/>
  <c r="H254" i="16"/>
  <c r="H255" i="16" s="1"/>
  <c r="H256" i="16" s="1"/>
  <c r="H257" i="16" s="1"/>
  <c r="H258" i="16" s="1"/>
  <c r="H259" i="16" s="1"/>
  <c r="H260" i="16" s="1"/>
  <c r="H261" i="16" s="1"/>
  <c r="H262" i="16" s="1"/>
  <c r="H263" i="16" s="1"/>
  <c r="H264" i="16" s="1"/>
  <c r="H265" i="16" s="1"/>
  <c r="H266" i="16" s="1"/>
  <c r="H267" i="16" s="1"/>
  <c r="H268" i="16" s="1"/>
  <c r="H269" i="16" s="1"/>
  <c r="H270" i="16" s="1"/>
  <c r="H271" i="16" s="1"/>
  <c r="H272" i="16" s="1"/>
  <c r="H273" i="16" s="1"/>
  <c r="H274" i="16" s="1"/>
  <c r="H275" i="16" s="1"/>
  <c r="H276" i="16" s="1"/>
  <c r="H277" i="16" s="1"/>
  <c r="H278" i="16" s="1"/>
  <c r="H279" i="16" s="1"/>
  <c r="H280" i="16" s="1"/>
  <c r="H281" i="16" s="1"/>
  <c r="H282" i="16" s="1"/>
  <c r="H283" i="16" s="1"/>
  <c r="H284" i="16" s="1"/>
  <c r="H285" i="16" s="1"/>
  <c r="H286" i="16" s="1"/>
  <c r="H287" i="16" s="1"/>
  <c r="H288" i="16" s="1"/>
  <c r="H289" i="16" s="1"/>
  <c r="H290" i="16" s="1"/>
  <c r="H291" i="16" s="1"/>
  <c r="H292" i="16" s="1"/>
  <c r="H293" i="16" s="1"/>
  <c r="H294" i="16" s="1"/>
  <c r="H295" i="16" s="1"/>
  <c r="H296" i="16" s="1"/>
  <c r="H297" i="16" s="1"/>
  <c r="H298" i="16" s="1"/>
  <c r="H299" i="16" s="1"/>
  <c r="H300" i="16" s="1"/>
  <c r="H301" i="16" s="1"/>
  <c r="H302" i="16" s="1"/>
  <c r="H303" i="16" s="1"/>
  <c r="H304" i="16" s="1"/>
  <c r="H305" i="16" s="1"/>
  <c r="H306" i="16" s="1"/>
  <c r="H307" i="16" s="1"/>
  <c r="H308" i="16" s="1"/>
  <c r="H309" i="16" s="1"/>
  <c r="H310" i="16" s="1"/>
  <c r="H311" i="16" s="1"/>
  <c r="H312" i="16" s="1"/>
  <c r="H313" i="16" s="1"/>
  <c r="H314" i="16" s="1"/>
  <c r="H315" i="16" s="1"/>
  <c r="H316" i="16" s="1"/>
  <c r="H317" i="16" s="1"/>
  <c r="H318" i="16" s="1"/>
  <c r="H319" i="16" s="1"/>
  <c r="H320" i="16" s="1"/>
  <c r="H321" i="16" s="1"/>
  <c r="H322" i="16" s="1"/>
  <c r="H323" i="16" s="1"/>
  <c r="H324" i="16" s="1"/>
  <c r="H325" i="16" s="1"/>
  <c r="H326" i="16" s="1"/>
  <c r="H327" i="16" s="1"/>
  <c r="H328" i="16" s="1"/>
  <c r="H329" i="16" s="1"/>
  <c r="H330" i="16" s="1"/>
  <c r="H331" i="16" s="1"/>
  <c r="H332" i="16" s="1"/>
  <c r="H333" i="16" s="1"/>
  <c r="H334" i="16" s="1"/>
  <c r="H335" i="16" s="1"/>
  <c r="H336" i="16" s="1"/>
  <c r="H337" i="16" s="1"/>
  <c r="H338" i="16" s="1"/>
  <c r="H339" i="16" s="1"/>
  <c r="H340" i="16" s="1"/>
  <c r="H341" i="16" s="1"/>
  <c r="H342" i="16" s="1"/>
  <c r="H343" i="16" s="1"/>
  <c r="H344" i="16" s="1"/>
  <c r="H345" i="16" s="1"/>
  <c r="H346" i="16" s="1"/>
  <c r="H347" i="16" s="1"/>
  <c r="H348" i="16" s="1"/>
  <c r="H349" i="16" s="1"/>
  <c r="H350" i="16" s="1"/>
  <c r="H351" i="16" s="1"/>
  <c r="H352" i="16" s="1"/>
  <c r="H353" i="16" s="1"/>
  <c r="H354" i="16" s="1"/>
  <c r="H355" i="16" s="1"/>
  <c r="H356" i="16" s="1"/>
  <c r="H357" i="16" s="1"/>
  <c r="H358" i="16" s="1"/>
  <c r="H359" i="16" s="1"/>
  <c r="H360" i="16" s="1"/>
  <c r="H361" i="16" s="1"/>
  <c r="H362" i="16" s="1"/>
  <c r="H363" i="16" s="1"/>
  <c r="H364" i="16" s="1"/>
  <c r="H365" i="16" s="1"/>
  <c r="H366" i="16" s="1"/>
  <c r="H367" i="16" s="1"/>
  <c r="H368" i="16" s="1"/>
  <c r="H369" i="16" s="1"/>
  <c r="H370" i="16" s="1"/>
  <c r="H371" i="16" s="1"/>
  <c r="H372" i="16" s="1"/>
  <c r="H373" i="16" s="1"/>
  <c r="H374" i="16" s="1"/>
  <c r="H375" i="16" s="1"/>
  <c r="H376" i="16" s="1"/>
  <c r="F358" i="16"/>
  <c r="F357" i="16"/>
  <c r="F356" i="16"/>
  <c r="F355" i="16"/>
  <c r="F354" i="16"/>
  <c r="F353" i="16"/>
  <c r="F352" i="16"/>
  <c r="F351" i="16"/>
  <c r="F350" i="16"/>
  <c r="F349" i="16"/>
  <c r="F348" i="16"/>
  <c r="F347" i="16"/>
  <c r="F343" i="16"/>
  <c r="F342" i="16"/>
  <c r="F341" i="16"/>
  <c r="F338" i="16"/>
  <c r="F337" i="16"/>
  <c r="F336" i="16"/>
  <c r="F335" i="16"/>
  <c r="F334" i="16"/>
  <c r="F333" i="16"/>
  <c r="F332" i="16"/>
  <c r="F331" i="16"/>
  <c r="F330" i="16"/>
  <c r="F329" i="16"/>
  <c r="F328" i="16"/>
  <c r="F327" i="16"/>
  <c r="F326" i="16"/>
  <c r="F325" i="16"/>
  <c r="F324" i="16"/>
  <c r="F323" i="16"/>
  <c r="F322" i="16"/>
  <c r="F321" i="16"/>
  <c r="F320" i="16"/>
  <c r="F319" i="16"/>
  <c r="F318" i="16"/>
  <c r="F317" i="16"/>
  <c r="F316" i="16"/>
  <c r="F315" i="16"/>
  <c r="F314" i="16"/>
  <c r="F313" i="16"/>
  <c r="F312" i="16"/>
  <c r="F311" i="16"/>
  <c r="F310" i="16"/>
  <c r="F309" i="16"/>
  <c r="F308" i="16"/>
  <c r="F307" i="16"/>
  <c r="F306" i="16"/>
  <c r="F305" i="16"/>
  <c r="F304" i="16"/>
  <c r="F303" i="16"/>
  <c r="F302" i="16"/>
  <c r="F301" i="16"/>
  <c r="F300" i="16"/>
  <c r="F299" i="16"/>
  <c r="F298" i="16"/>
  <c r="F297" i="16"/>
  <c r="F296" i="16"/>
  <c r="F295" i="16"/>
  <c r="F294" i="16"/>
  <c r="F293" i="16"/>
  <c r="F292" i="16"/>
  <c r="F291" i="16"/>
  <c r="F290" i="16"/>
  <c r="F289" i="16"/>
  <c r="F288" i="16"/>
  <c r="F287" i="16"/>
  <c r="F286" i="16"/>
  <c r="F285" i="16"/>
  <c r="F284" i="16"/>
  <c r="F283" i="16"/>
  <c r="F282" i="16"/>
  <c r="F281" i="16"/>
  <c r="F280" i="16"/>
  <c r="F279" i="16"/>
  <c r="F278" i="16"/>
  <c r="F277" i="16"/>
  <c r="F276" i="16"/>
  <c r="F275" i="16"/>
  <c r="F274" i="16"/>
  <c r="F273" i="16"/>
  <c r="F272" i="16"/>
  <c r="F271" i="16"/>
  <c r="F270" i="16"/>
  <c r="F269" i="16"/>
  <c r="F268" i="16"/>
  <c r="F267" i="16"/>
  <c r="F266" i="16"/>
  <c r="F265" i="16"/>
  <c r="F264" i="16"/>
  <c r="F263" i="16"/>
  <c r="F262" i="16"/>
  <c r="F261" i="16"/>
  <c r="F260" i="16"/>
  <c r="F259" i="16"/>
  <c r="F258" i="16"/>
  <c r="F257" i="16"/>
  <c r="F256" i="16"/>
  <c r="F255" i="16"/>
  <c r="F254" i="16"/>
  <c r="E255" i="16"/>
  <c r="E256" i="16" s="1"/>
  <c r="E257" i="16" s="1"/>
  <c r="E258" i="16" s="1"/>
  <c r="E259" i="16" s="1"/>
  <c r="E260" i="16" s="1"/>
  <c r="E261" i="16" s="1"/>
  <c r="E262" i="16" s="1"/>
  <c r="E263" i="16" s="1"/>
  <c r="E264" i="16" s="1"/>
  <c r="E265" i="16" s="1"/>
  <c r="E266" i="16" s="1"/>
  <c r="E267" i="16" s="1"/>
  <c r="E268" i="16" s="1"/>
  <c r="E269" i="16" s="1"/>
  <c r="E270" i="16" s="1"/>
  <c r="E271" i="16" s="1"/>
  <c r="E272" i="16" s="1"/>
  <c r="E273" i="16" s="1"/>
  <c r="E274" i="16" s="1"/>
  <c r="E275" i="16" s="1"/>
  <c r="E276" i="16" s="1"/>
  <c r="E277" i="16" s="1"/>
  <c r="E278" i="16" s="1"/>
  <c r="E279" i="16" s="1"/>
  <c r="E280" i="16" s="1"/>
  <c r="E281" i="16" s="1"/>
  <c r="E282" i="16" s="1"/>
  <c r="E283" i="16" s="1"/>
  <c r="E284" i="16" s="1"/>
  <c r="E285" i="16" s="1"/>
  <c r="E286" i="16" s="1"/>
  <c r="E287" i="16" s="1"/>
  <c r="E288" i="16" s="1"/>
  <c r="E289" i="16" s="1"/>
  <c r="E290" i="16" s="1"/>
  <c r="E291" i="16" s="1"/>
  <c r="E292" i="16" s="1"/>
  <c r="E293" i="16" s="1"/>
  <c r="E294" i="16" s="1"/>
  <c r="E295" i="16" s="1"/>
  <c r="E296" i="16" s="1"/>
  <c r="E297" i="16" s="1"/>
  <c r="E298" i="16" s="1"/>
  <c r="E299" i="16" s="1"/>
  <c r="E300" i="16" s="1"/>
  <c r="E301" i="16" s="1"/>
  <c r="E302" i="16" s="1"/>
  <c r="E303" i="16" s="1"/>
  <c r="E304" i="16" s="1"/>
  <c r="E305" i="16" s="1"/>
  <c r="E306" i="16" s="1"/>
  <c r="E307" i="16" s="1"/>
  <c r="E308" i="16" s="1"/>
  <c r="E309" i="16" s="1"/>
  <c r="E310" i="16" s="1"/>
  <c r="E311" i="16" s="1"/>
  <c r="E312" i="16" s="1"/>
  <c r="E313" i="16" s="1"/>
  <c r="E314" i="16" s="1"/>
  <c r="E315" i="16" s="1"/>
  <c r="E316" i="16" s="1"/>
  <c r="E317" i="16" s="1"/>
  <c r="E318" i="16" s="1"/>
  <c r="E319" i="16" s="1"/>
  <c r="E320" i="16" s="1"/>
  <c r="E321" i="16" s="1"/>
  <c r="E322" i="16" s="1"/>
  <c r="E323" i="16" s="1"/>
  <c r="E324" i="16" s="1"/>
  <c r="E325" i="16" s="1"/>
  <c r="E326" i="16" s="1"/>
  <c r="E327" i="16" s="1"/>
  <c r="E328" i="16" s="1"/>
  <c r="E329" i="16" s="1"/>
  <c r="E330" i="16" s="1"/>
  <c r="E331" i="16" s="1"/>
  <c r="E332" i="16" s="1"/>
  <c r="E333" i="16" s="1"/>
  <c r="E334" i="16" s="1"/>
  <c r="E335" i="16" s="1"/>
  <c r="E336" i="16" s="1"/>
  <c r="E337" i="16" s="1"/>
  <c r="E338" i="16" s="1"/>
  <c r="E339" i="16" s="1"/>
  <c r="E340" i="16" s="1"/>
  <c r="E341" i="16" s="1"/>
  <c r="E342" i="16" s="1"/>
  <c r="E343" i="16" s="1"/>
  <c r="E344" i="16" s="1"/>
  <c r="E345" i="16" s="1"/>
  <c r="E346" i="16" s="1"/>
  <c r="E347" i="16" s="1"/>
  <c r="E348" i="16" s="1"/>
  <c r="E349" i="16" s="1"/>
  <c r="E350" i="16" s="1"/>
  <c r="E351" i="16" s="1"/>
  <c r="E352" i="16" s="1"/>
  <c r="E353" i="16" s="1"/>
  <c r="E354" i="16" s="1"/>
  <c r="E355" i="16" s="1"/>
  <c r="E356" i="16" s="1"/>
  <c r="E357" i="16" s="1"/>
  <c r="E358" i="16" s="1"/>
  <c r="E254" i="16"/>
  <c r="B254" i="16"/>
  <c r="B255" i="16" s="1"/>
  <c r="B256" i="16" s="1"/>
  <c r="B257" i="16" s="1"/>
  <c r="B258" i="16" s="1"/>
  <c r="B259" i="16" s="1"/>
  <c r="B260" i="16" s="1"/>
  <c r="B261" i="16" s="1"/>
  <c r="B262" i="16" s="1"/>
  <c r="B263" i="16" s="1"/>
  <c r="B264" i="16" s="1"/>
  <c r="B265" i="16" s="1"/>
  <c r="B266" i="16" s="1"/>
  <c r="B267" i="16" s="1"/>
  <c r="B268" i="16" s="1"/>
  <c r="B269" i="16" s="1"/>
  <c r="B270" i="16" s="1"/>
  <c r="B271" i="16" s="1"/>
  <c r="B272" i="16" s="1"/>
  <c r="B273" i="16" s="1"/>
  <c r="B274" i="16" s="1"/>
  <c r="B275" i="16" s="1"/>
  <c r="B276" i="16" s="1"/>
  <c r="B277" i="16" s="1"/>
  <c r="B278" i="16" s="1"/>
  <c r="B279" i="16" s="1"/>
  <c r="B280" i="16" s="1"/>
  <c r="B281" i="16" s="1"/>
  <c r="B282" i="16" s="1"/>
  <c r="B283" i="16" s="1"/>
  <c r="B284" i="16" s="1"/>
  <c r="B285" i="16" s="1"/>
  <c r="B286" i="16" s="1"/>
  <c r="B287" i="16" s="1"/>
  <c r="B288" i="16" s="1"/>
  <c r="B289" i="16" s="1"/>
  <c r="B290" i="16" s="1"/>
  <c r="B291" i="16" s="1"/>
  <c r="B292" i="16" s="1"/>
  <c r="B293" i="16" s="1"/>
  <c r="B294" i="16" s="1"/>
  <c r="B295" i="16" s="1"/>
  <c r="B296" i="16" s="1"/>
  <c r="B297" i="16" s="1"/>
  <c r="B298" i="16" s="1"/>
  <c r="B299" i="16" s="1"/>
  <c r="B300" i="16" s="1"/>
  <c r="B301" i="16" s="1"/>
  <c r="B302" i="16" s="1"/>
  <c r="B303" i="16" s="1"/>
  <c r="B304" i="16" s="1"/>
  <c r="B305" i="16" s="1"/>
  <c r="B306" i="16" s="1"/>
  <c r="B307" i="16" s="1"/>
  <c r="B308" i="16" s="1"/>
  <c r="B309" i="16" s="1"/>
  <c r="B310" i="16" s="1"/>
  <c r="B311" i="16" s="1"/>
  <c r="B312" i="16" s="1"/>
  <c r="B313" i="16" s="1"/>
  <c r="B314" i="16" s="1"/>
  <c r="B315" i="16" s="1"/>
  <c r="B316" i="16" s="1"/>
  <c r="B317" i="16" s="1"/>
  <c r="B318" i="16" s="1"/>
  <c r="B319" i="16" s="1"/>
  <c r="B320" i="16" s="1"/>
  <c r="B321" i="16" s="1"/>
  <c r="B322" i="16" s="1"/>
  <c r="B323" i="16" s="1"/>
  <c r="B324" i="16" s="1"/>
  <c r="B325" i="16" s="1"/>
  <c r="B326" i="16" s="1"/>
  <c r="B327" i="16" s="1"/>
  <c r="B328" i="16" s="1"/>
  <c r="B329" i="16" s="1"/>
  <c r="B330" i="16" s="1"/>
  <c r="B331" i="16" s="1"/>
  <c r="B332" i="16" s="1"/>
  <c r="B333" i="16" s="1"/>
  <c r="B334" i="16" s="1"/>
  <c r="B335" i="16" s="1"/>
  <c r="B336" i="16" s="1"/>
  <c r="B337" i="16" s="1"/>
  <c r="B338" i="16" s="1"/>
  <c r="B339" i="16" s="1"/>
  <c r="B340" i="16" s="1"/>
  <c r="B341" i="16" s="1"/>
  <c r="B342" i="16" s="1"/>
  <c r="B343" i="16" s="1"/>
  <c r="B344" i="16" s="1"/>
  <c r="B345" i="16" s="1"/>
  <c r="B346" i="16" s="1"/>
  <c r="B347" i="16" s="1"/>
  <c r="B348" i="16" s="1"/>
  <c r="B349" i="16" s="1"/>
  <c r="B350" i="16" s="1"/>
  <c r="B351" i="16" s="1"/>
  <c r="B352" i="16" s="1"/>
  <c r="B353" i="16" s="1"/>
  <c r="B354" i="16" s="1"/>
  <c r="B355" i="16" s="1"/>
  <c r="B356" i="16" s="1"/>
  <c r="B357" i="16" s="1"/>
  <c r="B358" i="16" s="1"/>
  <c r="B359" i="16" s="1"/>
  <c r="B360" i="16" s="1"/>
  <c r="B361" i="16" s="1"/>
  <c r="B362" i="16" s="1"/>
  <c r="B363" i="16" s="1"/>
  <c r="B364" i="16" s="1"/>
  <c r="B365" i="16" s="1"/>
  <c r="B366" i="16" s="1"/>
  <c r="B367" i="16" s="1"/>
  <c r="B368" i="16" s="1"/>
  <c r="B369" i="16" s="1"/>
  <c r="B370" i="16" s="1"/>
  <c r="B371" i="16" s="1"/>
  <c r="B372" i="16" s="1"/>
  <c r="B373" i="16" s="1"/>
  <c r="B374" i="16" s="1"/>
  <c r="B375" i="16" s="1"/>
  <c r="B376" i="16" s="1"/>
  <c r="K131" i="16"/>
  <c r="K132" i="16" s="1"/>
  <c r="K133" i="16" s="1"/>
  <c r="K134" i="16" s="1"/>
  <c r="K135" i="16" s="1"/>
  <c r="K136" i="16" s="1"/>
  <c r="K137" i="16" s="1"/>
  <c r="K138" i="16" s="1"/>
  <c r="K139" i="16" s="1"/>
  <c r="K140" i="16" s="1"/>
  <c r="K141" i="16" s="1"/>
  <c r="K142" i="16" s="1"/>
  <c r="K143" i="16" s="1"/>
  <c r="K144" i="16" s="1"/>
  <c r="K145" i="16" s="1"/>
  <c r="K146" i="16" s="1"/>
  <c r="K147" i="16" s="1"/>
  <c r="K148" i="16" s="1"/>
  <c r="K149" i="16" s="1"/>
  <c r="K150" i="16" s="1"/>
  <c r="K151" i="16" s="1"/>
  <c r="K152" i="16" s="1"/>
  <c r="K153" i="16" s="1"/>
  <c r="K154" i="16" s="1"/>
  <c r="K155" i="16" s="1"/>
  <c r="K156" i="16" s="1"/>
  <c r="K157" i="16" s="1"/>
  <c r="K158" i="16" s="1"/>
  <c r="K159" i="16" s="1"/>
  <c r="K160" i="16" s="1"/>
  <c r="K161" i="16" s="1"/>
  <c r="K162" i="16" s="1"/>
  <c r="K163" i="16" s="1"/>
  <c r="K164" i="16" s="1"/>
  <c r="K165" i="16" s="1"/>
  <c r="K166" i="16" s="1"/>
  <c r="K167" i="16" s="1"/>
  <c r="K168" i="16" s="1"/>
  <c r="K169" i="16" s="1"/>
  <c r="K170" i="16" s="1"/>
  <c r="K171" i="16" s="1"/>
  <c r="K172" i="16" s="1"/>
  <c r="K173" i="16" s="1"/>
  <c r="K174" i="16" s="1"/>
  <c r="K175" i="16" s="1"/>
  <c r="K176" i="16" s="1"/>
  <c r="K177" i="16" s="1"/>
  <c r="K178" i="16" s="1"/>
  <c r="K179" i="16" s="1"/>
  <c r="K180" i="16" s="1"/>
  <c r="K181" i="16" s="1"/>
  <c r="K182" i="16" s="1"/>
  <c r="K183" i="16" s="1"/>
  <c r="K184" i="16" s="1"/>
  <c r="K185" i="16" s="1"/>
  <c r="K186" i="16" s="1"/>
  <c r="K187" i="16" s="1"/>
  <c r="K188" i="16" s="1"/>
  <c r="K189" i="16" s="1"/>
  <c r="K190" i="16" s="1"/>
  <c r="K191" i="16" s="1"/>
  <c r="K192" i="16" s="1"/>
  <c r="K193" i="16" s="1"/>
  <c r="K194" i="16" s="1"/>
  <c r="K195" i="16" s="1"/>
  <c r="K196" i="16" s="1"/>
  <c r="K197" i="16" s="1"/>
  <c r="K198" i="16" s="1"/>
  <c r="K199" i="16" s="1"/>
  <c r="K200" i="16" s="1"/>
  <c r="K201" i="16" s="1"/>
  <c r="K202" i="16" s="1"/>
  <c r="K203" i="16" s="1"/>
  <c r="K204" i="16" s="1"/>
  <c r="K205" i="16" s="1"/>
  <c r="K206" i="16" s="1"/>
  <c r="K207" i="16" s="1"/>
  <c r="K208" i="16" s="1"/>
  <c r="K209" i="16" s="1"/>
  <c r="K210" i="16" s="1"/>
  <c r="K211" i="16" s="1"/>
  <c r="K212" i="16" s="1"/>
  <c r="K213" i="16" s="1"/>
  <c r="K214" i="16" s="1"/>
  <c r="K215" i="16" s="1"/>
  <c r="K216" i="16" s="1"/>
  <c r="K217" i="16" s="1"/>
  <c r="K218" i="16" s="1"/>
  <c r="K219" i="16" s="1"/>
  <c r="K220" i="16" s="1"/>
  <c r="K221" i="16" s="1"/>
  <c r="K222" i="16" s="1"/>
  <c r="K223" i="16" s="1"/>
  <c r="K224" i="16" s="1"/>
  <c r="K225" i="16" s="1"/>
  <c r="K226" i="16" s="1"/>
  <c r="K227" i="16" s="1"/>
  <c r="K228" i="16" s="1"/>
  <c r="K229" i="16" s="1"/>
  <c r="K230" i="16" s="1"/>
  <c r="K231" i="16" s="1"/>
  <c r="K232" i="16" s="1"/>
  <c r="K233" i="16" s="1"/>
  <c r="K234" i="16" s="1"/>
  <c r="K235" i="16" s="1"/>
  <c r="K236" i="16" s="1"/>
  <c r="K237" i="16" s="1"/>
  <c r="K238" i="16" s="1"/>
  <c r="K239" i="16" s="1"/>
  <c r="K130" i="16"/>
  <c r="L240" i="16"/>
  <c r="L239" i="16"/>
  <c r="L238" i="16"/>
  <c r="L237" i="16"/>
  <c r="L236" i="16"/>
  <c r="L235" i="16"/>
  <c r="L234" i="16"/>
  <c r="L233" i="16"/>
  <c r="L232" i="16"/>
  <c r="L231" i="16"/>
  <c r="L230" i="16"/>
  <c r="L229" i="16"/>
  <c r="L228" i="16"/>
  <c r="L227" i="16"/>
  <c r="L226" i="16"/>
  <c r="L225" i="16"/>
  <c r="L224" i="16"/>
  <c r="L223" i="16"/>
  <c r="L222" i="16"/>
  <c r="L221" i="16"/>
  <c r="L220" i="16"/>
  <c r="L219" i="16"/>
  <c r="L218" i="16"/>
  <c r="L217" i="16"/>
  <c r="L216" i="16"/>
  <c r="L214" i="16"/>
  <c r="L213" i="16"/>
  <c r="L212" i="16"/>
  <c r="L211" i="16"/>
  <c r="L210" i="16"/>
  <c r="L209" i="16"/>
  <c r="L208" i="16"/>
  <c r="L207" i="16"/>
  <c r="L206" i="16"/>
  <c r="L205" i="16"/>
  <c r="L204" i="16"/>
  <c r="L203" i="16"/>
  <c r="L202" i="16"/>
  <c r="L200" i="16"/>
  <c r="L199" i="16"/>
  <c r="L198" i="16"/>
  <c r="L193" i="16"/>
  <c r="L192" i="16"/>
  <c r="L191" i="16"/>
  <c r="L190" i="16"/>
  <c r="L189" i="16"/>
  <c r="L188" i="16"/>
  <c r="L187" i="16"/>
  <c r="L186" i="16"/>
  <c r="L185" i="16"/>
  <c r="L184" i="16"/>
  <c r="L183" i="16"/>
  <c r="L182" i="16"/>
  <c r="L180" i="16"/>
  <c r="L179" i="16"/>
  <c r="L178" i="16"/>
  <c r="L177" i="16"/>
  <c r="L176" i="16"/>
  <c r="L175" i="16"/>
  <c r="L174" i="16"/>
  <c r="L173" i="16"/>
  <c r="L172" i="16"/>
  <c r="L171" i="16"/>
  <c r="L170" i="16"/>
  <c r="L169" i="16"/>
  <c r="L168" i="16"/>
  <c r="L167" i="16"/>
  <c r="L166" i="16"/>
  <c r="L165" i="16"/>
  <c r="L163" i="16"/>
  <c r="L162" i="16"/>
  <c r="L161" i="16"/>
  <c r="L160" i="16"/>
  <c r="L159" i="16"/>
  <c r="L158" i="16"/>
  <c r="L157" i="16"/>
  <c r="L156" i="16"/>
  <c r="L155" i="16"/>
  <c r="L154" i="16"/>
  <c r="L153" i="16"/>
  <c r="L152" i="16"/>
  <c r="L151" i="16"/>
  <c r="L150" i="16"/>
  <c r="L149" i="16"/>
  <c r="L148" i="16"/>
  <c r="L142" i="16"/>
  <c r="L141" i="16"/>
  <c r="L140" i="16"/>
  <c r="L139" i="16"/>
  <c r="L138" i="16"/>
  <c r="L137" i="16"/>
  <c r="L136" i="16"/>
  <c r="L135" i="16"/>
  <c r="L134" i="16"/>
  <c r="L133" i="16"/>
  <c r="L132" i="16"/>
  <c r="L131" i="16"/>
  <c r="L130" i="16"/>
  <c r="L129" i="16"/>
  <c r="I248" i="16"/>
  <c r="I247" i="16"/>
  <c r="I246" i="16"/>
  <c r="I245" i="16"/>
  <c r="I244" i="16"/>
  <c r="I243" i="16"/>
  <c r="I242" i="16"/>
  <c r="I241" i="16"/>
  <c r="I240" i="16"/>
  <c r="I239" i="16"/>
  <c r="I238" i="16"/>
  <c r="I237" i="16"/>
  <c r="I236" i="16"/>
  <c r="I235" i="16"/>
  <c r="I234" i="16"/>
  <c r="I233" i="16"/>
  <c r="I232" i="16"/>
  <c r="I231" i="16"/>
  <c r="I230" i="16"/>
  <c r="I229" i="16"/>
  <c r="I228" i="16"/>
  <c r="I227" i="16"/>
  <c r="I226" i="16"/>
  <c r="I225" i="16"/>
  <c r="I224" i="16"/>
  <c r="I223" i="16"/>
  <c r="I222" i="16"/>
  <c r="I221" i="16"/>
  <c r="I220" i="16"/>
  <c r="I219" i="16"/>
  <c r="I218" i="16"/>
  <c r="I217" i="16"/>
  <c r="I216" i="16"/>
  <c r="I215" i="16"/>
  <c r="I214" i="16"/>
  <c r="I213" i="16"/>
  <c r="I212" i="16"/>
  <c r="I211" i="16"/>
  <c r="I210" i="16"/>
  <c r="I208" i="16"/>
  <c r="I206" i="16"/>
  <c r="I205" i="16"/>
  <c r="I204" i="16"/>
  <c r="I202" i="16"/>
  <c r="I201" i="16"/>
  <c r="I200" i="16"/>
  <c r="I199" i="16"/>
  <c r="I197" i="16"/>
  <c r="I195" i="16"/>
  <c r="I194" i="16"/>
  <c r="I193" i="16"/>
  <c r="I192" i="16"/>
  <c r="I191" i="16"/>
  <c r="I190" i="16"/>
  <c r="I189" i="16"/>
  <c r="I188" i="16"/>
  <c r="I187" i="16"/>
  <c r="I186" i="16"/>
  <c r="I185" i="16"/>
  <c r="I184" i="16"/>
  <c r="I183" i="16"/>
  <c r="I182" i="16"/>
  <c r="I181" i="16"/>
  <c r="I180" i="16"/>
  <c r="I179" i="16"/>
  <c r="I178" i="16"/>
  <c r="I177" i="16"/>
  <c r="I176" i="16"/>
  <c r="I175" i="16"/>
  <c r="I174" i="16"/>
  <c r="I173" i="16"/>
  <c r="I172" i="16"/>
  <c r="I171" i="16"/>
  <c r="I170" i="16"/>
  <c r="I169" i="16"/>
  <c r="I168" i="16"/>
  <c r="I167" i="16"/>
  <c r="I166" i="16"/>
  <c r="I165" i="16"/>
  <c r="I164" i="16"/>
  <c r="I163" i="16"/>
  <c r="I162" i="16"/>
  <c r="I161" i="16"/>
  <c r="I160" i="16"/>
  <c r="I159" i="16"/>
  <c r="I158" i="16"/>
  <c r="I157" i="16"/>
  <c r="I156" i="16"/>
  <c r="I155" i="16"/>
  <c r="I153" i="16"/>
  <c r="I152" i="16"/>
  <c r="I151" i="16"/>
  <c r="I150" i="16"/>
  <c r="I149" i="16"/>
  <c r="I148" i="16"/>
  <c r="I147" i="16"/>
  <c r="I145" i="16"/>
  <c r="I142" i="16"/>
  <c r="I141" i="16"/>
  <c r="I140" i="16"/>
  <c r="I139" i="16"/>
  <c r="I138" i="16"/>
  <c r="I137" i="16"/>
  <c r="I136" i="16"/>
  <c r="I135" i="16"/>
  <c r="I134" i="16"/>
  <c r="I132" i="16"/>
  <c r="I131" i="16"/>
  <c r="I130" i="16"/>
  <c r="I129" i="16"/>
  <c r="H130" i="16"/>
  <c r="H131" i="16" s="1"/>
  <c r="H132" i="16" s="1"/>
  <c r="H133" i="16" s="1"/>
  <c r="H134" i="16" s="1"/>
  <c r="H135" i="16" s="1"/>
  <c r="H136" i="16" s="1"/>
  <c r="H137" i="16" s="1"/>
  <c r="H138" i="16" s="1"/>
  <c r="H139" i="16" s="1"/>
  <c r="H140" i="16" s="1"/>
  <c r="H141" i="16" s="1"/>
  <c r="H142" i="16" s="1"/>
  <c r="H143" i="16" s="1"/>
  <c r="H144" i="16" s="1"/>
  <c r="H145" i="16" s="1"/>
  <c r="H146" i="16" s="1"/>
  <c r="H147" i="16" s="1"/>
  <c r="H148" i="16" s="1"/>
  <c r="H149" i="16" s="1"/>
  <c r="H150" i="16" s="1"/>
  <c r="H151" i="16" s="1"/>
  <c r="H152" i="16" s="1"/>
  <c r="H153" i="16" s="1"/>
  <c r="H154" i="16" s="1"/>
  <c r="H155" i="16" s="1"/>
  <c r="H156" i="16" s="1"/>
  <c r="H157" i="16" s="1"/>
  <c r="H158" i="16" s="1"/>
  <c r="H159" i="16" s="1"/>
  <c r="H160" i="16" s="1"/>
  <c r="H161" i="16" s="1"/>
  <c r="H162" i="16" s="1"/>
  <c r="H163" i="16" s="1"/>
  <c r="H164" i="16" s="1"/>
  <c r="H165" i="16" s="1"/>
  <c r="H166" i="16" s="1"/>
  <c r="H167" i="16" s="1"/>
  <c r="H168" i="16" s="1"/>
  <c r="H169" i="16" s="1"/>
  <c r="H170" i="16" s="1"/>
  <c r="H171" i="16" s="1"/>
  <c r="H172" i="16" s="1"/>
  <c r="H173" i="16" s="1"/>
  <c r="H174" i="16" s="1"/>
  <c r="H175" i="16" s="1"/>
  <c r="H176" i="16" s="1"/>
  <c r="H177" i="16" s="1"/>
  <c r="H178" i="16" s="1"/>
  <c r="H179" i="16" s="1"/>
  <c r="H180" i="16" s="1"/>
  <c r="H181" i="16" s="1"/>
  <c r="H182" i="16" s="1"/>
  <c r="H183" i="16" s="1"/>
  <c r="H184" i="16" s="1"/>
  <c r="H185" i="16" s="1"/>
  <c r="H186" i="16" s="1"/>
  <c r="H187" i="16" s="1"/>
  <c r="H188" i="16" s="1"/>
  <c r="H189" i="16" s="1"/>
  <c r="H190" i="16" s="1"/>
  <c r="H191" i="16" s="1"/>
  <c r="H192" i="16" s="1"/>
  <c r="H193" i="16" s="1"/>
  <c r="H194" i="16" s="1"/>
  <c r="H195" i="16" s="1"/>
  <c r="H196" i="16" s="1"/>
  <c r="H197" i="16" s="1"/>
  <c r="H198" i="16" s="1"/>
  <c r="H199" i="16" s="1"/>
  <c r="H200" i="16" s="1"/>
  <c r="H201" i="16" s="1"/>
  <c r="H202" i="16" s="1"/>
  <c r="H203" i="16" s="1"/>
  <c r="H204" i="16" s="1"/>
  <c r="H205" i="16" s="1"/>
  <c r="H206" i="16" s="1"/>
  <c r="H207" i="16" s="1"/>
  <c r="H208" i="16" s="1"/>
  <c r="H209" i="16" s="1"/>
  <c r="H210" i="16" s="1"/>
  <c r="H211" i="16" s="1"/>
  <c r="H212" i="16" s="1"/>
  <c r="H213" i="16" s="1"/>
  <c r="H214" i="16" s="1"/>
  <c r="H215" i="16" s="1"/>
  <c r="H216" i="16" s="1"/>
  <c r="H217" i="16" s="1"/>
  <c r="H218" i="16" s="1"/>
  <c r="H219" i="16" s="1"/>
  <c r="H220" i="16" s="1"/>
  <c r="H221" i="16" s="1"/>
  <c r="H222" i="16" s="1"/>
  <c r="H223" i="16" s="1"/>
  <c r="H224" i="16" s="1"/>
  <c r="H225" i="16" s="1"/>
  <c r="H226" i="16" s="1"/>
  <c r="H227" i="16" s="1"/>
  <c r="H228" i="16" s="1"/>
  <c r="H229" i="16" s="1"/>
  <c r="H230" i="16" s="1"/>
  <c r="H231" i="16" s="1"/>
  <c r="H232" i="16" s="1"/>
  <c r="H233" i="16" s="1"/>
  <c r="H234" i="16" s="1"/>
  <c r="H235" i="16" s="1"/>
  <c r="H236" i="16" s="1"/>
  <c r="H237" i="16" s="1"/>
  <c r="H238" i="16" s="1"/>
  <c r="H239" i="16" s="1"/>
  <c r="H240" i="16" s="1"/>
  <c r="H241" i="16" s="1"/>
  <c r="H242" i="16" s="1"/>
  <c r="H243" i="16" s="1"/>
  <c r="H244" i="16" s="1"/>
  <c r="H245" i="16" s="1"/>
  <c r="H246" i="16" s="1"/>
  <c r="H247" i="16" s="1"/>
  <c r="H248" i="16" s="1"/>
  <c r="F239" i="16"/>
  <c r="F238" i="16"/>
  <c r="F237" i="16"/>
  <c r="F236" i="16"/>
  <c r="F235" i="16"/>
  <c r="F234" i="16"/>
  <c r="F233" i="16"/>
  <c r="F232" i="16"/>
  <c r="F231" i="16"/>
  <c r="F230" i="16"/>
  <c r="F229" i="16"/>
  <c r="F228" i="16"/>
  <c r="F227" i="16"/>
  <c r="F225" i="16"/>
  <c r="F222" i="16"/>
  <c r="F221" i="16"/>
  <c r="F220" i="16"/>
  <c r="F219" i="16"/>
  <c r="F218" i="16"/>
  <c r="F217" i="16"/>
  <c r="F216" i="16"/>
  <c r="F215" i="16"/>
  <c r="F214" i="16"/>
  <c r="F213" i="16"/>
  <c r="F212" i="16"/>
  <c r="F211" i="16"/>
  <c r="F210" i="16"/>
  <c r="F209" i="16"/>
  <c r="F208" i="16"/>
  <c r="F207" i="16"/>
  <c r="F206" i="16"/>
  <c r="F205" i="16"/>
  <c r="F204" i="16"/>
  <c r="F203" i="16"/>
  <c r="F202" i="16"/>
  <c r="F201" i="16"/>
  <c r="F200" i="16"/>
  <c r="F199" i="16"/>
  <c r="F198" i="16"/>
  <c r="F197" i="16"/>
  <c r="F196" i="16"/>
  <c r="F195" i="16"/>
  <c r="F194" i="16"/>
  <c r="F193" i="16"/>
  <c r="F192" i="16"/>
  <c r="F191" i="16"/>
  <c r="F190" i="16"/>
  <c r="F189" i="16"/>
  <c r="F188" i="16"/>
  <c r="F187" i="16"/>
  <c r="F186" i="16"/>
  <c r="F185" i="16"/>
  <c r="F184" i="16"/>
  <c r="F182" i="16"/>
  <c r="F181" i="16"/>
  <c r="F180" i="16"/>
  <c r="F179" i="16"/>
  <c r="F178" i="16"/>
  <c r="F176" i="16"/>
  <c r="F174" i="16"/>
  <c r="F173" i="16"/>
  <c r="F172" i="16"/>
  <c r="F171" i="16"/>
  <c r="F170" i="16"/>
  <c r="F169" i="16"/>
  <c r="F168" i="16"/>
  <c r="F166" i="16"/>
  <c r="F165" i="16"/>
  <c r="F164" i="16"/>
  <c r="F163" i="16"/>
  <c r="F162" i="16"/>
  <c r="F161" i="16"/>
  <c r="F160" i="16"/>
  <c r="F159" i="16"/>
  <c r="F158" i="16"/>
  <c r="F157" i="16"/>
  <c r="F156" i="16"/>
  <c r="F155" i="16"/>
  <c r="F153" i="16"/>
  <c r="F152" i="16"/>
  <c r="F151" i="16"/>
  <c r="F150" i="16"/>
  <c r="F149" i="16"/>
  <c r="F147" i="16"/>
  <c r="F146" i="16"/>
  <c r="F145" i="16"/>
  <c r="F144" i="16"/>
  <c r="F143" i="16"/>
  <c r="F142" i="16"/>
  <c r="F141" i="16"/>
  <c r="F140" i="16"/>
  <c r="F139" i="16"/>
  <c r="F138" i="16"/>
  <c r="F137" i="16"/>
  <c r="F136" i="16"/>
  <c r="F135" i="16"/>
  <c r="F134" i="16"/>
  <c r="F133" i="16"/>
  <c r="F132" i="16"/>
  <c r="F131" i="16"/>
  <c r="F130" i="16"/>
  <c r="F129" i="16"/>
  <c r="E131" i="16"/>
  <c r="E132" i="16" s="1"/>
  <c r="E133" i="16" s="1"/>
  <c r="E134" i="16" s="1"/>
  <c r="E135" i="16" s="1"/>
  <c r="E136" i="16" s="1"/>
  <c r="E137" i="16" s="1"/>
  <c r="E138" i="16" s="1"/>
  <c r="E139" i="16" s="1"/>
  <c r="E140" i="16" s="1"/>
  <c r="E141" i="16" s="1"/>
  <c r="E142" i="16" s="1"/>
  <c r="E143" i="16" s="1"/>
  <c r="E144" i="16" s="1"/>
  <c r="E145" i="16" s="1"/>
  <c r="E146" i="16" s="1"/>
  <c r="E147" i="16" s="1"/>
  <c r="E148" i="16" s="1"/>
  <c r="E149" i="16" s="1"/>
  <c r="E150" i="16" s="1"/>
  <c r="E151" i="16" s="1"/>
  <c r="E152" i="16" s="1"/>
  <c r="E153" i="16" s="1"/>
  <c r="E154" i="16" s="1"/>
  <c r="E155" i="16" s="1"/>
  <c r="E156" i="16" s="1"/>
  <c r="E157" i="16" s="1"/>
  <c r="E158" i="16" s="1"/>
  <c r="E159" i="16" s="1"/>
  <c r="E160" i="16" s="1"/>
  <c r="E161" i="16" s="1"/>
  <c r="E162" i="16" s="1"/>
  <c r="E163" i="16" s="1"/>
  <c r="E164" i="16" s="1"/>
  <c r="E165" i="16" s="1"/>
  <c r="E166" i="16" s="1"/>
  <c r="E167" i="16" s="1"/>
  <c r="E168" i="16" s="1"/>
  <c r="E169" i="16" s="1"/>
  <c r="E170" i="16" s="1"/>
  <c r="E171" i="16" s="1"/>
  <c r="E172" i="16" s="1"/>
  <c r="E173" i="16" s="1"/>
  <c r="E174" i="16" s="1"/>
  <c r="E175" i="16" s="1"/>
  <c r="E176" i="16" s="1"/>
  <c r="E177" i="16" s="1"/>
  <c r="E178" i="16" s="1"/>
  <c r="E179" i="16" s="1"/>
  <c r="E180" i="16" s="1"/>
  <c r="E181" i="16" s="1"/>
  <c r="E182" i="16" s="1"/>
  <c r="E183" i="16" s="1"/>
  <c r="E184" i="16" s="1"/>
  <c r="E185" i="16" s="1"/>
  <c r="E186" i="16" s="1"/>
  <c r="E187" i="16" s="1"/>
  <c r="E188" i="16" s="1"/>
  <c r="E189" i="16" s="1"/>
  <c r="E190" i="16" s="1"/>
  <c r="E191" i="16" s="1"/>
  <c r="E192" i="16" s="1"/>
  <c r="E193" i="16" s="1"/>
  <c r="E194" i="16" s="1"/>
  <c r="E195" i="16" s="1"/>
  <c r="E196" i="16" s="1"/>
  <c r="E197" i="16" s="1"/>
  <c r="E198" i="16" s="1"/>
  <c r="E199" i="16" s="1"/>
  <c r="E200" i="16" s="1"/>
  <c r="E201" i="16" s="1"/>
  <c r="E202" i="16" s="1"/>
  <c r="E203" i="16" s="1"/>
  <c r="E204" i="16" s="1"/>
  <c r="E205" i="16" s="1"/>
  <c r="E206" i="16" s="1"/>
  <c r="E207" i="16" s="1"/>
  <c r="E208" i="16" s="1"/>
  <c r="E209" i="16" s="1"/>
  <c r="E210" i="16" s="1"/>
  <c r="E211" i="16" s="1"/>
  <c r="E212" i="16" s="1"/>
  <c r="E213" i="16" s="1"/>
  <c r="E214" i="16" s="1"/>
  <c r="E215" i="16" s="1"/>
  <c r="E216" i="16" s="1"/>
  <c r="E217" i="16" s="1"/>
  <c r="E218" i="16" s="1"/>
  <c r="E219" i="16" s="1"/>
  <c r="E220" i="16" s="1"/>
  <c r="E221" i="16" s="1"/>
  <c r="E222" i="16" s="1"/>
  <c r="E223" i="16" s="1"/>
  <c r="E224" i="16" s="1"/>
  <c r="E225" i="16" s="1"/>
  <c r="E226" i="16" s="1"/>
  <c r="E227" i="16" s="1"/>
  <c r="E228" i="16" s="1"/>
  <c r="E229" i="16" s="1"/>
  <c r="E230" i="16" s="1"/>
  <c r="E231" i="16" s="1"/>
  <c r="E232" i="16" s="1"/>
  <c r="E233" i="16" s="1"/>
  <c r="E234" i="16" s="1"/>
  <c r="E235" i="16" s="1"/>
  <c r="E236" i="16" s="1"/>
  <c r="E237" i="16" s="1"/>
  <c r="E238" i="16" s="1"/>
  <c r="E239" i="16" s="1"/>
  <c r="E130" i="16"/>
  <c r="B131" i="16"/>
  <c r="B132" i="16" s="1"/>
  <c r="B133" i="16" s="1"/>
  <c r="B134" i="16" s="1"/>
  <c r="B135" i="16" s="1"/>
  <c r="B136" i="16" s="1"/>
  <c r="B137" i="16" s="1"/>
  <c r="B138" i="16" s="1"/>
  <c r="B139" i="16" s="1"/>
  <c r="B140" i="16" s="1"/>
  <c r="B141" i="16" s="1"/>
  <c r="B142" i="16" s="1"/>
  <c r="B143" i="16" s="1"/>
  <c r="B144" i="16" s="1"/>
  <c r="B145" i="16" s="1"/>
  <c r="B146" i="16" s="1"/>
  <c r="B147" i="16" s="1"/>
  <c r="B148" i="16" s="1"/>
  <c r="B149" i="16" s="1"/>
  <c r="B150" i="16" s="1"/>
  <c r="B151" i="16" s="1"/>
  <c r="B152" i="16" s="1"/>
  <c r="B153" i="16" s="1"/>
  <c r="B154" i="16" s="1"/>
  <c r="B155" i="16" s="1"/>
  <c r="B156" i="16" s="1"/>
  <c r="B157" i="16" s="1"/>
  <c r="B158" i="16" s="1"/>
  <c r="B159" i="16" s="1"/>
  <c r="B160" i="16" s="1"/>
  <c r="B161" i="16" s="1"/>
  <c r="B162" i="16" s="1"/>
  <c r="B163" i="16" s="1"/>
  <c r="B164" i="16" s="1"/>
  <c r="B165" i="16" s="1"/>
  <c r="B166" i="16" s="1"/>
  <c r="B167" i="16" s="1"/>
  <c r="B168" i="16" s="1"/>
  <c r="B169" i="16" s="1"/>
  <c r="B170" i="16" s="1"/>
  <c r="B171" i="16" s="1"/>
  <c r="B172" i="16" s="1"/>
  <c r="B173" i="16" s="1"/>
  <c r="B174" i="16" s="1"/>
  <c r="B175" i="16" s="1"/>
  <c r="B176" i="16" s="1"/>
  <c r="B177" i="16" s="1"/>
  <c r="B178" i="16" s="1"/>
  <c r="B179" i="16" s="1"/>
  <c r="B180" i="16" s="1"/>
  <c r="B181" i="16" s="1"/>
  <c r="B182" i="16" s="1"/>
  <c r="B183" i="16" s="1"/>
  <c r="B184" i="16" s="1"/>
  <c r="B185" i="16" s="1"/>
  <c r="B186" i="16" s="1"/>
  <c r="B187" i="16" s="1"/>
  <c r="B188" i="16" s="1"/>
  <c r="B189" i="16" s="1"/>
  <c r="B190" i="16" s="1"/>
  <c r="B191" i="16" s="1"/>
  <c r="B192" i="16" s="1"/>
  <c r="B193" i="16" s="1"/>
  <c r="B194" i="16" s="1"/>
  <c r="B195" i="16" s="1"/>
  <c r="B196" i="16" s="1"/>
  <c r="B197" i="16" s="1"/>
  <c r="B198" i="16" s="1"/>
  <c r="B199" i="16" s="1"/>
  <c r="B200" i="16" s="1"/>
  <c r="B201" i="16" s="1"/>
  <c r="B202" i="16" s="1"/>
  <c r="B203" i="16" s="1"/>
  <c r="B204" i="16" s="1"/>
  <c r="B205" i="16" s="1"/>
  <c r="B206" i="16" s="1"/>
  <c r="B207" i="16" s="1"/>
  <c r="B208" i="16" s="1"/>
  <c r="B209" i="16" s="1"/>
  <c r="B210" i="16" s="1"/>
  <c r="B211" i="16" s="1"/>
  <c r="B212" i="16" s="1"/>
  <c r="B213" i="16" s="1"/>
  <c r="B214" i="16" s="1"/>
  <c r="B215" i="16" s="1"/>
  <c r="B216" i="16" s="1"/>
  <c r="B217" i="16" s="1"/>
  <c r="B218" i="16" s="1"/>
  <c r="B219" i="16" s="1"/>
  <c r="B220" i="16" s="1"/>
  <c r="B221" i="16" s="1"/>
  <c r="B222" i="16" s="1"/>
  <c r="B223" i="16" s="1"/>
  <c r="B224" i="16" s="1"/>
  <c r="B225" i="16" s="1"/>
  <c r="B226" i="16" s="1"/>
  <c r="B227" i="16" s="1"/>
  <c r="B228" i="16" s="1"/>
  <c r="B229" i="16" s="1"/>
  <c r="B230" i="16" s="1"/>
  <c r="B231" i="16" s="1"/>
  <c r="B232" i="16" s="1"/>
  <c r="B233" i="16" s="1"/>
  <c r="B234" i="16" s="1"/>
  <c r="B235" i="16" s="1"/>
  <c r="B236" i="16" s="1"/>
  <c r="B237" i="16" s="1"/>
  <c r="B238" i="16" s="1"/>
  <c r="B239" i="16" s="1"/>
  <c r="B240" i="16" s="1"/>
  <c r="B241" i="16" s="1"/>
  <c r="B242" i="16" s="1"/>
  <c r="B243" i="16" s="1"/>
  <c r="B244" i="16" s="1"/>
  <c r="B245" i="16" s="1"/>
  <c r="B246" i="16" s="1"/>
  <c r="B247" i="16" s="1"/>
  <c r="B248" i="16" s="1"/>
  <c r="B130" i="16"/>
  <c r="F112" i="16"/>
  <c r="F111" i="16"/>
  <c r="F110" i="16"/>
  <c r="F109" i="16"/>
  <c r="F108" i="16"/>
  <c r="F107" i="16"/>
  <c r="F106" i="16"/>
  <c r="F105" i="16"/>
  <c r="F104" i="16"/>
  <c r="F103" i="16"/>
  <c r="F102" i="16"/>
  <c r="F101" i="16"/>
  <c r="F97" i="16"/>
  <c r="F96" i="16"/>
  <c r="F95" i="16"/>
  <c r="F94" i="16"/>
  <c r="F93" i="16"/>
  <c r="F92" i="16"/>
  <c r="F91" i="16"/>
  <c r="F90" i="16"/>
  <c r="F89" i="16"/>
  <c r="F88" i="16"/>
  <c r="F87" i="16"/>
  <c r="F86" i="16"/>
  <c r="F85" i="16"/>
  <c r="F84" i="16"/>
  <c r="F83" i="16"/>
  <c r="F82" i="16"/>
  <c r="F81" i="16"/>
  <c r="F80" i="16"/>
  <c r="F79" i="16"/>
  <c r="F78" i="16"/>
  <c r="F77" i="16"/>
  <c r="F76" i="16"/>
  <c r="F75" i="16"/>
  <c r="F74" i="16"/>
  <c r="F73" i="16"/>
  <c r="F72" i="16"/>
  <c r="F71" i="16"/>
  <c r="F70" i="16"/>
  <c r="F69" i="16"/>
  <c r="F68" i="16"/>
  <c r="F67" i="16"/>
  <c r="F66" i="16"/>
  <c r="F65" i="16"/>
  <c r="F64" i="16"/>
  <c r="F63" i="16"/>
  <c r="F62" i="16"/>
  <c r="F61" i="16"/>
  <c r="F58" i="16"/>
  <c r="F56" i="16"/>
  <c r="F55" i="16"/>
  <c r="F54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F32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B6" i="16"/>
  <c r="B7" i="16" s="1"/>
  <c r="B8" i="16" s="1"/>
  <c r="B9" i="16" s="1"/>
  <c r="B10" i="16" s="1"/>
  <c r="B11" i="16" s="1"/>
  <c r="B12" i="16" s="1"/>
  <c r="B13" i="16" s="1"/>
  <c r="B14" i="16" s="1"/>
  <c r="B15" i="16" s="1"/>
  <c r="B16" i="16" s="1"/>
  <c r="B17" i="16" s="1"/>
  <c r="B18" i="16" s="1"/>
  <c r="B19" i="16" s="1"/>
  <c r="B20" i="16" s="1"/>
  <c r="B21" i="16" s="1"/>
  <c r="B22" i="16" s="1"/>
  <c r="B23" i="16" s="1"/>
  <c r="B24" i="16" s="1"/>
  <c r="B25" i="16" s="1"/>
  <c r="B26" i="16" s="1"/>
  <c r="B27" i="16" s="1"/>
  <c r="B28" i="16" s="1"/>
  <c r="B29" i="16" s="1"/>
  <c r="B30" i="16" s="1"/>
  <c r="B31" i="16" s="1"/>
  <c r="B32" i="16" s="1"/>
  <c r="B33" i="16" s="1"/>
  <c r="B34" i="16" s="1"/>
  <c r="B35" i="16" s="1"/>
  <c r="B36" i="16" s="1"/>
  <c r="B37" i="16" s="1"/>
  <c r="B38" i="16" s="1"/>
  <c r="B39" i="16" s="1"/>
  <c r="B40" i="16" s="1"/>
  <c r="B41" i="16" s="1"/>
  <c r="B42" i="16" s="1"/>
  <c r="B43" i="16" s="1"/>
  <c r="B44" i="16" s="1"/>
  <c r="B45" i="16" s="1"/>
  <c r="B46" i="16" s="1"/>
  <c r="B47" i="16" s="1"/>
  <c r="B48" i="16" s="1"/>
  <c r="B49" i="16" s="1"/>
  <c r="B50" i="16" s="1"/>
  <c r="B51" i="16" s="1"/>
  <c r="B52" i="16" s="1"/>
  <c r="B53" i="16" s="1"/>
  <c r="B54" i="16" s="1"/>
  <c r="B55" i="16" s="1"/>
  <c r="B56" i="16" s="1"/>
  <c r="B57" i="16" s="1"/>
  <c r="B58" i="16" s="1"/>
  <c r="B59" i="16" s="1"/>
  <c r="B60" i="16" s="1"/>
  <c r="B61" i="16" s="1"/>
  <c r="B62" i="16" s="1"/>
  <c r="B63" i="16" s="1"/>
  <c r="B64" i="16" s="1"/>
  <c r="B65" i="16" s="1"/>
  <c r="B66" i="16" s="1"/>
  <c r="B67" i="16" s="1"/>
  <c r="B68" i="16" s="1"/>
  <c r="B69" i="16" s="1"/>
  <c r="B70" i="16" s="1"/>
  <c r="B71" i="16" s="1"/>
  <c r="B72" i="16" s="1"/>
  <c r="B73" i="16" s="1"/>
  <c r="B74" i="16" s="1"/>
  <c r="B75" i="16" s="1"/>
  <c r="B76" i="16" s="1"/>
  <c r="B77" i="16" s="1"/>
  <c r="B78" i="16" s="1"/>
  <c r="B79" i="16" s="1"/>
  <c r="B80" i="16" s="1"/>
  <c r="B81" i="16" s="1"/>
  <c r="B82" i="16" s="1"/>
  <c r="B83" i="16" s="1"/>
  <c r="B84" i="16" s="1"/>
  <c r="B85" i="16" s="1"/>
  <c r="B86" i="16" s="1"/>
  <c r="B87" i="16" s="1"/>
  <c r="B88" i="16" s="1"/>
  <c r="B89" i="16" s="1"/>
  <c r="B90" i="16" s="1"/>
  <c r="B91" i="16" s="1"/>
  <c r="B92" i="16" s="1"/>
  <c r="B93" i="16" s="1"/>
  <c r="B94" i="16" s="1"/>
  <c r="B95" i="16" s="1"/>
  <c r="B96" i="16" s="1"/>
  <c r="B97" i="16" s="1"/>
  <c r="B98" i="16" s="1"/>
  <c r="B99" i="16" s="1"/>
  <c r="B100" i="16" s="1"/>
  <c r="B101" i="16" s="1"/>
  <c r="B102" i="16" s="1"/>
  <c r="B103" i="16" s="1"/>
  <c r="B104" i="16" s="1"/>
  <c r="B105" i="16" s="1"/>
  <c r="B106" i="16" s="1"/>
  <c r="B107" i="16" s="1"/>
  <c r="B108" i="16" s="1"/>
  <c r="B109" i="16" s="1"/>
  <c r="B110" i="16" s="1"/>
  <c r="B111" i="16" s="1"/>
  <c r="B112" i="16" s="1"/>
  <c r="B113" i="16" s="1"/>
  <c r="B114" i="16" s="1"/>
  <c r="B115" i="16" s="1"/>
  <c r="B116" i="16" s="1"/>
  <c r="B117" i="16" s="1"/>
  <c r="B118" i="16" s="1"/>
  <c r="B119" i="16" s="1"/>
  <c r="B120" i="16" s="1"/>
  <c r="B121" i="16" s="1"/>
  <c r="B122" i="16" s="1"/>
  <c r="B123" i="16" s="1"/>
  <c r="B124" i="16" s="1"/>
  <c r="B125" i="16" s="1"/>
  <c r="B6" i="6" l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B107" i="6" s="1"/>
  <c r="B108" i="6" s="1"/>
  <c r="B109" i="6" s="1"/>
  <c r="B5" i="6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120" i="5" s="1"/>
  <c r="B121" i="5" s="1"/>
  <c r="B122" i="5" s="1"/>
  <c r="E5" i="4"/>
  <c r="E6" i="4" s="1"/>
  <c r="E7" i="4" s="1"/>
  <c r="E8" i="4" s="1"/>
  <c r="E9" i="4" s="1"/>
  <c r="E10" i="4" s="1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E22" i="4" s="1"/>
  <c r="E23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E35" i="4" s="1"/>
  <c r="E36" i="4" s="1"/>
  <c r="E37" i="4" s="1"/>
  <c r="E38" i="4" s="1"/>
  <c r="E39" i="4" s="1"/>
  <c r="E40" i="4" s="1"/>
  <c r="E41" i="4" s="1"/>
  <c r="E42" i="4" s="1"/>
  <c r="E43" i="4" s="1"/>
  <c r="E44" i="4" s="1"/>
  <c r="E45" i="4" s="1"/>
  <c r="E46" i="4" s="1"/>
  <c r="E47" i="4" s="1"/>
  <c r="E48" i="4" s="1"/>
  <c r="E49" i="4" s="1"/>
  <c r="E50" i="4" s="1"/>
  <c r="E51" i="4" s="1"/>
  <c r="E52" i="4" s="1"/>
  <c r="E53" i="4" s="1"/>
  <c r="E54" i="4" s="1"/>
  <c r="E55" i="4" s="1"/>
  <c r="E56" i="4" s="1"/>
  <c r="E57" i="4" s="1"/>
  <c r="E58" i="4" s="1"/>
  <c r="E59" i="4" s="1"/>
  <c r="E60" i="4" s="1"/>
  <c r="E61" i="4" s="1"/>
  <c r="E62" i="4" s="1"/>
  <c r="E63" i="4" s="1"/>
  <c r="E64" i="4" s="1"/>
  <c r="E65" i="4" s="1"/>
  <c r="E66" i="4" s="1"/>
  <c r="E67" i="4" s="1"/>
  <c r="E68" i="4" s="1"/>
  <c r="E69" i="4" s="1"/>
  <c r="E70" i="4" s="1"/>
  <c r="E71" i="4" s="1"/>
  <c r="E72" i="4" s="1"/>
  <c r="E73" i="4" s="1"/>
  <c r="E74" i="4" s="1"/>
  <c r="E75" i="4" s="1"/>
  <c r="E76" i="4" s="1"/>
  <c r="E77" i="4" s="1"/>
  <c r="E78" i="4" s="1"/>
  <c r="E79" i="4" s="1"/>
  <c r="E80" i="4" s="1"/>
  <c r="E81" i="4" s="1"/>
  <c r="E82" i="4" s="1"/>
  <c r="E83" i="4" s="1"/>
  <c r="E84" i="4" s="1"/>
  <c r="E85" i="4" s="1"/>
  <c r="E86" i="4" s="1"/>
  <c r="E87" i="4" s="1"/>
  <c r="E88" i="4" s="1"/>
  <c r="E89" i="4" s="1"/>
  <c r="E90" i="4" s="1"/>
  <c r="E91" i="4" s="1"/>
  <c r="E92" i="4" s="1"/>
  <c r="E93" i="4" s="1"/>
  <c r="E94" i="4" s="1"/>
  <c r="E95" i="4" s="1"/>
  <c r="E96" i="4" s="1"/>
  <c r="E97" i="4" s="1"/>
  <c r="E98" i="4" s="1"/>
  <c r="E99" i="4" s="1"/>
  <c r="E100" i="4" s="1"/>
  <c r="E101" i="4" s="1"/>
  <c r="E102" i="4" s="1"/>
  <c r="E103" i="4" s="1"/>
  <c r="E104" i="4" s="1"/>
  <c r="E105" i="4" s="1"/>
  <c r="E106" i="4" s="1"/>
  <c r="E107" i="4" s="1"/>
  <c r="E108" i="4" s="1"/>
  <c r="E109" i="4" s="1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4" i="4"/>
  <c r="F72" i="4"/>
  <c r="F71" i="4"/>
  <c r="F67" i="4"/>
  <c r="F66" i="4"/>
  <c r="F65" i="4"/>
  <c r="F64" i="4"/>
  <c r="F63" i="4"/>
  <c r="F62" i="4"/>
  <c r="F61" i="4"/>
  <c r="F60" i="4"/>
  <c r="F59" i="4"/>
  <c r="F58" i="4"/>
  <c r="F57" i="4"/>
  <c r="F56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6" i="4"/>
  <c r="F24" i="4"/>
  <c r="F19" i="4"/>
  <c r="F18" i="4"/>
  <c r="F17" i="4"/>
  <c r="F14" i="4"/>
  <c r="F13" i="4"/>
  <c r="F11" i="4"/>
  <c r="F10" i="4"/>
  <c r="F9" i="4"/>
  <c r="F8" i="4"/>
  <c r="F7" i="4"/>
  <c r="F6" i="4"/>
  <c r="F5" i="4"/>
  <c r="F4" i="4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5" i="4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6" i="3"/>
  <c r="F84" i="3"/>
  <c r="F82" i="3"/>
  <c r="F81" i="3"/>
  <c r="F80" i="3"/>
  <c r="F78" i="3"/>
  <c r="F77" i="3"/>
  <c r="F73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18" i="3"/>
  <c r="F17" i="3"/>
  <c r="F14" i="3"/>
  <c r="F13" i="3"/>
  <c r="F12" i="3"/>
  <c r="F11" i="3"/>
  <c r="F10" i="3"/>
  <c r="F9" i="3"/>
  <c r="F8" i="3"/>
  <c r="F7" i="3"/>
  <c r="F6" i="3"/>
  <c r="F5" i="3"/>
  <c r="E5" i="3"/>
  <c r="E6" i="3" s="1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0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  <c r="E33" i="3" s="1"/>
  <c r="E34" i="3" s="1"/>
  <c r="E35" i="3" s="1"/>
  <c r="E36" i="3" s="1"/>
  <c r="E37" i="3" s="1"/>
  <c r="E38" i="3" s="1"/>
  <c r="E39" i="3" s="1"/>
  <c r="E40" i="3" s="1"/>
  <c r="E41" i="3" s="1"/>
  <c r="E42" i="3" s="1"/>
  <c r="E43" i="3" s="1"/>
  <c r="E44" i="3" s="1"/>
  <c r="E45" i="3" s="1"/>
  <c r="E46" i="3" s="1"/>
  <c r="E47" i="3" s="1"/>
  <c r="E48" i="3" s="1"/>
  <c r="E49" i="3" s="1"/>
  <c r="E50" i="3" s="1"/>
  <c r="E51" i="3" s="1"/>
  <c r="E52" i="3" s="1"/>
  <c r="E53" i="3" s="1"/>
  <c r="E54" i="3" s="1"/>
  <c r="E55" i="3" s="1"/>
  <c r="E56" i="3" s="1"/>
  <c r="E57" i="3" s="1"/>
  <c r="E58" i="3" s="1"/>
  <c r="E59" i="3" s="1"/>
  <c r="E60" i="3" s="1"/>
  <c r="E61" i="3" s="1"/>
  <c r="E62" i="3" s="1"/>
  <c r="E63" i="3" s="1"/>
  <c r="E64" i="3" s="1"/>
  <c r="E65" i="3" s="1"/>
  <c r="E66" i="3" s="1"/>
  <c r="E67" i="3" s="1"/>
  <c r="E68" i="3" s="1"/>
  <c r="E69" i="3" s="1"/>
  <c r="E70" i="3" s="1"/>
  <c r="E71" i="3" s="1"/>
  <c r="E72" i="3" s="1"/>
  <c r="E73" i="3" s="1"/>
  <c r="E74" i="3" s="1"/>
  <c r="E75" i="3" s="1"/>
  <c r="E76" i="3" s="1"/>
  <c r="E77" i="3" s="1"/>
  <c r="E78" i="3" s="1"/>
  <c r="E79" i="3" s="1"/>
  <c r="E80" i="3" s="1"/>
  <c r="E81" i="3" s="1"/>
  <c r="E82" i="3" s="1"/>
  <c r="E83" i="3" s="1"/>
  <c r="E84" i="3" s="1"/>
  <c r="E85" i="3" s="1"/>
  <c r="E86" i="3" s="1"/>
  <c r="E87" i="3" s="1"/>
  <c r="E88" i="3" s="1"/>
  <c r="E89" i="3" s="1"/>
  <c r="E90" i="3" s="1"/>
  <c r="E91" i="3" s="1"/>
  <c r="E92" i="3" s="1"/>
  <c r="E93" i="3" s="1"/>
  <c r="E94" i="3" s="1"/>
  <c r="E95" i="3" s="1"/>
  <c r="E96" i="3" s="1"/>
  <c r="E97" i="3" s="1"/>
  <c r="E98" i="3" s="1"/>
  <c r="E99" i="3" s="1"/>
  <c r="E100" i="3" s="1"/>
  <c r="E101" i="3" s="1"/>
  <c r="E102" i="3" s="1"/>
  <c r="E103" i="3" s="1"/>
  <c r="E104" i="3" s="1"/>
  <c r="E105" i="3" s="1"/>
  <c r="E106" i="3" s="1"/>
  <c r="E107" i="3" s="1"/>
  <c r="E108" i="3" s="1"/>
  <c r="E109" i="3" s="1"/>
  <c r="E110" i="3" s="1"/>
  <c r="E111" i="3" s="1"/>
  <c r="E112" i="3" s="1"/>
  <c r="E113" i="3" s="1"/>
  <c r="E114" i="3" s="1"/>
  <c r="E115" i="3" s="1"/>
  <c r="E116" i="3" s="1"/>
  <c r="E117" i="3" s="1"/>
  <c r="E118" i="3" s="1"/>
  <c r="E119" i="3" s="1"/>
  <c r="E120" i="3" s="1"/>
  <c r="E121" i="3" s="1"/>
  <c r="E122" i="3" s="1"/>
  <c r="E123" i="3" s="1"/>
  <c r="E124" i="3" s="1"/>
  <c r="E125" i="3" s="1"/>
  <c r="E126" i="3" s="1"/>
  <c r="E127" i="3" s="1"/>
  <c r="B5" i="3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</calcChain>
</file>

<file path=xl/sharedStrings.xml><?xml version="1.0" encoding="utf-8"?>
<sst xmlns="http://schemas.openxmlformats.org/spreadsheetml/2006/main" count="1636" uniqueCount="377">
  <si>
    <t>:2.I</t>
  </si>
  <si>
    <t>:3.I</t>
  </si>
  <si>
    <t>:4.I</t>
  </si>
  <si>
    <t>:5.I</t>
  </si>
  <si>
    <t>:6.I</t>
  </si>
  <si>
    <t>:7.I</t>
  </si>
  <si>
    <t>:8.I</t>
  </si>
  <si>
    <t>:9.I</t>
  </si>
  <si>
    <t>:10.I</t>
  </si>
  <si>
    <t>:11.I</t>
  </si>
  <si>
    <t>:12.I</t>
  </si>
  <si>
    <t>:13.I</t>
  </si>
  <si>
    <t>:14.I</t>
  </si>
  <si>
    <t>:15.I</t>
  </si>
  <si>
    <t>:16.I</t>
  </si>
  <si>
    <t>:17.I</t>
  </si>
  <si>
    <t>:18.I</t>
  </si>
  <si>
    <t>:19.I</t>
  </si>
  <si>
    <t>:20.I</t>
  </si>
  <si>
    <t>:21.I</t>
  </si>
  <si>
    <t>:22.I</t>
  </si>
  <si>
    <t>:23.I</t>
  </si>
  <si>
    <t>:24.I</t>
  </si>
  <si>
    <t>:25.I</t>
  </si>
  <si>
    <t>:26.I</t>
  </si>
  <si>
    <t>:27.I</t>
  </si>
  <si>
    <t>:28.I</t>
  </si>
  <si>
    <t>:29.I</t>
  </si>
  <si>
    <t>:30.I</t>
  </si>
  <si>
    <t>:31.I</t>
  </si>
  <si>
    <t>:32.I</t>
  </si>
  <si>
    <t>:33.I</t>
  </si>
  <si>
    <t>:34.I</t>
  </si>
  <si>
    <t>:35.I</t>
  </si>
  <si>
    <t>:36.I</t>
  </si>
  <si>
    <t>:37.I</t>
  </si>
  <si>
    <t>:38.I</t>
  </si>
  <si>
    <t>:39.I</t>
  </si>
  <si>
    <t>:40.I</t>
  </si>
  <si>
    <t>:41.I</t>
  </si>
  <si>
    <t>:42.I</t>
  </si>
  <si>
    <t>:43.I</t>
  </si>
  <si>
    <t>:44.I</t>
  </si>
  <si>
    <t>:45.I</t>
  </si>
  <si>
    <t>:46.I</t>
  </si>
  <si>
    <t>:47.I</t>
  </si>
  <si>
    <t>:48.I</t>
  </si>
  <si>
    <t>:49.I</t>
  </si>
  <si>
    <t>:50.I</t>
  </si>
  <si>
    <t>:51.I</t>
  </si>
  <si>
    <t>:52.I</t>
  </si>
  <si>
    <t>:53.I</t>
  </si>
  <si>
    <t>:54.I</t>
  </si>
  <si>
    <t>:55.I</t>
  </si>
  <si>
    <t>:56.I</t>
  </si>
  <si>
    <t>:57.I</t>
  </si>
  <si>
    <t>:58.I</t>
  </si>
  <si>
    <t>:59.I</t>
  </si>
  <si>
    <t>:60.I</t>
  </si>
  <si>
    <t>:61.I</t>
  </si>
  <si>
    <t>:62.I</t>
  </si>
  <si>
    <t>:63.I</t>
  </si>
  <si>
    <t>:64.I</t>
  </si>
  <si>
    <t>:65.I</t>
  </si>
  <si>
    <t>:66.I</t>
  </si>
  <si>
    <t>:67.I</t>
  </si>
  <si>
    <t>:68.I</t>
  </si>
  <si>
    <t>:69.I</t>
  </si>
  <si>
    <t>:70.I</t>
  </si>
  <si>
    <t>:71.I</t>
  </si>
  <si>
    <t>:72.I</t>
  </si>
  <si>
    <t>:73.I</t>
  </si>
  <si>
    <t>BSA (Å^2)</t>
  </si>
  <si>
    <t>:1.I</t>
  </si>
  <si>
    <t>:74.I</t>
  </si>
  <si>
    <t>:75.I</t>
  </si>
  <si>
    <t>:76.I</t>
  </si>
  <si>
    <t>:77.I</t>
  </si>
  <si>
    <t>:78.I</t>
  </si>
  <si>
    <t>:79.I</t>
  </si>
  <si>
    <t>:80.I</t>
  </si>
  <si>
    <t>:81.I</t>
  </si>
  <si>
    <t>:82.I</t>
  </si>
  <si>
    <t>:83.I</t>
  </si>
  <si>
    <t>:84.I</t>
  </si>
  <si>
    <t>:85.I</t>
  </si>
  <si>
    <t>:86.I</t>
  </si>
  <si>
    <t>:87.I</t>
  </si>
  <si>
    <t>:88.I</t>
  </si>
  <si>
    <t>rsCSP residue (chain I)</t>
  </si>
  <si>
    <t>Figure 2g</t>
  </si>
  <si>
    <t>Figure 2h</t>
  </si>
  <si>
    <t>Heavy Chain residue number</t>
  </si>
  <si>
    <t>Figure 3f</t>
  </si>
  <si>
    <t>Interface 1</t>
  </si>
  <si>
    <t>Interface 2</t>
  </si>
  <si>
    <t>Figure 3g</t>
  </si>
  <si>
    <t>Light Chain residue number</t>
  </si>
  <si>
    <t>Figure 3h</t>
  </si>
  <si>
    <t>:1.M</t>
  </si>
  <si>
    <t>:2.M</t>
  </si>
  <si>
    <t>:3.M</t>
  </si>
  <si>
    <t>:4.M</t>
  </si>
  <si>
    <t>:5.M</t>
  </si>
  <si>
    <t>:6.M</t>
  </si>
  <si>
    <t>:7.M</t>
  </si>
  <si>
    <t>:8.M</t>
  </si>
  <si>
    <t>:9.M</t>
  </si>
  <si>
    <t>:10.M</t>
  </si>
  <si>
    <t>:11.M</t>
  </si>
  <si>
    <t>:12.M</t>
  </si>
  <si>
    <t>:13.M</t>
  </si>
  <si>
    <t>:14.M</t>
  </si>
  <si>
    <t>:15.M</t>
  </si>
  <si>
    <t>:16.M</t>
  </si>
  <si>
    <t>:17.M</t>
  </si>
  <si>
    <t>:18.M</t>
  </si>
  <si>
    <t>:19.M</t>
  </si>
  <si>
    <t>:20.M</t>
  </si>
  <si>
    <t>:21.M</t>
  </si>
  <si>
    <t>:22.M</t>
  </si>
  <si>
    <t>:23.M</t>
  </si>
  <si>
    <t>:24.M</t>
  </si>
  <si>
    <t>:25.M</t>
  </si>
  <si>
    <t>:26.M</t>
  </si>
  <si>
    <t>:27.M</t>
  </si>
  <si>
    <t>:28.M</t>
  </si>
  <si>
    <t>:29.M</t>
  </si>
  <si>
    <t>:30.M</t>
  </si>
  <si>
    <t>:31.M</t>
  </si>
  <si>
    <t>:32.M</t>
  </si>
  <si>
    <t>:33.M</t>
  </si>
  <si>
    <t>:34.M</t>
  </si>
  <si>
    <t>:35.M</t>
  </si>
  <si>
    <t>:36.M</t>
  </si>
  <si>
    <t>:37.M</t>
  </si>
  <si>
    <t>:38.M</t>
  </si>
  <si>
    <t>:39.M</t>
  </si>
  <si>
    <t>:40.M</t>
  </si>
  <si>
    <t>:41.M</t>
  </si>
  <si>
    <t>:42.M</t>
  </si>
  <si>
    <t>:43.M</t>
  </si>
  <si>
    <t>:44.M</t>
  </si>
  <si>
    <t>:45.M</t>
  </si>
  <si>
    <t>:46.M</t>
  </si>
  <si>
    <t>:47.M</t>
  </si>
  <si>
    <t>:48.M</t>
  </si>
  <si>
    <t>:49.M</t>
  </si>
  <si>
    <t>:50.M</t>
  </si>
  <si>
    <t>:51.M</t>
  </si>
  <si>
    <t>:52.M</t>
  </si>
  <si>
    <t>:53.M</t>
  </si>
  <si>
    <t>:54.M</t>
  </si>
  <si>
    <t>:55.M</t>
  </si>
  <si>
    <t>:56.M</t>
  </si>
  <si>
    <t>:57.M</t>
  </si>
  <si>
    <t>:58.M</t>
  </si>
  <si>
    <t>:59.M</t>
  </si>
  <si>
    <t>:60.M</t>
  </si>
  <si>
    <t>:61.M</t>
  </si>
  <si>
    <t>:62.M</t>
  </si>
  <si>
    <t>:63.M</t>
  </si>
  <si>
    <t>:64.M</t>
  </si>
  <si>
    <t>:65.M</t>
  </si>
  <si>
    <t>:66.M</t>
  </si>
  <si>
    <t>:67.M</t>
  </si>
  <si>
    <t>:68.M</t>
  </si>
  <si>
    <t>:69.M</t>
  </si>
  <si>
    <t>:70.M</t>
  </si>
  <si>
    <t>:71.M</t>
  </si>
  <si>
    <t>:72.M</t>
  </si>
  <si>
    <t>:73.M</t>
  </si>
  <si>
    <t>:74.M</t>
  </si>
  <si>
    <t>:75.M</t>
  </si>
  <si>
    <t>:76.M</t>
  </si>
  <si>
    <t>:77.M</t>
  </si>
  <si>
    <t>:78.M</t>
  </si>
  <si>
    <t>:79.M</t>
  </si>
  <si>
    <t>:80.M</t>
  </si>
  <si>
    <t>:81.M</t>
  </si>
  <si>
    <t>:82.M</t>
  </si>
  <si>
    <t>:83.M</t>
  </si>
  <si>
    <t>:84.M</t>
  </si>
  <si>
    <t>:85.M</t>
  </si>
  <si>
    <t>:86.M</t>
  </si>
  <si>
    <t>:87.M</t>
  </si>
  <si>
    <t>:88.M</t>
  </si>
  <si>
    <t>:89.M</t>
  </si>
  <si>
    <t>:90.M</t>
  </si>
  <si>
    <t>:91.M</t>
  </si>
  <si>
    <t>:92.M</t>
  </si>
  <si>
    <t>:93.M</t>
  </si>
  <si>
    <t>:94.M</t>
  </si>
  <si>
    <t>:95.M</t>
  </si>
  <si>
    <t>:96.M</t>
  </si>
  <si>
    <t>:97.M</t>
  </si>
  <si>
    <t>:98.M</t>
  </si>
  <si>
    <t>:99.M</t>
  </si>
  <si>
    <t>:100.M</t>
  </si>
  <si>
    <t>:101.M</t>
  </si>
  <si>
    <t>:102.M</t>
  </si>
  <si>
    <t>:103.M</t>
  </si>
  <si>
    <t>:104.M</t>
  </si>
  <si>
    <t>:105.M</t>
  </si>
  <si>
    <t>:106.M</t>
  </si>
  <si>
    <t>:107.M</t>
  </si>
  <si>
    <t>:108.M</t>
  </si>
  <si>
    <t>Figure 3i</t>
  </si>
  <si>
    <t>Figure 4i</t>
  </si>
  <si>
    <t>239 NPNA4</t>
  </si>
  <si>
    <t>Sample ID</t>
  </si>
  <si>
    <t>Loading Sample ID</t>
  </si>
  <si>
    <t>Conc. (nM)</t>
  </si>
  <si>
    <t>Response</t>
  </si>
  <si>
    <t>KD (M)</t>
  </si>
  <si>
    <t>KD2</t>
  </si>
  <si>
    <t>kon(1/Ms)</t>
  </si>
  <si>
    <t>kon2</t>
  </si>
  <si>
    <t>kdis(1/s)</t>
  </si>
  <si>
    <t>kdis2</t>
  </si>
  <si>
    <t>Full R^2</t>
  </si>
  <si>
    <t>239 Fab</t>
  </si>
  <si>
    <t>npna4 1:1000</t>
  </si>
  <si>
    <t>239 rsCSP</t>
  </si>
  <si>
    <t>rsCSP-NiNTA 1:200</t>
  </si>
  <si>
    <t>&lt;1.0E-12</t>
  </si>
  <si>
    <t>311 NPNA4</t>
  </si>
  <si>
    <t>311 Fab</t>
  </si>
  <si>
    <t>npna4</t>
  </si>
  <si>
    <t>311 rsCSP</t>
  </si>
  <si>
    <t>rsCSP-NiNTA-1-200</t>
  </si>
  <si>
    <t>356 NPNA4</t>
  </si>
  <si>
    <t>356 Fab</t>
  </si>
  <si>
    <t>356 rsCSP</t>
  </si>
  <si>
    <t>rsCSP NiNTA 1:200</t>
  </si>
  <si>
    <t>Figure 4j</t>
  </si>
  <si>
    <t>239 FabR</t>
  </si>
  <si>
    <t>&lt;1.0E-07</t>
  </si>
  <si>
    <t>239R NPNA4</t>
  </si>
  <si>
    <t>239R Fab</t>
  </si>
  <si>
    <t>239R rsCSP</t>
  </si>
  <si>
    <t>rsCSP 1:200</t>
  </si>
  <si>
    <t>311R NPNA4</t>
  </si>
  <si>
    <t>311R Fab</t>
  </si>
  <si>
    <t>311R rsCSP</t>
  </si>
  <si>
    <t>Fab311R</t>
  </si>
  <si>
    <t>rsCSP 1-200</t>
  </si>
  <si>
    <t>356R NPNA4</t>
  </si>
  <si>
    <t>356R Fab</t>
  </si>
  <si>
    <t>356R rsCSP</t>
  </si>
  <si>
    <t>1A</t>
  </si>
  <si>
    <t>1B</t>
  </si>
  <si>
    <t>1C</t>
  </si>
  <si>
    <t>1D</t>
  </si>
  <si>
    <t>1E</t>
  </si>
  <si>
    <t>1F</t>
  </si>
  <si>
    <t>1G</t>
  </si>
  <si>
    <t>Figure 5b</t>
  </si>
  <si>
    <t>Mouse #</t>
  </si>
  <si>
    <t>Radiance</t>
  </si>
  <si>
    <t>311R</t>
  </si>
  <si>
    <t>2A</t>
  </si>
  <si>
    <t>2B</t>
  </si>
  <si>
    <t>2C</t>
  </si>
  <si>
    <t>2D</t>
  </si>
  <si>
    <t>2E</t>
  </si>
  <si>
    <t>2F</t>
  </si>
  <si>
    <t>2G</t>
  </si>
  <si>
    <t>311 IgG</t>
  </si>
  <si>
    <t>311R IgG</t>
  </si>
  <si>
    <t>239 IgG</t>
  </si>
  <si>
    <t>3A</t>
  </si>
  <si>
    <t>3B</t>
  </si>
  <si>
    <t>3C</t>
  </si>
  <si>
    <t>3D</t>
  </si>
  <si>
    <t>3E</t>
  </si>
  <si>
    <t>3F</t>
  </si>
  <si>
    <t>3G</t>
  </si>
  <si>
    <t>239R IgG</t>
  </si>
  <si>
    <t>4A</t>
  </si>
  <si>
    <t>4B</t>
  </si>
  <si>
    <t>4C</t>
  </si>
  <si>
    <t>4D</t>
  </si>
  <si>
    <t>4E</t>
  </si>
  <si>
    <t>4F</t>
  </si>
  <si>
    <t>4G</t>
  </si>
  <si>
    <t>356 IgG</t>
  </si>
  <si>
    <t>5A</t>
  </si>
  <si>
    <t>5B</t>
  </si>
  <si>
    <t>5C</t>
  </si>
  <si>
    <t>5D</t>
  </si>
  <si>
    <t>5E</t>
  </si>
  <si>
    <t>5F</t>
  </si>
  <si>
    <t>5G</t>
  </si>
  <si>
    <t>356R IgG</t>
  </si>
  <si>
    <t>6A</t>
  </si>
  <si>
    <t>6B</t>
  </si>
  <si>
    <t>6C</t>
  </si>
  <si>
    <t>6D</t>
  </si>
  <si>
    <t>6E</t>
  </si>
  <si>
    <t>6F</t>
  </si>
  <si>
    <t>6G</t>
  </si>
  <si>
    <t>Naïve</t>
  </si>
  <si>
    <t>8A</t>
  </si>
  <si>
    <t>8B</t>
  </si>
  <si>
    <t>8C</t>
  </si>
  <si>
    <t>8D</t>
  </si>
  <si>
    <t>9E</t>
  </si>
  <si>
    <t>8F</t>
  </si>
  <si>
    <t>8G</t>
  </si>
  <si>
    <t>Figure 6a</t>
  </si>
  <si>
    <t>227 IgG</t>
  </si>
  <si>
    <t>317 IgG</t>
  </si>
  <si>
    <t>Figure 6b</t>
  </si>
  <si>
    <t>334 IgG</t>
  </si>
  <si>
    <t>337 IgG</t>
  </si>
  <si>
    <t>364 IgG</t>
  </si>
  <si>
    <t>Figure 6c</t>
  </si>
  <si>
    <t>239R</t>
  </si>
  <si>
    <t>356R</t>
  </si>
  <si>
    <t>Percent Inhibition in liver burden (IgG)</t>
  </si>
  <si>
    <t>Antibody</t>
  </si>
  <si>
    <t>Kd of Fab (nM)</t>
  </si>
  <si>
    <t>NPNA4</t>
  </si>
  <si>
    <t>Figure 6d</t>
  </si>
  <si>
    <t>NPNA8</t>
  </si>
  <si>
    <t>Figure 6e</t>
  </si>
  <si>
    <t>rsCSP</t>
  </si>
  <si>
    <t>Figure 6f</t>
  </si>
  <si>
    <t>rsCSP Koff</t>
  </si>
  <si>
    <t>Kdis of Fab (1/s)</t>
  </si>
  <si>
    <t>Heavy chain residue Number</t>
  </si>
  <si>
    <t>Light chain residue Number</t>
  </si>
  <si>
    <t>311 Fab Interface 1</t>
  </si>
  <si>
    <t>311 Fab Interface 2</t>
  </si>
  <si>
    <t>337 Fab Interface 1</t>
  </si>
  <si>
    <t>337 Fab Interface 2</t>
  </si>
  <si>
    <t>Supplementary Figure 6</t>
  </si>
  <si>
    <t>227 Fab Interface 1</t>
  </si>
  <si>
    <t>227 Fab Interface 2</t>
  </si>
  <si>
    <t>334 Fab Interface 1</t>
  </si>
  <si>
    <t>334 Fab Interface 2</t>
  </si>
  <si>
    <t>311</t>
  </si>
  <si>
    <t>239</t>
  </si>
  <si>
    <t>356</t>
  </si>
  <si>
    <t>mAb</t>
  </si>
  <si>
    <t>Serum titers of mAbs administered IV; expressed in ug/mL</t>
  </si>
  <si>
    <t>227</t>
  </si>
  <si>
    <t>334</t>
  </si>
  <si>
    <t>364</t>
  </si>
  <si>
    <t>337</t>
  </si>
  <si>
    <t>227 Fab</t>
  </si>
  <si>
    <t>npna4 1:800</t>
  </si>
  <si>
    <t>334 FAb</t>
  </si>
  <si>
    <t>337 FAb</t>
  </si>
  <si>
    <t>364 FAb</t>
  </si>
  <si>
    <t>Fab317</t>
  </si>
  <si>
    <t>KD(M)</t>
  </si>
  <si>
    <t>Fab227</t>
  </si>
  <si>
    <t>NPNA-8 1:000</t>
  </si>
  <si>
    <t>Fab239</t>
  </si>
  <si>
    <t>NPNA-8 1:1000</t>
  </si>
  <si>
    <t>Fab239R</t>
  </si>
  <si>
    <t>Fab311</t>
  </si>
  <si>
    <t>Fab334</t>
  </si>
  <si>
    <t>Fab337</t>
  </si>
  <si>
    <t>Fab356</t>
  </si>
  <si>
    <t>Fab356R</t>
  </si>
  <si>
    <t>Fab364</t>
  </si>
  <si>
    <t>npna8</t>
  </si>
  <si>
    <t>337 Fab</t>
  </si>
  <si>
    <t>364 Fab</t>
  </si>
  <si>
    <t>rscsp 1:200</t>
  </si>
  <si>
    <t>rsCSP 1:1200</t>
  </si>
  <si>
    <t>Supplemenatary Figure 9</t>
  </si>
  <si>
    <t>Supplementary Figure 7</t>
  </si>
  <si>
    <t>Figur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8.25"/>
      <color rgb="FF000000"/>
      <name val="Arial"/>
      <family val="2"/>
    </font>
    <font>
      <b/>
      <sz val="12"/>
      <color rgb="FF000000"/>
      <name val="Calibri"/>
      <family val="2"/>
    </font>
    <font>
      <sz val="8.25"/>
      <color indexed="8"/>
      <name val="Arial"/>
      <family val="2"/>
    </font>
    <font>
      <b/>
      <sz val="8.25"/>
      <color indexed="8"/>
      <name val="Arial"/>
      <family val="2"/>
    </font>
    <font>
      <b/>
      <sz val="12"/>
      <color indexed="8"/>
      <name val="Calibri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/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 style="medium">
        <color rgb="FFA3A3A3"/>
      </left>
      <right style="medium">
        <color rgb="FFA3A3A3"/>
      </right>
      <top/>
      <bottom style="medium">
        <color rgb="FFA3A3A3"/>
      </bottom>
      <diagonal/>
    </border>
    <border>
      <left/>
      <right style="medium">
        <color rgb="FFA3A3A3"/>
      </right>
      <top/>
      <bottom style="medium">
        <color rgb="FFA3A3A3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right" vertical="center" wrapText="1"/>
    </xf>
    <xf numFmtId="11" fontId="3" fillId="0" borderId="4" xfId="0" applyNumberFormat="1" applyFont="1" applyBorder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0" fontId="3" fillId="0" borderId="2" xfId="0" applyFont="1" applyBorder="1" applyAlignment="1">
      <alignment horizontal="right" vertical="center" wrapText="1"/>
    </xf>
    <xf numFmtId="11" fontId="3" fillId="0" borderId="2" xfId="0" applyNumberFormat="1" applyFont="1" applyBorder="1" applyAlignment="1">
      <alignment horizontal="right" vertic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11" fontId="5" fillId="0" borderId="12" xfId="0" applyNumberFormat="1" applyFont="1" applyBorder="1"/>
    <xf numFmtId="0" fontId="5" fillId="0" borderId="13" xfId="0" applyFont="1" applyBorder="1"/>
    <xf numFmtId="0" fontId="3" fillId="0" borderId="12" xfId="0" applyFont="1" applyBorder="1"/>
    <xf numFmtId="0" fontId="3" fillId="0" borderId="1" xfId="0" applyFont="1" applyBorder="1" applyAlignment="1">
      <alignment horizontal="right" vertical="center" wrapText="1"/>
    </xf>
    <xf numFmtId="11" fontId="3" fillId="0" borderId="1" xfId="0" applyNumberFormat="1" applyFont="1" applyBorder="1" applyAlignment="1">
      <alignment horizontal="right" vertical="center" wrapText="1"/>
    </xf>
    <xf numFmtId="11" fontId="3" fillId="0" borderId="1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99EAF-6808-F544-A34B-584F9B697B62}">
  <dimension ref="A1:C74"/>
  <sheetViews>
    <sheetView workbookViewId="0"/>
  </sheetViews>
  <sheetFormatPr baseColWidth="10" defaultRowHeight="16" x14ac:dyDescent="0.2"/>
  <cols>
    <col min="2" max="2" width="19.6640625" customWidth="1"/>
  </cols>
  <sheetData>
    <row r="1" spans="1:3" x14ac:dyDescent="0.2">
      <c r="A1" t="s">
        <v>90</v>
      </c>
    </row>
    <row r="2" spans="1:3" x14ac:dyDescent="0.2">
      <c r="B2" s="2" t="s">
        <v>89</v>
      </c>
      <c r="C2" s="2" t="s">
        <v>72</v>
      </c>
    </row>
    <row r="3" spans="1:3" x14ac:dyDescent="0.2">
      <c r="B3" t="s">
        <v>0</v>
      </c>
      <c r="C3">
        <v>0</v>
      </c>
    </row>
    <row r="4" spans="1:3" x14ac:dyDescent="0.2">
      <c r="B4" t="s">
        <v>1</v>
      </c>
      <c r="C4">
        <v>0</v>
      </c>
    </row>
    <row r="5" spans="1:3" x14ac:dyDescent="0.2">
      <c r="B5" t="s">
        <v>2</v>
      </c>
      <c r="C5">
        <v>0</v>
      </c>
    </row>
    <row r="6" spans="1:3" x14ac:dyDescent="0.2">
      <c r="B6" t="s">
        <v>3</v>
      </c>
      <c r="C6">
        <v>0</v>
      </c>
    </row>
    <row r="7" spans="1:3" x14ac:dyDescent="0.2">
      <c r="B7" t="s">
        <v>4</v>
      </c>
      <c r="C7">
        <v>0</v>
      </c>
    </row>
    <row r="8" spans="1:3" x14ac:dyDescent="0.2">
      <c r="B8" t="s">
        <v>5</v>
      </c>
      <c r="C8">
        <v>0</v>
      </c>
    </row>
    <row r="9" spans="1:3" x14ac:dyDescent="0.2">
      <c r="B9" t="s">
        <v>6</v>
      </c>
      <c r="C9">
        <v>0</v>
      </c>
    </row>
    <row r="10" spans="1:3" x14ac:dyDescent="0.2">
      <c r="B10" t="s">
        <v>7</v>
      </c>
      <c r="C10">
        <v>0</v>
      </c>
    </row>
    <row r="11" spans="1:3" x14ac:dyDescent="0.2">
      <c r="B11" t="s">
        <v>8</v>
      </c>
      <c r="C11">
        <v>0</v>
      </c>
    </row>
    <row r="12" spans="1:3" x14ac:dyDescent="0.2">
      <c r="B12" t="s">
        <v>9</v>
      </c>
      <c r="C12">
        <v>0</v>
      </c>
    </row>
    <row r="13" spans="1:3" x14ac:dyDescent="0.2">
      <c r="B13" t="s">
        <v>10</v>
      </c>
      <c r="C13">
        <v>0</v>
      </c>
    </row>
    <row r="14" spans="1:3" x14ac:dyDescent="0.2">
      <c r="B14" t="s">
        <v>11</v>
      </c>
      <c r="C14">
        <v>0</v>
      </c>
    </row>
    <row r="15" spans="1:3" x14ac:dyDescent="0.2">
      <c r="B15" t="s">
        <v>12</v>
      </c>
      <c r="C15">
        <v>0</v>
      </c>
    </row>
    <row r="16" spans="1:3" x14ac:dyDescent="0.2">
      <c r="B16" t="s">
        <v>13</v>
      </c>
      <c r="C16">
        <v>0</v>
      </c>
    </row>
    <row r="17" spans="2:3" x14ac:dyDescent="0.2">
      <c r="B17" t="s">
        <v>14</v>
      </c>
      <c r="C17">
        <v>0</v>
      </c>
    </row>
    <row r="18" spans="2:3" x14ac:dyDescent="0.2">
      <c r="B18" t="s">
        <v>15</v>
      </c>
      <c r="C18">
        <v>0</v>
      </c>
    </row>
    <row r="19" spans="2:3" x14ac:dyDescent="0.2">
      <c r="B19" t="s">
        <v>16</v>
      </c>
      <c r="C19">
        <v>0</v>
      </c>
    </row>
    <row r="20" spans="2:3" x14ac:dyDescent="0.2">
      <c r="B20" t="s">
        <v>17</v>
      </c>
      <c r="C20">
        <v>0</v>
      </c>
    </row>
    <row r="21" spans="2:3" x14ac:dyDescent="0.2">
      <c r="B21" t="s">
        <v>18</v>
      </c>
      <c r="C21">
        <v>0</v>
      </c>
    </row>
    <row r="22" spans="2:3" x14ac:dyDescent="0.2">
      <c r="B22" t="s">
        <v>19</v>
      </c>
      <c r="C22">
        <v>0</v>
      </c>
    </row>
    <row r="23" spans="2:3" x14ac:dyDescent="0.2">
      <c r="B23" t="s">
        <v>20</v>
      </c>
      <c r="C23">
        <v>0</v>
      </c>
    </row>
    <row r="24" spans="2:3" x14ac:dyDescent="0.2">
      <c r="B24" t="s">
        <v>21</v>
      </c>
      <c r="C24">
        <v>0</v>
      </c>
    </row>
    <row r="25" spans="2:3" x14ac:dyDescent="0.2">
      <c r="B25" t="s">
        <v>22</v>
      </c>
      <c r="C25">
        <v>0</v>
      </c>
    </row>
    <row r="26" spans="2:3" x14ac:dyDescent="0.2">
      <c r="B26" t="s">
        <v>23</v>
      </c>
      <c r="C26">
        <v>0</v>
      </c>
    </row>
    <row r="27" spans="2:3" x14ac:dyDescent="0.2">
      <c r="B27" t="s">
        <v>24</v>
      </c>
      <c r="C27">
        <v>0</v>
      </c>
    </row>
    <row r="28" spans="2:3" x14ac:dyDescent="0.2">
      <c r="B28" t="s">
        <v>25</v>
      </c>
      <c r="C28">
        <v>0</v>
      </c>
    </row>
    <row r="29" spans="2:3" x14ac:dyDescent="0.2">
      <c r="B29" t="s">
        <v>26</v>
      </c>
      <c r="C29">
        <v>0</v>
      </c>
    </row>
    <row r="30" spans="2:3" x14ac:dyDescent="0.2">
      <c r="B30" t="s">
        <v>27</v>
      </c>
      <c r="C30">
        <v>0</v>
      </c>
    </row>
    <row r="31" spans="2:3" x14ac:dyDescent="0.2">
      <c r="B31" t="s">
        <v>28</v>
      </c>
      <c r="C31">
        <v>50.6462</v>
      </c>
    </row>
    <row r="32" spans="2:3" x14ac:dyDescent="0.2">
      <c r="B32" t="s">
        <v>29</v>
      </c>
      <c r="C32">
        <v>0</v>
      </c>
    </row>
    <row r="33" spans="2:3" x14ac:dyDescent="0.2">
      <c r="B33" t="s">
        <v>30</v>
      </c>
      <c r="C33">
        <v>7.1137899999999998</v>
      </c>
    </row>
    <row r="34" spans="2:3" x14ac:dyDescent="0.2">
      <c r="B34" t="s">
        <v>31</v>
      </c>
      <c r="C34">
        <v>40.887900000000002</v>
      </c>
    </row>
    <row r="35" spans="2:3" x14ac:dyDescent="0.2">
      <c r="B35" t="s">
        <v>32</v>
      </c>
      <c r="C35">
        <v>66.328299999999999</v>
      </c>
    </row>
    <row r="36" spans="2:3" x14ac:dyDescent="0.2">
      <c r="B36" t="s">
        <v>33</v>
      </c>
      <c r="C36">
        <v>119.396</v>
      </c>
    </row>
    <row r="37" spans="2:3" x14ac:dyDescent="0.2">
      <c r="B37" t="s">
        <v>34</v>
      </c>
      <c r="C37">
        <v>137.93</v>
      </c>
    </row>
    <row r="38" spans="2:3" x14ac:dyDescent="0.2">
      <c r="B38" t="s">
        <v>35</v>
      </c>
      <c r="C38">
        <v>31.004000000000001</v>
      </c>
    </row>
    <row r="39" spans="2:3" x14ac:dyDescent="0.2">
      <c r="B39" t="s">
        <v>36</v>
      </c>
      <c r="C39">
        <v>94.501499999999993</v>
      </c>
    </row>
    <row r="40" spans="2:3" x14ac:dyDescent="0.2">
      <c r="B40" t="s">
        <v>37</v>
      </c>
      <c r="C40">
        <v>120.63500000000001</v>
      </c>
    </row>
    <row r="41" spans="2:3" x14ac:dyDescent="0.2">
      <c r="B41" t="s">
        <v>38</v>
      </c>
      <c r="C41">
        <v>105.248</v>
      </c>
    </row>
    <row r="42" spans="2:3" x14ac:dyDescent="0.2">
      <c r="B42" t="s">
        <v>39</v>
      </c>
      <c r="C42">
        <v>74.611000000000004</v>
      </c>
    </row>
    <row r="43" spans="2:3" x14ac:dyDescent="0.2">
      <c r="B43" t="s">
        <v>40</v>
      </c>
      <c r="C43">
        <v>0.80132899999999996</v>
      </c>
    </row>
    <row r="44" spans="2:3" x14ac:dyDescent="0.2">
      <c r="B44" t="s">
        <v>41</v>
      </c>
      <c r="C44">
        <v>17.323399999999999</v>
      </c>
    </row>
    <row r="45" spans="2:3" x14ac:dyDescent="0.2">
      <c r="B45" t="s">
        <v>42</v>
      </c>
      <c r="C45">
        <v>0</v>
      </c>
    </row>
    <row r="46" spans="2:3" x14ac:dyDescent="0.2">
      <c r="B46" t="s">
        <v>43</v>
      </c>
      <c r="C46">
        <v>0</v>
      </c>
    </row>
    <row r="47" spans="2:3" x14ac:dyDescent="0.2">
      <c r="B47" t="s">
        <v>44</v>
      </c>
      <c r="C47">
        <v>0</v>
      </c>
    </row>
    <row r="48" spans="2:3" x14ac:dyDescent="0.2">
      <c r="B48" t="s">
        <v>45</v>
      </c>
      <c r="C48">
        <v>0</v>
      </c>
    </row>
    <row r="49" spans="2:3" x14ac:dyDescent="0.2">
      <c r="B49" t="s">
        <v>46</v>
      </c>
      <c r="C49">
        <v>0</v>
      </c>
    </row>
    <row r="50" spans="2:3" x14ac:dyDescent="0.2">
      <c r="B50" t="s">
        <v>47</v>
      </c>
      <c r="C50">
        <v>0</v>
      </c>
    </row>
    <row r="51" spans="2:3" x14ac:dyDescent="0.2">
      <c r="B51" t="s">
        <v>48</v>
      </c>
      <c r="C51">
        <v>0</v>
      </c>
    </row>
    <row r="52" spans="2:3" x14ac:dyDescent="0.2">
      <c r="B52" t="s">
        <v>49</v>
      </c>
      <c r="C52">
        <v>0</v>
      </c>
    </row>
    <row r="53" spans="2:3" x14ac:dyDescent="0.2">
      <c r="B53" t="s">
        <v>50</v>
      </c>
      <c r="C53">
        <v>0</v>
      </c>
    </row>
    <row r="54" spans="2:3" x14ac:dyDescent="0.2">
      <c r="B54" t="s">
        <v>51</v>
      </c>
      <c r="C54">
        <v>0</v>
      </c>
    </row>
    <row r="55" spans="2:3" x14ac:dyDescent="0.2">
      <c r="B55" t="s">
        <v>52</v>
      </c>
      <c r="C55">
        <v>0</v>
      </c>
    </row>
    <row r="56" spans="2:3" x14ac:dyDescent="0.2">
      <c r="B56" t="s">
        <v>53</v>
      </c>
      <c r="C56">
        <v>0</v>
      </c>
    </row>
    <row r="57" spans="2:3" x14ac:dyDescent="0.2">
      <c r="B57" t="s">
        <v>54</v>
      </c>
      <c r="C57">
        <v>0</v>
      </c>
    </row>
    <row r="58" spans="2:3" x14ac:dyDescent="0.2">
      <c r="B58" t="s">
        <v>55</v>
      </c>
      <c r="C58">
        <v>0</v>
      </c>
    </row>
    <row r="59" spans="2:3" x14ac:dyDescent="0.2">
      <c r="B59" t="s">
        <v>56</v>
      </c>
      <c r="C59">
        <v>0</v>
      </c>
    </row>
    <row r="60" spans="2:3" x14ac:dyDescent="0.2">
      <c r="B60" t="s">
        <v>57</v>
      </c>
      <c r="C60">
        <v>0</v>
      </c>
    </row>
    <row r="61" spans="2:3" x14ac:dyDescent="0.2">
      <c r="B61" t="s">
        <v>58</v>
      </c>
      <c r="C61">
        <v>0</v>
      </c>
    </row>
    <row r="62" spans="2:3" x14ac:dyDescent="0.2">
      <c r="B62" t="s">
        <v>59</v>
      </c>
      <c r="C62">
        <v>0</v>
      </c>
    </row>
    <row r="63" spans="2:3" x14ac:dyDescent="0.2">
      <c r="B63" t="s">
        <v>60</v>
      </c>
      <c r="C63">
        <v>0</v>
      </c>
    </row>
    <row r="64" spans="2:3" x14ac:dyDescent="0.2">
      <c r="B64" t="s">
        <v>61</v>
      </c>
      <c r="C64">
        <v>0</v>
      </c>
    </row>
    <row r="65" spans="2:3" x14ac:dyDescent="0.2">
      <c r="B65" t="s">
        <v>62</v>
      </c>
      <c r="C65">
        <v>0</v>
      </c>
    </row>
    <row r="66" spans="2:3" x14ac:dyDescent="0.2">
      <c r="B66" t="s">
        <v>63</v>
      </c>
      <c r="C66">
        <v>0</v>
      </c>
    </row>
    <row r="67" spans="2:3" x14ac:dyDescent="0.2">
      <c r="B67" t="s">
        <v>64</v>
      </c>
      <c r="C67">
        <v>0</v>
      </c>
    </row>
    <row r="68" spans="2:3" x14ac:dyDescent="0.2">
      <c r="B68" t="s">
        <v>65</v>
      </c>
      <c r="C68">
        <v>0</v>
      </c>
    </row>
    <row r="69" spans="2:3" x14ac:dyDescent="0.2">
      <c r="B69" t="s">
        <v>66</v>
      </c>
      <c r="C69">
        <v>0</v>
      </c>
    </row>
    <row r="70" spans="2:3" x14ac:dyDescent="0.2">
      <c r="B70" t="s">
        <v>67</v>
      </c>
      <c r="C70">
        <v>0</v>
      </c>
    </row>
    <row r="71" spans="2:3" x14ac:dyDescent="0.2">
      <c r="B71" t="s">
        <v>68</v>
      </c>
      <c r="C71">
        <v>0</v>
      </c>
    </row>
    <row r="72" spans="2:3" x14ac:dyDescent="0.2">
      <c r="B72" t="s">
        <v>69</v>
      </c>
      <c r="C72">
        <v>0</v>
      </c>
    </row>
    <row r="73" spans="2:3" x14ac:dyDescent="0.2">
      <c r="B73" t="s">
        <v>70</v>
      </c>
      <c r="C73">
        <v>0</v>
      </c>
    </row>
    <row r="74" spans="2:3" x14ac:dyDescent="0.2">
      <c r="B74" t="s">
        <v>71</v>
      </c>
      <c r="C7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A0858-BA43-944A-936D-92EF6008C9D7}">
  <dimension ref="A1:B62"/>
  <sheetViews>
    <sheetView workbookViewId="0">
      <selection activeCell="A4" sqref="A4:B5"/>
    </sheetView>
  </sheetViews>
  <sheetFormatPr baseColWidth="10" defaultRowHeight="16" x14ac:dyDescent="0.2"/>
  <sheetData>
    <row r="1" spans="1:2" x14ac:dyDescent="0.2">
      <c r="A1" s="2" t="s">
        <v>310</v>
      </c>
    </row>
    <row r="4" spans="1:2" x14ac:dyDescent="0.2">
      <c r="A4" s="2" t="s">
        <v>311</v>
      </c>
    </row>
    <row r="5" spans="1:2" x14ac:dyDescent="0.2">
      <c r="A5" s="21" t="s">
        <v>258</v>
      </c>
      <c r="B5" s="21" t="s">
        <v>259</v>
      </c>
    </row>
    <row r="6" spans="1:2" x14ac:dyDescent="0.2">
      <c r="A6" s="18" t="s">
        <v>250</v>
      </c>
      <c r="B6">
        <v>4499000</v>
      </c>
    </row>
    <row r="7" spans="1:2" x14ac:dyDescent="0.2">
      <c r="A7" s="18" t="s">
        <v>251</v>
      </c>
      <c r="B7">
        <v>6058000</v>
      </c>
    </row>
    <row r="8" spans="1:2" x14ac:dyDescent="0.2">
      <c r="A8" s="18" t="s">
        <v>252</v>
      </c>
      <c r="B8">
        <v>5912000</v>
      </c>
    </row>
    <row r="9" spans="1:2" x14ac:dyDescent="0.2">
      <c r="A9" s="18" t="s">
        <v>253</v>
      </c>
      <c r="B9">
        <v>6324000</v>
      </c>
    </row>
    <row r="10" spans="1:2" x14ac:dyDescent="0.2">
      <c r="A10" s="18" t="s">
        <v>254</v>
      </c>
      <c r="B10">
        <v>8152000</v>
      </c>
    </row>
    <row r="11" spans="1:2" x14ac:dyDescent="0.2">
      <c r="A11" s="18" t="s">
        <v>255</v>
      </c>
      <c r="B11">
        <v>8931000</v>
      </c>
    </row>
    <row r="12" spans="1:2" x14ac:dyDescent="0.2">
      <c r="A12" s="18" t="s">
        <v>256</v>
      </c>
      <c r="B12">
        <v>5830000</v>
      </c>
    </row>
    <row r="14" spans="1:2" x14ac:dyDescent="0.2">
      <c r="A14" s="19" t="s">
        <v>270</v>
      </c>
    </row>
    <row r="15" spans="1:2" x14ac:dyDescent="0.2">
      <c r="A15" s="21" t="s">
        <v>258</v>
      </c>
      <c r="B15" s="21" t="s">
        <v>259</v>
      </c>
    </row>
    <row r="16" spans="1:2" x14ac:dyDescent="0.2">
      <c r="A16" s="18" t="s">
        <v>261</v>
      </c>
      <c r="B16">
        <v>1750000</v>
      </c>
    </row>
    <row r="17" spans="1:2" x14ac:dyDescent="0.2">
      <c r="A17" s="18" t="s">
        <v>262</v>
      </c>
      <c r="B17">
        <v>3954000</v>
      </c>
    </row>
    <row r="18" spans="1:2" x14ac:dyDescent="0.2">
      <c r="A18" s="18" t="s">
        <v>263</v>
      </c>
      <c r="B18">
        <v>2304000</v>
      </c>
    </row>
    <row r="19" spans="1:2" x14ac:dyDescent="0.2">
      <c r="A19" s="18" t="s">
        <v>264</v>
      </c>
      <c r="B19">
        <v>2356000</v>
      </c>
    </row>
    <row r="20" spans="1:2" x14ac:dyDescent="0.2">
      <c r="A20" s="18" t="s">
        <v>265</v>
      </c>
      <c r="B20">
        <v>2674000</v>
      </c>
    </row>
    <row r="21" spans="1:2" x14ac:dyDescent="0.2">
      <c r="A21" s="18" t="s">
        <v>266</v>
      </c>
      <c r="B21">
        <v>2113000</v>
      </c>
    </row>
    <row r="22" spans="1:2" x14ac:dyDescent="0.2">
      <c r="A22" s="18" t="s">
        <v>267</v>
      </c>
      <c r="B22">
        <v>3236000</v>
      </c>
    </row>
    <row r="24" spans="1:2" x14ac:dyDescent="0.2">
      <c r="A24" s="19" t="s">
        <v>286</v>
      </c>
    </row>
    <row r="25" spans="1:2" x14ac:dyDescent="0.2">
      <c r="A25" s="21" t="s">
        <v>258</v>
      </c>
      <c r="B25" s="21" t="s">
        <v>259</v>
      </c>
    </row>
    <row r="26" spans="1:2" x14ac:dyDescent="0.2">
      <c r="A26" s="18" t="s">
        <v>271</v>
      </c>
      <c r="B26">
        <v>1614000</v>
      </c>
    </row>
    <row r="27" spans="1:2" x14ac:dyDescent="0.2">
      <c r="A27" s="18" t="s">
        <v>272</v>
      </c>
      <c r="B27">
        <v>1044000</v>
      </c>
    </row>
    <row r="28" spans="1:2" x14ac:dyDescent="0.2">
      <c r="A28" s="18" t="s">
        <v>273</v>
      </c>
      <c r="B28">
        <v>1601000</v>
      </c>
    </row>
    <row r="29" spans="1:2" x14ac:dyDescent="0.2">
      <c r="A29" s="18" t="s">
        <v>274</v>
      </c>
      <c r="B29">
        <v>1300000</v>
      </c>
    </row>
    <row r="30" spans="1:2" x14ac:dyDescent="0.2">
      <c r="A30" s="18" t="s">
        <v>275</v>
      </c>
      <c r="B30">
        <v>847700</v>
      </c>
    </row>
    <row r="31" spans="1:2" x14ac:dyDescent="0.2">
      <c r="A31" s="18" t="s">
        <v>276</v>
      </c>
      <c r="B31">
        <v>1780000</v>
      </c>
    </row>
    <row r="32" spans="1:2" x14ac:dyDescent="0.2">
      <c r="A32" s="18" t="s">
        <v>277</v>
      </c>
      <c r="B32">
        <v>1008000</v>
      </c>
    </row>
    <row r="34" spans="1:2" x14ac:dyDescent="0.2">
      <c r="A34" s="19" t="s">
        <v>268</v>
      </c>
    </row>
    <row r="35" spans="1:2" x14ac:dyDescent="0.2">
      <c r="A35" s="21" t="s">
        <v>258</v>
      </c>
      <c r="B35" s="21" t="s">
        <v>259</v>
      </c>
    </row>
    <row r="36" spans="1:2" x14ac:dyDescent="0.2">
      <c r="A36" s="18" t="s">
        <v>279</v>
      </c>
      <c r="B36">
        <v>1414000</v>
      </c>
    </row>
    <row r="37" spans="1:2" x14ac:dyDescent="0.2">
      <c r="A37" s="18" t="s">
        <v>280</v>
      </c>
      <c r="B37">
        <v>1380000</v>
      </c>
    </row>
    <row r="38" spans="1:2" x14ac:dyDescent="0.2">
      <c r="A38" s="18" t="s">
        <v>281</v>
      </c>
      <c r="B38">
        <v>1288000</v>
      </c>
    </row>
    <row r="39" spans="1:2" x14ac:dyDescent="0.2">
      <c r="A39" s="18" t="s">
        <v>282</v>
      </c>
      <c r="B39">
        <v>1822000</v>
      </c>
    </row>
    <row r="40" spans="1:2" x14ac:dyDescent="0.2">
      <c r="A40" s="18" t="s">
        <v>283</v>
      </c>
      <c r="B40">
        <v>1175000</v>
      </c>
    </row>
    <row r="41" spans="1:2" x14ac:dyDescent="0.2">
      <c r="A41" s="18" t="s">
        <v>284</v>
      </c>
      <c r="B41">
        <v>757000</v>
      </c>
    </row>
    <row r="42" spans="1:2" x14ac:dyDescent="0.2">
      <c r="A42" s="18" t="s">
        <v>285</v>
      </c>
      <c r="B42">
        <v>420900</v>
      </c>
    </row>
    <row r="44" spans="1:2" x14ac:dyDescent="0.2">
      <c r="A44" s="19" t="s">
        <v>312</v>
      </c>
    </row>
    <row r="45" spans="1:2" x14ac:dyDescent="0.2">
      <c r="A45" s="21" t="s">
        <v>258</v>
      </c>
      <c r="B45" s="21" t="s">
        <v>259</v>
      </c>
    </row>
    <row r="46" spans="1:2" x14ac:dyDescent="0.2">
      <c r="A46" s="18" t="s">
        <v>287</v>
      </c>
      <c r="B46">
        <v>1454000</v>
      </c>
    </row>
    <row r="47" spans="1:2" x14ac:dyDescent="0.2">
      <c r="A47" s="18" t="s">
        <v>288</v>
      </c>
      <c r="B47">
        <v>1088000</v>
      </c>
    </row>
    <row r="48" spans="1:2" x14ac:dyDescent="0.2">
      <c r="A48" s="18" t="s">
        <v>289</v>
      </c>
      <c r="B48">
        <v>1590000</v>
      </c>
    </row>
    <row r="49" spans="1:2" x14ac:dyDescent="0.2">
      <c r="A49" s="18" t="s">
        <v>290</v>
      </c>
      <c r="B49">
        <v>1639000</v>
      </c>
    </row>
    <row r="50" spans="1:2" x14ac:dyDescent="0.2">
      <c r="A50" s="18" t="s">
        <v>291</v>
      </c>
      <c r="B50">
        <v>705000</v>
      </c>
    </row>
    <row r="51" spans="1:2" x14ac:dyDescent="0.2">
      <c r="A51" s="18" t="s">
        <v>292</v>
      </c>
      <c r="B51">
        <v>666600</v>
      </c>
    </row>
    <row r="52" spans="1:2" x14ac:dyDescent="0.2">
      <c r="A52" s="18" t="s">
        <v>293</v>
      </c>
      <c r="B52">
        <v>1218000</v>
      </c>
    </row>
    <row r="54" spans="1:2" x14ac:dyDescent="0.2">
      <c r="A54" s="19" t="s">
        <v>302</v>
      </c>
    </row>
    <row r="55" spans="1:2" x14ac:dyDescent="0.2">
      <c r="A55" s="21" t="s">
        <v>258</v>
      </c>
      <c r="B55" s="21" t="s">
        <v>259</v>
      </c>
    </row>
    <row r="56" spans="1:2" x14ac:dyDescent="0.2">
      <c r="A56" s="18" t="s">
        <v>295</v>
      </c>
      <c r="B56">
        <v>21250000</v>
      </c>
    </row>
    <row r="57" spans="1:2" x14ac:dyDescent="0.2">
      <c r="A57" s="18" t="s">
        <v>296</v>
      </c>
      <c r="B57">
        <v>12750000</v>
      </c>
    </row>
    <row r="58" spans="1:2" x14ac:dyDescent="0.2">
      <c r="A58" s="18" t="s">
        <v>297</v>
      </c>
      <c r="B58">
        <v>12370000</v>
      </c>
    </row>
    <row r="59" spans="1:2" x14ac:dyDescent="0.2">
      <c r="A59" s="18" t="s">
        <v>298</v>
      </c>
      <c r="B59">
        <v>10170000</v>
      </c>
    </row>
    <row r="60" spans="1:2" x14ac:dyDescent="0.2">
      <c r="A60" s="18" t="s">
        <v>299</v>
      </c>
      <c r="B60">
        <v>10130000</v>
      </c>
    </row>
    <row r="61" spans="1:2" x14ac:dyDescent="0.2">
      <c r="A61" s="18" t="s">
        <v>300</v>
      </c>
      <c r="B61">
        <v>14920000</v>
      </c>
    </row>
    <row r="62" spans="1:2" x14ac:dyDescent="0.2">
      <c r="A62" s="18" t="s">
        <v>301</v>
      </c>
      <c r="B62">
        <v>1485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06915-FB6B-8D46-BD3C-CDF19DCF0867}">
  <dimension ref="A1:B65"/>
  <sheetViews>
    <sheetView workbookViewId="0">
      <selection activeCell="D66" sqref="D66"/>
    </sheetView>
  </sheetViews>
  <sheetFormatPr baseColWidth="10" defaultRowHeight="16" x14ac:dyDescent="0.2"/>
  <sheetData>
    <row r="1" spans="1:2" x14ac:dyDescent="0.2">
      <c r="A1" s="2" t="s">
        <v>313</v>
      </c>
    </row>
    <row r="3" spans="1:2" x14ac:dyDescent="0.2">
      <c r="A3" s="2" t="s">
        <v>314</v>
      </c>
    </row>
    <row r="4" spans="1:2" x14ac:dyDescent="0.2">
      <c r="A4" s="21" t="s">
        <v>258</v>
      </c>
      <c r="B4" s="21" t="s">
        <v>259</v>
      </c>
    </row>
    <row r="5" spans="1:2" x14ac:dyDescent="0.2">
      <c r="A5" s="18" t="s">
        <v>250</v>
      </c>
      <c r="B5">
        <v>4414000</v>
      </c>
    </row>
    <row r="6" spans="1:2" x14ac:dyDescent="0.2">
      <c r="A6" s="18" t="s">
        <v>251</v>
      </c>
      <c r="B6">
        <v>1971000</v>
      </c>
    </row>
    <row r="7" spans="1:2" x14ac:dyDescent="0.2">
      <c r="A7" s="18" t="s">
        <v>252</v>
      </c>
      <c r="B7">
        <v>3306000</v>
      </c>
    </row>
    <row r="8" spans="1:2" x14ac:dyDescent="0.2">
      <c r="A8" s="18" t="s">
        <v>253</v>
      </c>
      <c r="B8">
        <v>1128000</v>
      </c>
    </row>
    <row r="9" spans="1:2" x14ac:dyDescent="0.2">
      <c r="A9" s="18" t="s">
        <v>254</v>
      </c>
      <c r="B9">
        <v>3061000</v>
      </c>
    </row>
    <row r="10" spans="1:2" x14ac:dyDescent="0.2">
      <c r="A10" s="18" t="s">
        <v>255</v>
      </c>
      <c r="B10">
        <v>1393000</v>
      </c>
    </row>
    <row r="11" spans="1:2" x14ac:dyDescent="0.2">
      <c r="A11" s="18" t="s">
        <v>256</v>
      </c>
      <c r="B11">
        <v>1823000</v>
      </c>
    </row>
    <row r="14" spans="1:2" x14ac:dyDescent="0.2">
      <c r="A14" s="2" t="s">
        <v>315</v>
      </c>
    </row>
    <row r="15" spans="1:2" x14ac:dyDescent="0.2">
      <c r="A15" s="21" t="s">
        <v>258</v>
      </c>
      <c r="B15" s="21" t="s">
        <v>259</v>
      </c>
    </row>
    <row r="16" spans="1:2" x14ac:dyDescent="0.2">
      <c r="A16" s="18" t="s">
        <v>261</v>
      </c>
      <c r="B16">
        <v>4120000</v>
      </c>
    </row>
    <row r="17" spans="1:2" x14ac:dyDescent="0.2">
      <c r="A17" s="18" t="s">
        <v>262</v>
      </c>
      <c r="B17">
        <v>5433000</v>
      </c>
    </row>
    <row r="18" spans="1:2" x14ac:dyDescent="0.2">
      <c r="A18" s="18" t="s">
        <v>263</v>
      </c>
      <c r="B18">
        <v>3331000</v>
      </c>
    </row>
    <row r="19" spans="1:2" x14ac:dyDescent="0.2">
      <c r="A19" s="18" t="s">
        <v>264</v>
      </c>
      <c r="B19">
        <v>4171000</v>
      </c>
    </row>
    <row r="20" spans="1:2" x14ac:dyDescent="0.2">
      <c r="A20" s="18" t="s">
        <v>265</v>
      </c>
      <c r="B20">
        <v>4845000</v>
      </c>
    </row>
    <row r="21" spans="1:2" x14ac:dyDescent="0.2">
      <c r="A21" s="18" t="s">
        <v>266</v>
      </c>
      <c r="B21">
        <v>3478000</v>
      </c>
    </row>
    <row r="22" spans="1:2" x14ac:dyDescent="0.2">
      <c r="A22" s="18" t="s">
        <v>267</v>
      </c>
      <c r="B22">
        <v>4688000</v>
      </c>
    </row>
    <row r="25" spans="1:2" x14ac:dyDescent="0.2">
      <c r="A25" s="2" t="s">
        <v>316</v>
      </c>
    </row>
    <row r="26" spans="1:2" x14ac:dyDescent="0.2">
      <c r="A26" s="21" t="s">
        <v>258</v>
      </c>
      <c r="B26" s="21" t="s">
        <v>259</v>
      </c>
    </row>
    <row r="27" spans="1:2" x14ac:dyDescent="0.2">
      <c r="A27" s="18" t="s">
        <v>271</v>
      </c>
      <c r="B27">
        <v>2101000</v>
      </c>
    </row>
    <row r="28" spans="1:2" x14ac:dyDescent="0.2">
      <c r="A28" s="18" t="s">
        <v>272</v>
      </c>
      <c r="B28">
        <v>2626000</v>
      </c>
    </row>
    <row r="29" spans="1:2" x14ac:dyDescent="0.2">
      <c r="A29" s="18" t="s">
        <v>273</v>
      </c>
      <c r="B29">
        <v>2599000</v>
      </c>
    </row>
    <row r="30" spans="1:2" x14ac:dyDescent="0.2">
      <c r="A30" s="18" t="s">
        <v>274</v>
      </c>
      <c r="B30">
        <v>1458000</v>
      </c>
    </row>
    <row r="31" spans="1:2" x14ac:dyDescent="0.2">
      <c r="A31" s="18" t="s">
        <v>275</v>
      </c>
      <c r="B31">
        <v>2087000</v>
      </c>
    </row>
    <row r="32" spans="1:2" x14ac:dyDescent="0.2">
      <c r="A32" s="18" t="s">
        <v>276</v>
      </c>
      <c r="B32">
        <v>1590000</v>
      </c>
    </row>
    <row r="33" spans="1:2" x14ac:dyDescent="0.2">
      <c r="A33" s="18" t="s">
        <v>277</v>
      </c>
      <c r="B33">
        <v>1620000</v>
      </c>
    </row>
    <row r="36" spans="1:2" x14ac:dyDescent="0.2">
      <c r="A36" s="2" t="s">
        <v>268</v>
      </c>
    </row>
    <row r="37" spans="1:2" x14ac:dyDescent="0.2">
      <c r="A37" s="21" t="s">
        <v>258</v>
      </c>
      <c r="B37" s="21" t="s">
        <v>259</v>
      </c>
    </row>
    <row r="38" spans="1:2" x14ac:dyDescent="0.2">
      <c r="A38" s="18" t="s">
        <v>287</v>
      </c>
      <c r="B38">
        <v>2130000</v>
      </c>
    </row>
    <row r="39" spans="1:2" x14ac:dyDescent="0.2">
      <c r="A39" s="18" t="s">
        <v>288</v>
      </c>
      <c r="B39">
        <v>4247000</v>
      </c>
    </row>
    <row r="40" spans="1:2" x14ac:dyDescent="0.2">
      <c r="A40" s="18" t="s">
        <v>289</v>
      </c>
      <c r="B40">
        <v>855000</v>
      </c>
    </row>
    <row r="41" spans="1:2" x14ac:dyDescent="0.2">
      <c r="A41" s="18" t="s">
        <v>290</v>
      </c>
      <c r="B41">
        <v>1784000</v>
      </c>
    </row>
    <row r="42" spans="1:2" x14ac:dyDescent="0.2">
      <c r="A42" s="18" t="s">
        <v>291</v>
      </c>
      <c r="B42">
        <v>1304000</v>
      </c>
    </row>
    <row r="43" spans="1:2" x14ac:dyDescent="0.2">
      <c r="A43" s="18" t="s">
        <v>292</v>
      </c>
      <c r="B43">
        <v>1907000</v>
      </c>
    </row>
    <row r="44" spans="1:2" x14ac:dyDescent="0.2">
      <c r="A44" s="18" t="s">
        <v>293</v>
      </c>
      <c r="B44">
        <v>1241000</v>
      </c>
    </row>
    <row r="46" spans="1:2" x14ac:dyDescent="0.2">
      <c r="A46" s="2" t="s">
        <v>312</v>
      </c>
    </row>
    <row r="47" spans="1:2" x14ac:dyDescent="0.2">
      <c r="A47" s="21" t="s">
        <v>258</v>
      </c>
      <c r="B47" s="21" t="s">
        <v>259</v>
      </c>
    </row>
    <row r="48" spans="1:2" x14ac:dyDescent="0.2">
      <c r="A48" s="18" t="s">
        <v>295</v>
      </c>
      <c r="B48">
        <v>1149000</v>
      </c>
    </row>
    <row r="49" spans="1:2" x14ac:dyDescent="0.2">
      <c r="A49" s="18" t="s">
        <v>296</v>
      </c>
      <c r="B49">
        <v>1355000</v>
      </c>
    </row>
    <row r="50" spans="1:2" x14ac:dyDescent="0.2">
      <c r="A50" s="18" t="s">
        <v>297</v>
      </c>
      <c r="B50">
        <v>2456000</v>
      </c>
    </row>
    <row r="51" spans="1:2" x14ac:dyDescent="0.2">
      <c r="A51" s="18" t="s">
        <v>298</v>
      </c>
      <c r="B51">
        <v>2119000</v>
      </c>
    </row>
    <row r="52" spans="1:2" x14ac:dyDescent="0.2">
      <c r="A52" s="18" t="s">
        <v>299</v>
      </c>
      <c r="B52">
        <v>639300</v>
      </c>
    </row>
    <row r="53" spans="1:2" x14ac:dyDescent="0.2">
      <c r="A53" s="18" t="s">
        <v>300</v>
      </c>
      <c r="B53">
        <v>974900</v>
      </c>
    </row>
    <row r="54" spans="1:2" x14ac:dyDescent="0.2">
      <c r="A54" s="18" t="s">
        <v>301</v>
      </c>
      <c r="B54">
        <v>588400</v>
      </c>
    </row>
    <row r="57" spans="1:2" x14ac:dyDescent="0.2">
      <c r="A57" s="2" t="s">
        <v>302</v>
      </c>
    </row>
    <row r="58" spans="1:2" x14ac:dyDescent="0.2">
      <c r="A58" s="21" t="s">
        <v>258</v>
      </c>
      <c r="B58" s="21" t="s">
        <v>259</v>
      </c>
    </row>
    <row r="59" spans="1:2" x14ac:dyDescent="0.2">
      <c r="A59" s="18" t="s">
        <v>303</v>
      </c>
      <c r="B59">
        <v>17940000</v>
      </c>
    </row>
    <row r="60" spans="1:2" x14ac:dyDescent="0.2">
      <c r="A60" s="18" t="s">
        <v>304</v>
      </c>
      <c r="B60">
        <v>8763000</v>
      </c>
    </row>
    <row r="61" spans="1:2" x14ac:dyDescent="0.2">
      <c r="A61" s="18" t="s">
        <v>305</v>
      </c>
      <c r="B61">
        <v>13460000</v>
      </c>
    </row>
    <row r="62" spans="1:2" x14ac:dyDescent="0.2">
      <c r="A62" s="18" t="s">
        <v>306</v>
      </c>
      <c r="B62">
        <v>15240000</v>
      </c>
    </row>
    <row r="63" spans="1:2" x14ac:dyDescent="0.2">
      <c r="A63" s="18" t="s">
        <v>307</v>
      </c>
      <c r="B63">
        <v>9281000</v>
      </c>
    </row>
    <row r="64" spans="1:2" x14ac:dyDescent="0.2">
      <c r="A64" s="18" t="s">
        <v>308</v>
      </c>
      <c r="B64">
        <v>17410000</v>
      </c>
    </row>
    <row r="65" spans="1:2" x14ac:dyDescent="0.2">
      <c r="A65" s="18" t="s">
        <v>309</v>
      </c>
      <c r="B65">
        <v>1513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EEEA4-0222-E04F-BC18-4AFADADF2BEA}">
  <dimension ref="A1:C15"/>
  <sheetViews>
    <sheetView workbookViewId="0">
      <selection activeCell="C5" sqref="C5:C15"/>
    </sheetView>
  </sheetViews>
  <sheetFormatPr baseColWidth="10" defaultRowHeight="16" x14ac:dyDescent="0.2"/>
  <cols>
    <col min="2" max="2" width="13.83203125" customWidth="1"/>
  </cols>
  <sheetData>
    <row r="1" spans="1:3" x14ac:dyDescent="0.2">
      <c r="A1" s="2" t="s">
        <v>317</v>
      </c>
    </row>
    <row r="3" spans="1:3" x14ac:dyDescent="0.2">
      <c r="A3" t="s">
        <v>323</v>
      </c>
    </row>
    <row r="4" spans="1:3" x14ac:dyDescent="0.2">
      <c r="A4" s="2" t="s">
        <v>321</v>
      </c>
      <c r="B4" s="2" t="s">
        <v>322</v>
      </c>
      <c r="C4" s="2" t="s">
        <v>320</v>
      </c>
    </row>
    <row r="5" spans="1:3" x14ac:dyDescent="0.2">
      <c r="A5" s="21">
        <v>227</v>
      </c>
      <c r="B5" s="21">
        <v>46.3</v>
      </c>
      <c r="C5">
        <v>52.5</v>
      </c>
    </row>
    <row r="6" spans="1:3" x14ac:dyDescent="0.2">
      <c r="A6" s="21">
        <v>239</v>
      </c>
      <c r="B6" s="21">
        <v>44.7</v>
      </c>
      <c r="C6">
        <v>81</v>
      </c>
    </row>
    <row r="7" spans="1:3" x14ac:dyDescent="0.2">
      <c r="A7" s="21">
        <v>311</v>
      </c>
      <c r="B7" s="21">
        <v>212</v>
      </c>
      <c r="C7">
        <v>87.7</v>
      </c>
    </row>
    <row r="8" spans="1:3" x14ac:dyDescent="0.2">
      <c r="A8" s="21">
        <v>334</v>
      </c>
      <c r="B8" s="21">
        <v>49.9</v>
      </c>
      <c r="C8">
        <v>83.59</v>
      </c>
    </row>
    <row r="9" spans="1:3" x14ac:dyDescent="0.2">
      <c r="A9" s="21">
        <v>337</v>
      </c>
      <c r="B9" s="21">
        <v>36.9</v>
      </c>
      <c r="C9">
        <v>68.44</v>
      </c>
    </row>
    <row r="10" spans="1:3" x14ac:dyDescent="0.2">
      <c r="A10" s="21">
        <v>356</v>
      </c>
      <c r="B10" s="21">
        <v>123</v>
      </c>
      <c r="C10">
        <v>87.7</v>
      </c>
    </row>
    <row r="11" spans="1:3" x14ac:dyDescent="0.2">
      <c r="A11" s="21">
        <v>364</v>
      </c>
      <c r="B11" s="21">
        <v>260</v>
      </c>
      <c r="C11">
        <v>85.38</v>
      </c>
    </row>
    <row r="12" spans="1:3" x14ac:dyDescent="0.2">
      <c r="A12" s="22" t="s">
        <v>260</v>
      </c>
      <c r="B12" s="21">
        <v>131</v>
      </c>
      <c r="C12">
        <v>41.41</v>
      </c>
    </row>
    <row r="13" spans="1:3" x14ac:dyDescent="0.2">
      <c r="A13" s="22" t="s">
        <v>318</v>
      </c>
      <c r="B13" s="21">
        <v>165</v>
      </c>
      <c r="C13">
        <v>31.21</v>
      </c>
    </row>
    <row r="14" spans="1:3" x14ac:dyDescent="0.2">
      <c r="A14" s="22" t="s">
        <v>319</v>
      </c>
      <c r="B14" s="21">
        <v>65</v>
      </c>
      <c r="C14">
        <v>55.9</v>
      </c>
    </row>
    <row r="15" spans="1:3" x14ac:dyDescent="0.2">
      <c r="A15" s="21">
        <v>317</v>
      </c>
      <c r="B15" s="21">
        <v>3.8</v>
      </c>
      <c r="C15">
        <v>91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956CE-3147-A34F-A0F8-3C202F7BC1CB}">
  <dimension ref="A1:C15"/>
  <sheetViews>
    <sheetView workbookViewId="0">
      <selection activeCell="A3" sqref="A3:E15"/>
    </sheetView>
  </sheetViews>
  <sheetFormatPr baseColWidth="10" defaultRowHeight="16" x14ac:dyDescent="0.2"/>
  <cols>
    <col min="2" max="2" width="14.5" customWidth="1"/>
  </cols>
  <sheetData>
    <row r="1" spans="1:3" x14ac:dyDescent="0.2">
      <c r="A1" s="2" t="s">
        <v>324</v>
      </c>
    </row>
    <row r="3" spans="1:3" x14ac:dyDescent="0.2">
      <c r="A3" t="s">
        <v>325</v>
      </c>
    </row>
    <row r="4" spans="1:3" x14ac:dyDescent="0.2">
      <c r="A4" s="2" t="s">
        <v>321</v>
      </c>
      <c r="B4" s="2" t="s">
        <v>322</v>
      </c>
      <c r="C4" s="2" t="s">
        <v>320</v>
      </c>
    </row>
    <row r="5" spans="1:3" x14ac:dyDescent="0.2">
      <c r="A5" s="21">
        <v>227</v>
      </c>
      <c r="B5" s="21">
        <v>23.7</v>
      </c>
      <c r="C5">
        <v>52.5</v>
      </c>
    </row>
    <row r="6" spans="1:3" x14ac:dyDescent="0.2">
      <c r="A6" s="21">
        <v>239</v>
      </c>
      <c r="B6" s="21">
        <v>7.22</v>
      </c>
      <c r="C6">
        <v>81</v>
      </c>
    </row>
    <row r="7" spans="1:3" x14ac:dyDescent="0.2">
      <c r="A7" s="21">
        <v>311</v>
      </c>
      <c r="B7" s="21">
        <v>6.11</v>
      </c>
      <c r="C7">
        <v>87.7</v>
      </c>
    </row>
    <row r="8" spans="1:3" x14ac:dyDescent="0.2">
      <c r="A8" s="21">
        <v>334</v>
      </c>
      <c r="B8" s="21">
        <v>22.4</v>
      </c>
      <c r="C8">
        <v>83.59</v>
      </c>
    </row>
    <row r="9" spans="1:3" x14ac:dyDescent="0.2">
      <c r="A9" s="21">
        <v>337</v>
      </c>
      <c r="B9" s="21">
        <v>39.4</v>
      </c>
      <c r="C9">
        <v>68.44</v>
      </c>
    </row>
    <row r="10" spans="1:3" x14ac:dyDescent="0.2">
      <c r="A10" s="21">
        <v>356</v>
      </c>
      <c r="B10" s="21">
        <v>6.35</v>
      </c>
      <c r="C10">
        <v>87.7</v>
      </c>
    </row>
    <row r="11" spans="1:3" x14ac:dyDescent="0.2">
      <c r="A11" s="21">
        <v>364</v>
      </c>
      <c r="B11" s="21">
        <v>4.88</v>
      </c>
      <c r="C11">
        <v>85.38</v>
      </c>
    </row>
    <row r="12" spans="1:3" x14ac:dyDescent="0.2">
      <c r="A12" s="22" t="s">
        <v>260</v>
      </c>
      <c r="B12" s="21">
        <v>401</v>
      </c>
      <c r="C12">
        <v>41.41</v>
      </c>
    </row>
    <row r="13" spans="1:3" x14ac:dyDescent="0.2">
      <c r="A13" s="22" t="s">
        <v>318</v>
      </c>
      <c r="B13" s="21">
        <v>205</v>
      </c>
      <c r="C13">
        <v>31.21</v>
      </c>
    </row>
    <row r="14" spans="1:3" x14ac:dyDescent="0.2">
      <c r="A14" s="22" t="s">
        <v>319</v>
      </c>
      <c r="B14" s="21">
        <v>124</v>
      </c>
      <c r="C14">
        <v>55.9</v>
      </c>
    </row>
    <row r="15" spans="1:3" x14ac:dyDescent="0.2">
      <c r="A15" s="21">
        <v>317</v>
      </c>
      <c r="B15" s="21">
        <v>2.9</v>
      </c>
      <c r="C15">
        <v>91.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ACB74-6825-F640-9033-36BAFDC882B6}">
  <dimension ref="A1:C15"/>
  <sheetViews>
    <sheetView workbookViewId="0">
      <selection sqref="A1:D15"/>
    </sheetView>
  </sheetViews>
  <sheetFormatPr baseColWidth="10" defaultRowHeight="16" x14ac:dyDescent="0.2"/>
  <cols>
    <col min="2" max="2" width="16" customWidth="1"/>
  </cols>
  <sheetData>
    <row r="1" spans="1:3" x14ac:dyDescent="0.2">
      <c r="A1" s="2" t="s">
        <v>326</v>
      </c>
    </row>
    <row r="3" spans="1:3" x14ac:dyDescent="0.2">
      <c r="A3" t="s">
        <v>327</v>
      </c>
    </row>
    <row r="4" spans="1:3" x14ac:dyDescent="0.2">
      <c r="A4" s="2" t="s">
        <v>321</v>
      </c>
      <c r="B4" s="2" t="s">
        <v>322</v>
      </c>
      <c r="C4" s="2" t="s">
        <v>320</v>
      </c>
    </row>
    <row r="5" spans="1:3" x14ac:dyDescent="0.2">
      <c r="A5" s="21">
        <v>227</v>
      </c>
      <c r="B5">
        <v>1.56</v>
      </c>
      <c r="C5">
        <v>52.5</v>
      </c>
    </row>
    <row r="6" spans="1:3" x14ac:dyDescent="0.2">
      <c r="A6" s="21">
        <v>239</v>
      </c>
      <c r="B6">
        <v>0.54</v>
      </c>
      <c r="C6">
        <v>81</v>
      </c>
    </row>
    <row r="7" spans="1:3" x14ac:dyDescent="0.2">
      <c r="A7" s="21">
        <v>311</v>
      </c>
      <c r="B7">
        <v>1.74</v>
      </c>
      <c r="C7">
        <v>87.7</v>
      </c>
    </row>
    <row r="8" spans="1:3" x14ac:dyDescent="0.2">
      <c r="A8" s="21">
        <v>334</v>
      </c>
      <c r="B8">
        <v>4.93</v>
      </c>
      <c r="C8">
        <v>83.59</v>
      </c>
    </row>
    <row r="9" spans="1:3" x14ac:dyDescent="0.2">
      <c r="A9" s="21">
        <v>337</v>
      </c>
      <c r="B9">
        <v>5.56</v>
      </c>
      <c r="C9">
        <v>68.44</v>
      </c>
    </row>
    <row r="10" spans="1:3" x14ac:dyDescent="0.2">
      <c r="A10" s="21">
        <v>356</v>
      </c>
      <c r="B10">
        <v>0.78</v>
      </c>
      <c r="C10">
        <v>87.7</v>
      </c>
    </row>
    <row r="11" spans="1:3" x14ac:dyDescent="0.2">
      <c r="A11" s="21">
        <v>364</v>
      </c>
      <c r="B11">
        <v>0.93</v>
      </c>
      <c r="C11">
        <v>85.38</v>
      </c>
    </row>
    <row r="12" spans="1:3" x14ac:dyDescent="0.2">
      <c r="A12" s="22" t="s">
        <v>260</v>
      </c>
      <c r="B12">
        <v>49</v>
      </c>
      <c r="C12">
        <v>41.41</v>
      </c>
    </row>
    <row r="13" spans="1:3" x14ac:dyDescent="0.2">
      <c r="A13" s="22" t="s">
        <v>318</v>
      </c>
      <c r="B13">
        <v>110</v>
      </c>
      <c r="C13">
        <v>31.21</v>
      </c>
    </row>
    <row r="14" spans="1:3" x14ac:dyDescent="0.2">
      <c r="A14" s="22" t="s">
        <v>319</v>
      </c>
      <c r="B14">
        <v>66.8</v>
      </c>
      <c r="C14">
        <v>55.9</v>
      </c>
    </row>
    <row r="15" spans="1:3" x14ac:dyDescent="0.2">
      <c r="A15" s="21">
        <v>317</v>
      </c>
      <c r="B15">
        <v>0.35</v>
      </c>
      <c r="C15">
        <v>91.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4F6C-562A-1D48-B018-C8F14C0D32DB}">
  <dimension ref="A1:C15"/>
  <sheetViews>
    <sheetView workbookViewId="0">
      <selection activeCell="B5" sqref="B5"/>
    </sheetView>
  </sheetViews>
  <sheetFormatPr baseColWidth="10" defaultRowHeight="16" x14ac:dyDescent="0.2"/>
  <cols>
    <col min="2" max="2" width="15.5" customWidth="1"/>
  </cols>
  <sheetData>
    <row r="1" spans="1:3" x14ac:dyDescent="0.2">
      <c r="A1" s="2" t="s">
        <v>328</v>
      </c>
    </row>
    <row r="3" spans="1:3" x14ac:dyDescent="0.2">
      <c r="A3" t="s">
        <v>329</v>
      </c>
    </row>
    <row r="4" spans="1:3" x14ac:dyDescent="0.2">
      <c r="A4" s="2" t="s">
        <v>321</v>
      </c>
      <c r="B4" s="2" t="s">
        <v>330</v>
      </c>
      <c r="C4" s="2" t="s">
        <v>320</v>
      </c>
    </row>
    <row r="5" spans="1:3" x14ac:dyDescent="0.2">
      <c r="A5" s="21">
        <v>227</v>
      </c>
      <c r="B5" s="1">
        <v>2.4899999999999998E-4</v>
      </c>
      <c r="C5">
        <v>52.5</v>
      </c>
    </row>
    <row r="6" spans="1:3" x14ac:dyDescent="0.2">
      <c r="A6" s="21">
        <v>239</v>
      </c>
      <c r="B6" s="1">
        <v>6.3E-5</v>
      </c>
      <c r="C6">
        <v>81</v>
      </c>
    </row>
    <row r="7" spans="1:3" x14ac:dyDescent="0.2">
      <c r="A7" s="21">
        <v>311</v>
      </c>
      <c r="B7" s="1">
        <v>7.6100000000000007E-5</v>
      </c>
      <c r="C7">
        <v>87.7</v>
      </c>
    </row>
    <row r="8" spans="1:3" x14ac:dyDescent="0.2">
      <c r="A8" s="21">
        <v>334</v>
      </c>
      <c r="B8" s="1">
        <v>1.1299999999999999E-3</v>
      </c>
      <c r="C8">
        <v>83.59</v>
      </c>
    </row>
    <row r="9" spans="1:3" x14ac:dyDescent="0.2">
      <c r="A9" s="21">
        <v>337</v>
      </c>
      <c r="B9" s="1">
        <v>1.32E-3</v>
      </c>
      <c r="C9">
        <v>68.44</v>
      </c>
    </row>
    <row r="10" spans="1:3" x14ac:dyDescent="0.2">
      <c r="A10" s="21">
        <v>356</v>
      </c>
      <c r="B10" s="1">
        <v>1.1400000000000001E-4</v>
      </c>
      <c r="C10">
        <v>87.7</v>
      </c>
    </row>
    <row r="11" spans="1:3" x14ac:dyDescent="0.2">
      <c r="A11" s="21">
        <v>364</v>
      </c>
      <c r="B11" s="1">
        <v>1.22E-4</v>
      </c>
      <c r="C11">
        <v>85.38</v>
      </c>
    </row>
    <row r="12" spans="1:3" x14ac:dyDescent="0.2">
      <c r="A12" s="22" t="s">
        <v>260</v>
      </c>
      <c r="B12" s="1">
        <v>1.0200000000000001E-2</v>
      </c>
      <c r="C12">
        <v>41.41</v>
      </c>
    </row>
    <row r="13" spans="1:3" x14ac:dyDescent="0.2">
      <c r="A13" s="22" t="s">
        <v>318</v>
      </c>
      <c r="B13" s="1">
        <v>2.8799999999999999E-2</v>
      </c>
      <c r="C13">
        <v>31.21</v>
      </c>
    </row>
    <row r="14" spans="1:3" x14ac:dyDescent="0.2">
      <c r="A14" s="22" t="s">
        <v>319</v>
      </c>
      <c r="B14" s="1">
        <v>1.5599999999999999E-2</v>
      </c>
      <c r="C14">
        <v>55.9</v>
      </c>
    </row>
    <row r="15" spans="1:3" x14ac:dyDescent="0.2">
      <c r="A15" s="21">
        <v>317</v>
      </c>
      <c r="B15" s="1">
        <v>3.3700000000000001E-4</v>
      </c>
      <c r="C15">
        <v>91.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67EBF-0F61-A44F-80CD-8978F8F4A858}">
  <dimension ref="A1:L376"/>
  <sheetViews>
    <sheetView tabSelected="1" topLeftCell="A2" workbookViewId="0">
      <selection activeCell="K26" sqref="K26"/>
    </sheetView>
  </sheetViews>
  <sheetFormatPr baseColWidth="10" defaultRowHeight="16" x14ac:dyDescent="0.2"/>
  <cols>
    <col min="2" max="2" width="21.83203125" customWidth="1"/>
    <col min="3" max="3" width="13" customWidth="1"/>
    <col min="5" max="5" width="18.1640625" customWidth="1"/>
  </cols>
  <sheetData>
    <row r="1" spans="1:6" x14ac:dyDescent="0.2">
      <c r="A1" t="s">
        <v>337</v>
      </c>
    </row>
    <row r="3" spans="1:6" x14ac:dyDescent="0.2">
      <c r="B3" s="2" t="s">
        <v>221</v>
      </c>
      <c r="E3" s="2" t="s">
        <v>221</v>
      </c>
    </row>
    <row r="4" spans="1:6" x14ac:dyDescent="0.2">
      <c r="B4" s="2" t="s">
        <v>331</v>
      </c>
      <c r="C4" s="2" t="s">
        <v>72</v>
      </c>
      <c r="E4" s="2" t="s">
        <v>332</v>
      </c>
      <c r="F4" s="2" t="s">
        <v>72</v>
      </c>
    </row>
    <row r="5" spans="1:6" x14ac:dyDescent="0.2">
      <c r="B5" s="3">
        <v>1</v>
      </c>
      <c r="C5">
        <v>0</v>
      </c>
      <c r="E5" s="3" t="s">
        <v>99</v>
      </c>
      <c r="F5">
        <v>45.6</v>
      </c>
    </row>
    <row r="6" spans="1:6" x14ac:dyDescent="0.2">
      <c r="B6" s="3">
        <f>B5+1</f>
        <v>2</v>
      </c>
      <c r="C6">
        <v>34.200000000000003</v>
      </c>
      <c r="E6" s="3" t="s">
        <v>100</v>
      </c>
      <c r="F6">
        <v>1</v>
      </c>
    </row>
    <row r="7" spans="1:6" x14ac:dyDescent="0.2">
      <c r="B7" s="3">
        <f t="shared" ref="B7:B70" si="0">B6+1</f>
        <v>3</v>
      </c>
      <c r="C7">
        <v>0</v>
      </c>
      <c r="E7" s="3" t="s">
        <v>101</v>
      </c>
      <c r="F7">
        <v>6.8</v>
      </c>
    </row>
    <row r="8" spans="1:6" x14ac:dyDescent="0.2">
      <c r="B8" s="3">
        <f t="shared" si="0"/>
        <v>4</v>
      </c>
      <c r="C8">
        <v>0.1</v>
      </c>
      <c r="E8" s="3" t="s">
        <v>102</v>
      </c>
      <c r="F8">
        <f t="shared" ref="F8:F71" si="1">SUM(A8,D8)</f>
        <v>0</v>
      </c>
    </row>
    <row r="9" spans="1:6" x14ac:dyDescent="0.2">
      <c r="B9" s="3">
        <f t="shared" si="0"/>
        <v>5</v>
      </c>
      <c r="C9">
        <v>0</v>
      </c>
      <c r="E9" s="3" t="s">
        <v>103</v>
      </c>
      <c r="F9">
        <f t="shared" si="1"/>
        <v>0</v>
      </c>
    </row>
    <row r="10" spans="1:6" x14ac:dyDescent="0.2">
      <c r="B10" s="3">
        <f t="shared" si="0"/>
        <v>6</v>
      </c>
      <c r="C10">
        <v>0</v>
      </c>
      <c r="E10" s="3" t="s">
        <v>104</v>
      </c>
      <c r="F10">
        <f t="shared" si="1"/>
        <v>0</v>
      </c>
    </row>
    <row r="11" spans="1:6" x14ac:dyDescent="0.2">
      <c r="B11" s="3">
        <f t="shared" si="0"/>
        <v>7</v>
      </c>
      <c r="C11">
        <v>0</v>
      </c>
      <c r="E11" s="3" t="s">
        <v>105</v>
      </c>
      <c r="F11">
        <f t="shared" si="1"/>
        <v>0</v>
      </c>
    </row>
    <row r="12" spans="1:6" x14ac:dyDescent="0.2">
      <c r="B12" s="3">
        <f t="shared" si="0"/>
        <v>8</v>
      </c>
      <c r="C12">
        <v>0</v>
      </c>
      <c r="E12" s="3" t="s">
        <v>106</v>
      </c>
      <c r="F12">
        <f t="shared" si="1"/>
        <v>0</v>
      </c>
    </row>
    <row r="13" spans="1:6" x14ac:dyDescent="0.2">
      <c r="B13" s="3">
        <f t="shared" si="0"/>
        <v>9</v>
      </c>
      <c r="C13">
        <v>0</v>
      </c>
      <c r="E13" s="3" t="s">
        <v>107</v>
      </c>
      <c r="F13">
        <f t="shared" si="1"/>
        <v>0</v>
      </c>
    </row>
    <row r="14" spans="1:6" x14ac:dyDescent="0.2">
      <c r="B14" s="3">
        <f t="shared" si="0"/>
        <v>10</v>
      </c>
      <c r="C14">
        <v>0</v>
      </c>
      <c r="E14" s="3" t="s">
        <v>108</v>
      </c>
      <c r="F14">
        <f t="shared" si="1"/>
        <v>0</v>
      </c>
    </row>
    <row r="15" spans="1:6" x14ac:dyDescent="0.2">
      <c r="B15" s="3">
        <f t="shared" si="0"/>
        <v>11</v>
      </c>
      <c r="C15">
        <v>0</v>
      </c>
      <c r="E15" s="3" t="s">
        <v>109</v>
      </c>
      <c r="F15">
        <f t="shared" si="1"/>
        <v>0</v>
      </c>
    </row>
    <row r="16" spans="1:6" x14ac:dyDescent="0.2">
      <c r="B16" s="3">
        <f t="shared" si="0"/>
        <v>12</v>
      </c>
      <c r="C16">
        <v>0</v>
      </c>
      <c r="E16" s="3" t="s">
        <v>110</v>
      </c>
      <c r="F16">
        <f t="shared" si="1"/>
        <v>0</v>
      </c>
    </row>
    <row r="17" spans="2:6" x14ac:dyDescent="0.2">
      <c r="B17" s="3">
        <f t="shared" si="0"/>
        <v>13</v>
      </c>
      <c r="C17">
        <v>0</v>
      </c>
      <c r="E17" s="3" t="s">
        <v>111</v>
      </c>
      <c r="F17">
        <f t="shared" si="1"/>
        <v>0</v>
      </c>
    </row>
    <row r="18" spans="2:6" x14ac:dyDescent="0.2">
      <c r="B18" s="3">
        <f t="shared" si="0"/>
        <v>14</v>
      </c>
      <c r="C18">
        <v>0</v>
      </c>
      <c r="E18" s="3" t="s">
        <v>112</v>
      </c>
      <c r="F18">
        <f t="shared" si="1"/>
        <v>0</v>
      </c>
    </row>
    <row r="19" spans="2:6" x14ac:dyDescent="0.2">
      <c r="B19" s="3">
        <f t="shared" si="0"/>
        <v>15</v>
      </c>
      <c r="C19">
        <v>0</v>
      </c>
      <c r="E19" s="3" t="s">
        <v>113</v>
      </c>
      <c r="F19">
        <f t="shared" si="1"/>
        <v>0</v>
      </c>
    </row>
    <row r="20" spans="2:6" x14ac:dyDescent="0.2">
      <c r="B20" s="3">
        <f t="shared" si="0"/>
        <v>16</v>
      </c>
      <c r="C20">
        <v>0</v>
      </c>
      <c r="E20" s="3" t="s">
        <v>114</v>
      </c>
      <c r="F20">
        <f t="shared" si="1"/>
        <v>0</v>
      </c>
    </row>
    <row r="21" spans="2:6" x14ac:dyDescent="0.2">
      <c r="B21" s="3">
        <f t="shared" si="0"/>
        <v>17</v>
      </c>
      <c r="C21">
        <v>0</v>
      </c>
      <c r="E21" s="3" t="s">
        <v>115</v>
      </c>
      <c r="F21">
        <f t="shared" si="1"/>
        <v>0</v>
      </c>
    </row>
    <row r="22" spans="2:6" x14ac:dyDescent="0.2">
      <c r="B22" s="3">
        <f t="shared" si="0"/>
        <v>18</v>
      </c>
      <c r="C22">
        <v>0</v>
      </c>
      <c r="E22" s="3" t="s">
        <v>116</v>
      </c>
      <c r="F22">
        <f t="shared" si="1"/>
        <v>0</v>
      </c>
    </row>
    <row r="23" spans="2:6" x14ac:dyDescent="0.2">
      <c r="B23" s="3">
        <f t="shared" si="0"/>
        <v>19</v>
      </c>
      <c r="C23">
        <v>0</v>
      </c>
      <c r="E23" s="3" t="s">
        <v>117</v>
      </c>
      <c r="F23">
        <f t="shared" si="1"/>
        <v>0</v>
      </c>
    </row>
    <row r="24" spans="2:6" x14ac:dyDescent="0.2">
      <c r="B24" s="3">
        <f t="shared" si="0"/>
        <v>20</v>
      </c>
      <c r="C24">
        <v>0</v>
      </c>
      <c r="E24" s="3" t="s">
        <v>118</v>
      </c>
      <c r="F24">
        <f t="shared" si="1"/>
        <v>0</v>
      </c>
    </row>
    <row r="25" spans="2:6" x14ac:dyDescent="0.2">
      <c r="B25" s="3">
        <f t="shared" si="0"/>
        <v>21</v>
      </c>
      <c r="C25">
        <v>0</v>
      </c>
      <c r="E25" s="3" t="s">
        <v>119</v>
      </c>
      <c r="F25">
        <f t="shared" si="1"/>
        <v>0</v>
      </c>
    </row>
    <row r="26" spans="2:6" x14ac:dyDescent="0.2">
      <c r="B26" s="3">
        <f t="shared" si="0"/>
        <v>22</v>
      </c>
      <c r="C26">
        <v>0</v>
      </c>
      <c r="E26" s="3" t="s">
        <v>120</v>
      </c>
      <c r="F26">
        <f t="shared" si="1"/>
        <v>0</v>
      </c>
    </row>
    <row r="27" spans="2:6" x14ac:dyDescent="0.2">
      <c r="B27" s="3">
        <f t="shared" si="0"/>
        <v>23</v>
      </c>
      <c r="C27">
        <v>0</v>
      </c>
      <c r="E27" s="3" t="s">
        <v>121</v>
      </c>
      <c r="F27">
        <f t="shared" si="1"/>
        <v>0</v>
      </c>
    </row>
    <row r="28" spans="2:6" x14ac:dyDescent="0.2">
      <c r="B28" s="3">
        <f t="shared" si="0"/>
        <v>24</v>
      </c>
      <c r="C28">
        <v>0</v>
      </c>
      <c r="E28" s="3" t="s">
        <v>122</v>
      </c>
      <c r="F28">
        <f t="shared" si="1"/>
        <v>0</v>
      </c>
    </row>
    <row r="29" spans="2:6" x14ac:dyDescent="0.2">
      <c r="B29" s="3">
        <f t="shared" si="0"/>
        <v>25</v>
      </c>
      <c r="C29">
        <v>0</v>
      </c>
      <c r="E29" s="3" t="s">
        <v>123</v>
      </c>
      <c r="F29">
        <f t="shared" si="1"/>
        <v>0</v>
      </c>
    </row>
    <row r="30" spans="2:6" x14ac:dyDescent="0.2">
      <c r="B30" s="3">
        <f t="shared" si="0"/>
        <v>26</v>
      </c>
      <c r="C30">
        <v>15.8</v>
      </c>
      <c r="E30" s="3" t="s">
        <v>124</v>
      </c>
      <c r="F30">
        <f t="shared" si="1"/>
        <v>0</v>
      </c>
    </row>
    <row r="31" spans="2:6" x14ac:dyDescent="0.2">
      <c r="B31" s="3">
        <f t="shared" si="0"/>
        <v>27</v>
      </c>
      <c r="C31">
        <v>16.5</v>
      </c>
      <c r="E31" s="3" t="s">
        <v>125</v>
      </c>
      <c r="F31">
        <v>17.8</v>
      </c>
    </row>
    <row r="32" spans="2:6" x14ac:dyDescent="0.2">
      <c r="B32" s="3">
        <f t="shared" si="0"/>
        <v>28</v>
      </c>
      <c r="C32">
        <v>65.099999999999994</v>
      </c>
      <c r="E32" s="3" t="s">
        <v>126</v>
      </c>
      <c r="F32">
        <f t="shared" si="1"/>
        <v>0</v>
      </c>
    </row>
    <row r="33" spans="2:6" x14ac:dyDescent="0.2">
      <c r="B33" s="3">
        <f t="shared" si="0"/>
        <v>29</v>
      </c>
      <c r="C33">
        <v>0</v>
      </c>
      <c r="E33" s="3" t="s">
        <v>127</v>
      </c>
      <c r="F33">
        <f t="shared" si="1"/>
        <v>0</v>
      </c>
    </row>
    <row r="34" spans="2:6" x14ac:dyDescent="0.2">
      <c r="B34" s="3">
        <f t="shared" si="0"/>
        <v>30</v>
      </c>
      <c r="C34">
        <v>48.2</v>
      </c>
      <c r="E34" s="3" t="s">
        <v>128</v>
      </c>
      <c r="F34">
        <f t="shared" si="1"/>
        <v>0</v>
      </c>
    </row>
    <row r="35" spans="2:6" x14ac:dyDescent="0.2">
      <c r="B35" s="3">
        <f t="shared" si="0"/>
        <v>31</v>
      </c>
      <c r="C35">
        <v>64.599999999999994</v>
      </c>
      <c r="E35" s="3" t="s">
        <v>129</v>
      </c>
      <c r="F35">
        <f t="shared" si="1"/>
        <v>0</v>
      </c>
    </row>
    <row r="36" spans="2:6" x14ac:dyDescent="0.2">
      <c r="B36" s="3">
        <f t="shared" si="0"/>
        <v>32</v>
      </c>
      <c r="C36">
        <v>39.799999999999997</v>
      </c>
      <c r="E36" s="3" t="s">
        <v>130</v>
      </c>
      <c r="F36">
        <f t="shared" si="1"/>
        <v>0</v>
      </c>
    </row>
    <row r="37" spans="2:6" x14ac:dyDescent="0.2">
      <c r="B37" s="3">
        <f t="shared" si="0"/>
        <v>33</v>
      </c>
      <c r="C37">
        <v>0</v>
      </c>
      <c r="E37" s="3" t="s">
        <v>131</v>
      </c>
      <c r="F37">
        <f t="shared" si="1"/>
        <v>0</v>
      </c>
    </row>
    <row r="38" spans="2:6" x14ac:dyDescent="0.2">
      <c r="B38" s="3">
        <f t="shared" si="0"/>
        <v>34</v>
      </c>
      <c r="C38">
        <v>0</v>
      </c>
      <c r="E38" s="3" t="s">
        <v>132</v>
      </c>
      <c r="F38">
        <f t="shared" si="1"/>
        <v>0</v>
      </c>
    </row>
    <row r="39" spans="2:6" x14ac:dyDescent="0.2">
      <c r="B39" s="3">
        <f t="shared" si="0"/>
        <v>35</v>
      </c>
      <c r="C39">
        <v>0</v>
      </c>
      <c r="E39" s="3" t="s">
        <v>133</v>
      </c>
      <c r="F39">
        <f t="shared" si="1"/>
        <v>0</v>
      </c>
    </row>
    <row r="40" spans="2:6" x14ac:dyDescent="0.2">
      <c r="B40" s="3">
        <f t="shared" si="0"/>
        <v>36</v>
      </c>
      <c r="C40">
        <v>0</v>
      </c>
      <c r="E40" s="3" t="s">
        <v>134</v>
      </c>
      <c r="F40">
        <f t="shared" si="1"/>
        <v>0</v>
      </c>
    </row>
    <row r="41" spans="2:6" x14ac:dyDescent="0.2">
      <c r="B41" s="3">
        <f t="shared" si="0"/>
        <v>37</v>
      </c>
      <c r="C41">
        <v>0</v>
      </c>
      <c r="E41" s="3" t="s">
        <v>135</v>
      </c>
      <c r="F41">
        <f t="shared" si="1"/>
        <v>0</v>
      </c>
    </row>
    <row r="42" spans="2:6" x14ac:dyDescent="0.2">
      <c r="B42" s="3">
        <f t="shared" si="0"/>
        <v>38</v>
      </c>
      <c r="C42">
        <v>0</v>
      </c>
      <c r="E42" s="3" t="s">
        <v>136</v>
      </c>
      <c r="F42">
        <f t="shared" si="1"/>
        <v>0</v>
      </c>
    </row>
    <row r="43" spans="2:6" x14ac:dyDescent="0.2">
      <c r="B43" s="3">
        <f t="shared" si="0"/>
        <v>39</v>
      </c>
      <c r="C43">
        <v>0</v>
      </c>
      <c r="E43" s="3" t="s">
        <v>137</v>
      </c>
      <c r="F43">
        <f t="shared" si="1"/>
        <v>0</v>
      </c>
    </row>
    <row r="44" spans="2:6" x14ac:dyDescent="0.2">
      <c r="B44" s="3">
        <f t="shared" si="0"/>
        <v>40</v>
      </c>
      <c r="C44">
        <v>0</v>
      </c>
      <c r="E44" s="3" t="s">
        <v>138</v>
      </c>
      <c r="F44">
        <f t="shared" si="1"/>
        <v>0</v>
      </c>
    </row>
    <row r="45" spans="2:6" x14ac:dyDescent="0.2">
      <c r="B45" s="3">
        <f t="shared" si="0"/>
        <v>41</v>
      </c>
      <c r="C45">
        <v>0</v>
      </c>
      <c r="E45" s="3" t="s">
        <v>139</v>
      </c>
      <c r="F45">
        <f t="shared" si="1"/>
        <v>0</v>
      </c>
    </row>
    <row r="46" spans="2:6" x14ac:dyDescent="0.2">
      <c r="B46" s="3">
        <f t="shared" si="0"/>
        <v>42</v>
      </c>
      <c r="C46">
        <v>0</v>
      </c>
      <c r="E46" s="3" t="s">
        <v>140</v>
      </c>
      <c r="F46">
        <f t="shared" si="1"/>
        <v>0</v>
      </c>
    </row>
    <row r="47" spans="2:6" x14ac:dyDescent="0.2">
      <c r="B47" s="3">
        <f t="shared" si="0"/>
        <v>43</v>
      </c>
      <c r="C47">
        <v>0</v>
      </c>
      <c r="E47" s="3" t="s">
        <v>141</v>
      </c>
      <c r="F47">
        <f t="shared" si="1"/>
        <v>0</v>
      </c>
    </row>
    <row r="48" spans="2:6" x14ac:dyDescent="0.2">
      <c r="B48" s="3">
        <f t="shared" si="0"/>
        <v>44</v>
      </c>
      <c r="C48">
        <v>0</v>
      </c>
      <c r="E48" s="3" t="s">
        <v>142</v>
      </c>
      <c r="F48">
        <f t="shared" si="1"/>
        <v>0</v>
      </c>
    </row>
    <row r="49" spans="2:6" x14ac:dyDescent="0.2">
      <c r="B49" s="3">
        <f t="shared" si="0"/>
        <v>45</v>
      </c>
      <c r="C49">
        <v>0</v>
      </c>
      <c r="E49" s="3" t="s">
        <v>143</v>
      </c>
      <c r="F49">
        <f t="shared" si="1"/>
        <v>0</v>
      </c>
    </row>
    <row r="50" spans="2:6" x14ac:dyDescent="0.2">
      <c r="B50" s="3">
        <f t="shared" si="0"/>
        <v>46</v>
      </c>
      <c r="C50">
        <v>0</v>
      </c>
      <c r="E50" s="3" t="s">
        <v>144</v>
      </c>
      <c r="F50">
        <f t="shared" si="1"/>
        <v>0</v>
      </c>
    </row>
    <row r="51" spans="2:6" x14ac:dyDescent="0.2">
      <c r="B51" s="3">
        <f t="shared" si="0"/>
        <v>47</v>
      </c>
      <c r="C51">
        <v>0</v>
      </c>
      <c r="E51" s="3" t="s">
        <v>145</v>
      </c>
      <c r="F51">
        <f t="shared" si="1"/>
        <v>0</v>
      </c>
    </row>
    <row r="52" spans="2:6" x14ac:dyDescent="0.2">
      <c r="B52" s="3">
        <f t="shared" si="0"/>
        <v>48</v>
      </c>
      <c r="C52">
        <v>0</v>
      </c>
      <c r="E52" s="3" t="s">
        <v>146</v>
      </c>
      <c r="F52">
        <f t="shared" si="1"/>
        <v>0</v>
      </c>
    </row>
    <row r="53" spans="2:6" x14ac:dyDescent="0.2">
      <c r="B53" s="3">
        <f t="shared" si="0"/>
        <v>49</v>
      </c>
      <c r="C53">
        <v>0</v>
      </c>
      <c r="E53" s="3" t="s">
        <v>147</v>
      </c>
      <c r="F53">
        <v>8.8000000000000007</v>
      </c>
    </row>
    <row r="54" spans="2:6" x14ac:dyDescent="0.2">
      <c r="B54" s="3">
        <f t="shared" si="0"/>
        <v>50</v>
      </c>
      <c r="C54">
        <v>0</v>
      </c>
      <c r="E54" s="3" t="s">
        <v>148</v>
      </c>
      <c r="F54">
        <f t="shared" si="1"/>
        <v>0</v>
      </c>
    </row>
    <row r="55" spans="2:6" x14ac:dyDescent="0.2">
      <c r="B55" s="3">
        <f t="shared" si="0"/>
        <v>51</v>
      </c>
      <c r="C55">
        <v>0</v>
      </c>
      <c r="E55" s="3" t="s">
        <v>149</v>
      </c>
      <c r="F55">
        <f t="shared" si="1"/>
        <v>0</v>
      </c>
    </row>
    <row r="56" spans="2:6" x14ac:dyDescent="0.2">
      <c r="B56" s="3">
        <f t="shared" si="0"/>
        <v>52</v>
      </c>
      <c r="C56">
        <v>0</v>
      </c>
      <c r="E56" s="3" t="s">
        <v>150</v>
      </c>
      <c r="F56">
        <f t="shared" si="1"/>
        <v>0</v>
      </c>
    </row>
    <row r="57" spans="2:6" x14ac:dyDescent="0.2">
      <c r="B57" s="3">
        <f t="shared" si="0"/>
        <v>53</v>
      </c>
      <c r="C57">
        <v>23.2</v>
      </c>
      <c r="E57" s="3" t="s">
        <v>151</v>
      </c>
      <c r="F57">
        <v>7</v>
      </c>
    </row>
    <row r="58" spans="2:6" x14ac:dyDescent="0.2">
      <c r="B58" s="3">
        <f t="shared" si="0"/>
        <v>54</v>
      </c>
      <c r="C58">
        <v>0</v>
      </c>
      <c r="E58" s="3" t="s">
        <v>152</v>
      </c>
      <c r="F58">
        <f t="shared" si="1"/>
        <v>0</v>
      </c>
    </row>
    <row r="59" spans="2:6" x14ac:dyDescent="0.2">
      <c r="B59" s="3">
        <f t="shared" si="0"/>
        <v>55</v>
      </c>
      <c r="C59">
        <v>0</v>
      </c>
      <c r="E59" s="3" t="s">
        <v>153</v>
      </c>
      <c r="F59">
        <v>3.7</v>
      </c>
    </row>
    <row r="60" spans="2:6" x14ac:dyDescent="0.2">
      <c r="B60" s="3">
        <f t="shared" si="0"/>
        <v>56</v>
      </c>
      <c r="C60">
        <v>13.3</v>
      </c>
      <c r="E60" s="3" t="s">
        <v>154</v>
      </c>
      <c r="F60">
        <v>75.099999999999994</v>
      </c>
    </row>
    <row r="61" spans="2:6" x14ac:dyDescent="0.2">
      <c r="B61" s="3">
        <f t="shared" si="0"/>
        <v>57</v>
      </c>
      <c r="C61">
        <v>32.1</v>
      </c>
      <c r="E61" s="3" t="s">
        <v>155</v>
      </c>
      <c r="F61">
        <f t="shared" si="1"/>
        <v>0</v>
      </c>
    </row>
    <row r="62" spans="2:6" x14ac:dyDescent="0.2">
      <c r="B62" s="3">
        <f t="shared" si="0"/>
        <v>58</v>
      </c>
      <c r="C62">
        <v>30.3</v>
      </c>
      <c r="E62" s="3" t="s">
        <v>156</v>
      </c>
      <c r="F62">
        <f t="shared" si="1"/>
        <v>0</v>
      </c>
    </row>
    <row r="63" spans="2:6" x14ac:dyDescent="0.2">
      <c r="B63" s="3">
        <f t="shared" si="0"/>
        <v>59</v>
      </c>
      <c r="C63">
        <v>26.2</v>
      </c>
      <c r="E63" s="3" t="s">
        <v>157</v>
      </c>
      <c r="F63">
        <f t="shared" si="1"/>
        <v>0</v>
      </c>
    </row>
    <row r="64" spans="2:6" x14ac:dyDescent="0.2">
      <c r="B64" s="3">
        <f t="shared" si="0"/>
        <v>60</v>
      </c>
      <c r="C64">
        <v>20.100000000000001</v>
      </c>
      <c r="E64" s="3" t="s">
        <v>158</v>
      </c>
      <c r="F64">
        <f t="shared" si="1"/>
        <v>0</v>
      </c>
    </row>
    <row r="65" spans="2:6" x14ac:dyDescent="0.2">
      <c r="B65" s="3">
        <f t="shared" si="0"/>
        <v>61</v>
      </c>
      <c r="C65">
        <v>0</v>
      </c>
      <c r="E65" s="3" t="s">
        <v>159</v>
      </c>
      <c r="F65">
        <f t="shared" si="1"/>
        <v>0</v>
      </c>
    </row>
    <row r="66" spans="2:6" x14ac:dyDescent="0.2">
      <c r="B66" s="3">
        <f t="shared" si="0"/>
        <v>62</v>
      </c>
      <c r="C66">
        <v>54.7</v>
      </c>
      <c r="E66" s="3" t="s">
        <v>160</v>
      </c>
      <c r="F66">
        <f t="shared" si="1"/>
        <v>0</v>
      </c>
    </row>
    <row r="67" spans="2:6" x14ac:dyDescent="0.2">
      <c r="B67" s="3">
        <f t="shared" si="0"/>
        <v>63</v>
      </c>
      <c r="C67">
        <v>30.7</v>
      </c>
      <c r="E67" s="3" t="s">
        <v>161</v>
      </c>
      <c r="F67">
        <f t="shared" si="1"/>
        <v>0</v>
      </c>
    </row>
    <row r="68" spans="2:6" x14ac:dyDescent="0.2">
      <c r="B68" s="3">
        <f t="shared" si="0"/>
        <v>64</v>
      </c>
      <c r="C68">
        <v>0</v>
      </c>
      <c r="E68" s="3" t="s">
        <v>162</v>
      </c>
      <c r="F68">
        <f t="shared" si="1"/>
        <v>0</v>
      </c>
    </row>
    <row r="69" spans="2:6" x14ac:dyDescent="0.2">
      <c r="B69" s="3">
        <f t="shared" si="0"/>
        <v>65</v>
      </c>
      <c r="C69">
        <v>96</v>
      </c>
      <c r="E69" s="3" t="s">
        <v>163</v>
      </c>
      <c r="F69">
        <f t="shared" si="1"/>
        <v>0</v>
      </c>
    </row>
    <row r="70" spans="2:6" x14ac:dyDescent="0.2">
      <c r="B70" s="3">
        <f t="shared" si="0"/>
        <v>66</v>
      </c>
      <c r="C70">
        <v>47.3</v>
      </c>
      <c r="E70" s="3" t="s">
        <v>164</v>
      </c>
      <c r="F70">
        <f t="shared" si="1"/>
        <v>0</v>
      </c>
    </row>
    <row r="71" spans="2:6" x14ac:dyDescent="0.2">
      <c r="B71" s="3">
        <f t="shared" ref="B71:B125" si="2">B70+1</f>
        <v>67</v>
      </c>
      <c r="C71">
        <v>8</v>
      </c>
      <c r="E71" s="3" t="s">
        <v>165</v>
      </c>
      <c r="F71">
        <f t="shared" si="1"/>
        <v>0</v>
      </c>
    </row>
    <row r="72" spans="2:6" x14ac:dyDescent="0.2">
      <c r="B72" s="3">
        <f t="shared" si="2"/>
        <v>68</v>
      </c>
      <c r="C72">
        <v>0</v>
      </c>
      <c r="E72" s="3" t="s">
        <v>166</v>
      </c>
      <c r="F72">
        <f t="shared" ref="F72:F112" si="3">SUM(A72,D72)</f>
        <v>0</v>
      </c>
    </row>
    <row r="73" spans="2:6" x14ac:dyDescent="0.2">
      <c r="B73" s="3">
        <f t="shared" si="2"/>
        <v>69</v>
      </c>
      <c r="C73">
        <v>0</v>
      </c>
      <c r="E73" s="3" t="s">
        <v>167</v>
      </c>
      <c r="F73">
        <f t="shared" si="3"/>
        <v>0</v>
      </c>
    </row>
    <row r="74" spans="2:6" x14ac:dyDescent="0.2">
      <c r="B74" s="3">
        <f t="shared" si="2"/>
        <v>70</v>
      </c>
      <c r="C74">
        <v>0</v>
      </c>
      <c r="E74" s="3" t="s">
        <v>168</v>
      </c>
      <c r="F74">
        <f t="shared" si="3"/>
        <v>0</v>
      </c>
    </row>
    <row r="75" spans="2:6" x14ac:dyDescent="0.2">
      <c r="B75" s="3">
        <f t="shared" si="2"/>
        <v>71</v>
      </c>
      <c r="C75">
        <v>0</v>
      </c>
      <c r="E75" s="3" t="s">
        <v>169</v>
      </c>
      <c r="F75">
        <f t="shared" si="3"/>
        <v>0</v>
      </c>
    </row>
    <row r="76" spans="2:6" x14ac:dyDescent="0.2">
      <c r="B76" s="3">
        <f t="shared" si="2"/>
        <v>72</v>
      </c>
      <c r="C76">
        <v>0</v>
      </c>
      <c r="E76" s="3" t="s">
        <v>170</v>
      </c>
      <c r="F76">
        <f t="shared" si="3"/>
        <v>0</v>
      </c>
    </row>
    <row r="77" spans="2:6" x14ac:dyDescent="0.2">
      <c r="B77" s="3">
        <f t="shared" si="2"/>
        <v>73</v>
      </c>
      <c r="C77">
        <v>0</v>
      </c>
      <c r="E77" s="3" t="s">
        <v>171</v>
      </c>
      <c r="F77">
        <f t="shared" si="3"/>
        <v>0</v>
      </c>
    </row>
    <row r="78" spans="2:6" x14ac:dyDescent="0.2">
      <c r="B78" s="3">
        <f t="shared" si="2"/>
        <v>74</v>
      </c>
      <c r="C78">
        <v>0</v>
      </c>
      <c r="E78" s="3" t="s">
        <v>172</v>
      </c>
      <c r="F78">
        <f t="shared" si="3"/>
        <v>0</v>
      </c>
    </row>
    <row r="79" spans="2:6" x14ac:dyDescent="0.2">
      <c r="B79" s="3">
        <f t="shared" si="2"/>
        <v>75</v>
      </c>
      <c r="C79">
        <v>0</v>
      </c>
      <c r="E79" s="3" t="s">
        <v>173</v>
      </c>
      <c r="F79">
        <f t="shared" si="3"/>
        <v>0</v>
      </c>
    </row>
    <row r="80" spans="2:6" x14ac:dyDescent="0.2">
      <c r="B80" s="3">
        <f t="shared" si="2"/>
        <v>76</v>
      </c>
      <c r="C80">
        <v>0</v>
      </c>
      <c r="E80" s="3" t="s">
        <v>174</v>
      </c>
      <c r="F80">
        <f t="shared" si="3"/>
        <v>0</v>
      </c>
    </row>
    <row r="81" spans="2:6" x14ac:dyDescent="0.2">
      <c r="B81" s="3">
        <f t="shared" si="2"/>
        <v>77</v>
      </c>
      <c r="C81">
        <v>0</v>
      </c>
      <c r="E81" s="3" t="s">
        <v>175</v>
      </c>
      <c r="F81">
        <f t="shared" si="3"/>
        <v>0</v>
      </c>
    </row>
    <row r="82" spans="2:6" x14ac:dyDescent="0.2">
      <c r="B82" s="3">
        <f t="shared" si="2"/>
        <v>78</v>
      </c>
      <c r="C82">
        <v>0</v>
      </c>
      <c r="E82" s="3" t="s">
        <v>176</v>
      </c>
      <c r="F82">
        <f t="shared" si="3"/>
        <v>0</v>
      </c>
    </row>
    <row r="83" spans="2:6" x14ac:dyDescent="0.2">
      <c r="B83" s="3">
        <f t="shared" si="2"/>
        <v>79</v>
      </c>
      <c r="C83">
        <v>0</v>
      </c>
      <c r="E83" s="3" t="s">
        <v>177</v>
      </c>
      <c r="F83">
        <f t="shared" si="3"/>
        <v>0</v>
      </c>
    </row>
    <row r="84" spans="2:6" x14ac:dyDescent="0.2">
      <c r="B84" s="3">
        <f t="shared" si="2"/>
        <v>80</v>
      </c>
      <c r="C84">
        <v>0</v>
      </c>
      <c r="E84" s="3" t="s">
        <v>178</v>
      </c>
      <c r="F84">
        <f t="shared" si="3"/>
        <v>0</v>
      </c>
    </row>
    <row r="85" spans="2:6" x14ac:dyDescent="0.2">
      <c r="B85" s="3">
        <f t="shared" si="2"/>
        <v>81</v>
      </c>
      <c r="C85">
        <v>0</v>
      </c>
      <c r="E85" s="3" t="s">
        <v>179</v>
      </c>
      <c r="F85">
        <f t="shared" si="3"/>
        <v>0</v>
      </c>
    </row>
    <row r="86" spans="2:6" x14ac:dyDescent="0.2">
      <c r="B86" s="3">
        <f t="shared" si="2"/>
        <v>82</v>
      </c>
      <c r="C86">
        <v>0</v>
      </c>
      <c r="E86" s="3" t="s">
        <v>180</v>
      </c>
      <c r="F86">
        <f t="shared" si="3"/>
        <v>0</v>
      </c>
    </row>
    <row r="87" spans="2:6" x14ac:dyDescent="0.2">
      <c r="B87" s="3">
        <f t="shared" si="2"/>
        <v>83</v>
      </c>
      <c r="C87">
        <v>0</v>
      </c>
      <c r="E87" s="3" t="s">
        <v>181</v>
      </c>
      <c r="F87">
        <f t="shared" si="3"/>
        <v>0</v>
      </c>
    </row>
    <row r="88" spans="2:6" x14ac:dyDescent="0.2">
      <c r="B88" s="3">
        <f t="shared" si="2"/>
        <v>84</v>
      </c>
      <c r="C88">
        <v>0</v>
      </c>
      <c r="E88" s="3" t="s">
        <v>182</v>
      </c>
      <c r="F88">
        <f t="shared" si="3"/>
        <v>0</v>
      </c>
    </row>
    <row r="89" spans="2:6" x14ac:dyDescent="0.2">
      <c r="B89" s="3">
        <f t="shared" si="2"/>
        <v>85</v>
      </c>
      <c r="C89">
        <v>0</v>
      </c>
      <c r="E89" s="3" t="s">
        <v>183</v>
      </c>
      <c r="F89">
        <f t="shared" si="3"/>
        <v>0</v>
      </c>
    </row>
    <row r="90" spans="2:6" x14ac:dyDescent="0.2">
      <c r="B90" s="3">
        <f t="shared" si="2"/>
        <v>86</v>
      </c>
      <c r="C90">
        <v>0</v>
      </c>
      <c r="E90" s="3" t="s">
        <v>184</v>
      </c>
      <c r="F90">
        <f t="shared" si="3"/>
        <v>0</v>
      </c>
    </row>
    <row r="91" spans="2:6" x14ac:dyDescent="0.2">
      <c r="B91" s="3">
        <f t="shared" si="2"/>
        <v>87</v>
      </c>
      <c r="C91">
        <v>0</v>
      </c>
      <c r="E91" s="3" t="s">
        <v>185</v>
      </c>
      <c r="F91">
        <f t="shared" si="3"/>
        <v>0</v>
      </c>
    </row>
    <row r="92" spans="2:6" x14ac:dyDescent="0.2">
      <c r="B92" s="3">
        <f t="shared" si="2"/>
        <v>88</v>
      </c>
      <c r="C92">
        <v>0</v>
      </c>
      <c r="E92" s="3" t="s">
        <v>186</v>
      </c>
      <c r="F92">
        <f t="shared" si="3"/>
        <v>0</v>
      </c>
    </row>
    <row r="93" spans="2:6" x14ac:dyDescent="0.2">
      <c r="B93" s="3">
        <f t="shared" si="2"/>
        <v>89</v>
      </c>
      <c r="C93">
        <v>0</v>
      </c>
      <c r="E93" s="3" t="s">
        <v>187</v>
      </c>
      <c r="F93">
        <f t="shared" si="3"/>
        <v>0</v>
      </c>
    </row>
    <row r="94" spans="2:6" x14ac:dyDescent="0.2">
      <c r="B94" s="3">
        <f t="shared" si="2"/>
        <v>90</v>
      </c>
      <c r="C94">
        <v>0</v>
      </c>
      <c r="E94" s="3" t="s">
        <v>188</v>
      </c>
      <c r="F94">
        <f t="shared" si="3"/>
        <v>0</v>
      </c>
    </row>
    <row r="95" spans="2:6" x14ac:dyDescent="0.2">
      <c r="B95" s="3">
        <f t="shared" si="2"/>
        <v>91</v>
      </c>
      <c r="C95">
        <v>0</v>
      </c>
      <c r="E95" s="3" t="s">
        <v>189</v>
      </c>
      <c r="F95">
        <f t="shared" si="3"/>
        <v>0</v>
      </c>
    </row>
    <row r="96" spans="2:6" x14ac:dyDescent="0.2">
      <c r="B96" s="3">
        <f t="shared" si="2"/>
        <v>92</v>
      </c>
      <c r="C96">
        <v>0</v>
      </c>
      <c r="E96" s="3" t="s">
        <v>190</v>
      </c>
      <c r="F96">
        <f t="shared" si="3"/>
        <v>0</v>
      </c>
    </row>
    <row r="97" spans="2:6" x14ac:dyDescent="0.2">
      <c r="B97" s="3">
        <f t="shared" si="2"/>
        <v>93</v>
      </c>
      <c r="C97">
        <v>0</v>
      </c>
      <c r="E97" s="3" t="s">
        <v>191</v>
      </c>
      <c r="F97">
        <f t="shared" si="3"/>
        <v>0</v>
      </c>
    </row>
    <row r="98" spans="2:6" x14ac:dyDescent="0.2">
      <c r="B98" s="3">
        <f t="shared" si="2"/>
        <v>94</v>
      </c>
      <c r="C98">
        <v>0</v>
      </c>
      <c r="E98" s="3" t="s">
        <v>192</v>
      </c>
      <c r="F98">
        <v>44</v>
      </c>
    </row>
    <row r="99" spans="2:6" x14ac:dyDescent="0.2">
      <c r="B99" s="3">
        <f t="shared" si="2"/>
        <v>95</v>
      </c>
      <c r="C99">
        <v>0</v>
      </c>
      <c r="E99" s="3" t="s">
        <v>193</v>
      </c>
      <c r="F99">
        <v>21.4</v>
      </c>
    </row>
    <row r="100" spans="2:6" x14ac:dyDescent="0.2">
      <c r="B100" s="3">
        <f t="shared" si="2"/>
        <v>96</v>
      </c>
      <c r="C100">
        <v>0</v>
      </c>
      <c r="E100" s="3" t="s">
        <v>194</v>
      </c>
      <c r="F100">
        <v>54.2</v>
      </c>
    </row>
    <row r="101" spans="2:6" x14ac:dyDescent="0.2">
      <c r="B101" s="3">
        <f t="shared" si="2"/>
        <v>97</v>
      </c>
      <c r="C101">
        <v>0</v>
      </c>
      <c r="E101" s="3" t="s">
        <v>195</v>
      </c>
      <c r="F101">
        <f t="shared" si="3"/>
        <v>0</v>
      </c>
    </row>
    <row r="102" spans="2:6" x14ac:dyDescent="0.2">
      <c r="B102" s="3">
        <f t="shared" si="2"/>
        <v>98</v>
      </c>
      <c r="C102">
        <v>4.9000000000000004</v>
      </c>
      <c r="E102" s="3" t="s">
        <v>196</v>
      </c>
      <c r="F102">
        <f t="shared" si="3"/>
        <v>0</v>
      </c>
    </row>
    <row r="103" spans="2:6" x14ac:dyDescent="0.2">
      <c r="B103" s="3">
        <f t="shared" si="2"/>
        <v>99</v>
      </c>
      <c r="C103">
        <v>0</v>
      </c>
      <c r="E103" s="3" t="s">
        <v>197</v>
      </c>
      <c r="F103">
        <f t="shared" si="3"/>
        <v>0</v>
      </c>
    </row>
    <row r="104" spans="2:6" x14ac:dyDescent="0.2">
      <c r="B104" s="3">
        <f t="shared" si="2"/>
        <v>100</v>
      </c>
      <c r="C104">
        <v>59</v>
      </c>
      <c r="E104" s="3" t="s">
        <v>198</v>
      </c>
      <c r="F104">
        <f t="shared" si="3"/>
        <v>0</v>
      </c>
    </row>
    <row r="105" spans="2:6" x14ac:dyDescent="0.2">
      <c r="B105" s="3">
        <f t="shared" si="2"/>
        <v>101</v>
      </c>
      <c r="C105">
        <v>29</v>
      </c>
      <c r="E105" s="3" t="s">
        <v>199</v>
      </c>
      <c r="F105">
        <f t="shared" si="3"/>
        <v>0</v>
      </c>
    </row>
    <row r="106" spans="2:6" x14ac:dyDescent="0.2">
      <c r="B106" s="3">
        <f t="shared" si="2"/>
        <v>102</v>
      </c>
      <c r="C106">
        <v>12.7</v>
      </c>
      <c r="E106" s="3" t="s">
        <v>200</v>
      </c>
      <c r="F106">
        <f t="shared" si="3"/>
        <v>0</v>
      </c>
    </row>
    <row r="107" spans="2:6" x14ac:dyDescent="0.2">
      <c r="B107" s="3">
        <f t="shared" si="2"/>
        <v>103</v>
      </c>
      <c r="C107">
        <v>61.2</v>
      </c>
      <c r="E107" s="3" t="s">
        <v>201</v>
      </c>
      <c r="F107">
        <f t="shared" si="3"/>
        <v>0</v>
      </c>
    </row>
    <row r="108" spans="2:6" x14ac:dyDescent="0.2">
      <c r="B108" s="3">
        <f t="shared" si="2"/>
        <v>104</v>
      </c>
      <c r="C108">
        <v>5.2</v>
      </c>
      <c r="E108" s="3" t="s">
        <v>202</v>
      </c>
      <c r="F108">
        <f t="shared" si="3"/>
        <v>0</v>
      </c>
    </row>
    <row r="109" spans="2:6" x14ac:dyDescent="0.2">
      <c r="B109" s="3">
        <f t="shared" si="2"/>
        <v>105</v>
      </c>
      <c r="C109">
        <v>0</v>
      </c>
      <c r="E109" s="3" t="s">
        <v>203</v>
      </c>
      <c r="F109">
        <f t="shared" si="3"/>
        <v>0</v>
      </c>
    </row>
    <row r="110" spans="2:6" x14ac:dyDescent="0.2">
      <c r="B110" s="3">
        <f t="shared" si="2"/>
        <v>106</v>
      </c>
      <c r="C110">
        <v>0</v>
      </c>
      <c r="E110" s="3" t="s">
        <v>204</v>
      </c>
      <c r="F110">
        <f t="shared" si="3"/>
        <v>0</v>
      </c>
    </row>
    <row r="111" spans="2:6" x14ac:dyDescent="0.2">
      <c r="B111" s="3">
        <f t="shared" si="2"/>
        <v>107</v>
      </c>
      <c r="C111">
        <v>0</v>
      </c>
      <c r="E111" s="3" t="s">
        <v>205</v>
      </c>
      <c r="F111">
        <f t="shared" si="3"/>
        <v>0</v>
      </c>
    </row>
    <row r="112" spans="2:6" x14ac:dyDescent="0.2">
      <c r="B112" s="3">
        <f t="shared" si="2"/>
        <v>108</v>
      </c>
      <c r="C112">
        <v>0</v>
      </c>
      <c r="E112" s="3" t="s">
        <v>206</v>
      </c>
      <c r="F112">
        <f t="shared" si="3"/>
        <v>0</v>
      </c>
    </row>
    <row r="113" spans="2:12" x14ac:dyDescent="0.2">
      <c r="B113" s="3">
        <f t="shared" si="2"/>
        <v>109</v>
      </c>
      <c r="C113">
        <v>0</v>
      </c>
    </row>
    <row r="114" spans="2:12" x14ac:dyDescent="0.2">
      <c r="B114" s="3">
        <f t="shared" si="2"/>
        <v>110</v>
      </c>
      <c r="C114">
        <v>15.6</v>
      </c>
    </row>
    <row r="115" spans="2:12" x14ac:dyDescent="0.2">
      <c r="B115" s="3">
        <f t="shared" si="2"/>
        <v>111</v>
      </c>
      <c r="C115">
        <v>0</v>
      </c>
    </row>
    <row r="116" spans="2:12" x14ac:dyDescent="0.2">
      <c r="B116" s="3">
        <f t="shared" si="2"/>
        <v>112</v>
      </c>
      <c r="C116">
        <v>0</v>
      </c>
    </row>
    <row r="117" spans="2:12" x14ac:dyDescent="0.2">
      <c r="B117" s="3">
        <f t="shared" si="2"/>
        <v>113</v>
      </c>
      <c r="C117">
        <v>0</v>
      </c>
    </row>
    <row r="118" spans="2:12" x14ac:dyDescent="0.2">
      <c r="B118" s="3">
        <f t="shared" si="2"/>
        <v>114</v>
      </c>
      <c r="C118">
        <v>0</v>
      </c>
    </row>
    <row r="119" spans="2:12" x14ac:dyDescent="0.2">
      <c r="B119" s="3">
        <f t="shared" si="2"/>
        <v>115</v>
      </c>
      <c r="C119">
        <v>0</v>
      </c>
    </row>
    <row r="120" spans="2:12" x14ac:dyDescent="0.2">
      <c r="B120" s="3">
        <f t="shared" si="2"/>
        <v>116</v>
      </c>
      <c r="C120">
        <v>0</v>
      </c>
    </row>
    <row r="121" spans="2:12" x14ac:dyDescent="0.2">
      <c r="B121" s="3">
        <f t="shared" si="2"/>
        <v>117</v>
      </c>
      <c r="C121">
        <v>0</v>
      </c>
    </row>
    <row r="122" spans="2:12" x14ac:dyDescent="0.2">
      <c r="B122" s="3">
        <f t="shared" si="2"/>
        <v>118</v>
      </c>
      <c r="C122">
        <v>0</v>
      </c>
    </row>
    <row r="123" spans="2:12" x14ac:dyDescent="0.2">
      <c r="B123" s="3">
        <f t="shared" si="2"/>
        <v>119</v>
      </c>
      <c r="C123">
        <v>0</v>
      </c>
    </row>
    <row r="124" spans="2:12" x14ac:dyDescent="0.2">
      <c r="B124" s="3">
        <f t="shared" si="2"/>
        <v>120</v>
      </c>
      <c r="C124">
        <v>0</v>
      </c>
    </row>
    <row r="125" spans="2:12" x14ac:dyDescent="0.2">
      <c r="B125" s="3">
        <f t="shared" si="2"/>
        <v>121</v>
      </c>
      <c r="C125">
        <v>0</v>
      </c>
    </row>
    <row r="127" spans="2:12" x14ac:dyDescent="0.2">
      <c r="B127" s="2" t="s">
        <v>333</v>
      </c>
      <c r="E127" s="2" t="s">
        <v>333</v>
      </c>
      <c r="H127" s="2" t="s">
        <v>334</v>
      </c>
      <c r="K127" s="2" t="s">
        <v>334</v>
      </c>
    </row>
    <row r="128" spans="2:12" x14ac:dyDescent="0.2">
      <c r="B128" s="2" t="s">
        <v>331</v>
      </c>
      <c r="C128" s="2" t="s">
        <v>72</v>
      </c>
      <c r="E128" s="2" t="s">
        <v>332</v>
      </c>
      <c r="F128" s="2" t="s">
        <v>72</v>
      </c>
      <c r="H128" s="2" t="s">
        <v>331</v>
      </c>
      <c r="I128" s="2" t="s">
        <v>72</v>
      </c>
      <c r="K128" s="2" t="s">
        <v>332</v>
      </c>
      <c r="L128" s="2" t="s">
        <v>72</v>
      </c>
    </row>
    <row r="129" spans="2:12" x14ac:dyDescent="0.2">
      <c r="B129" s="3">
        <v>2</v>
      </c>
      <c r="C129">
        <v>0</v>
      </c>
      <c r="E129" s="3">
        <v>1</v>
      </c>
      <c r="F129">
        <f t="shared" ref="F129:F193" si="4">SUM(A129,D129)</f>
        <v>0</v>
      </c>
      <c r="H129" s="3">
        <v>2</v>
      </c>
      <c r="I129">
        <f>SUM(D129,G129)</f>
        <v>0</v>
      </c>
      <c r="K129" s="3">
        <v>1</v>
      </c>
      <c r="L129">
        <f t="shared" ref="L129:L192" si="5">SUM(G129,J129)</f>
        <v>0</v>
      </c>
    </row>
    <row r="130" spans="2:12" x14ac:dyDescent="0.2">
      <c r="B130" s="3">
        <f>B129+1</f>
        <v>3</v>
      </c>
      <c r="C130">
        <v>0</v>
      </c>
      <c r="E130" s="3">
        <f>E129+1</f>
        <v>2</v>
      </c>
      <c r="F130">
        <f t="shared" si="4"/>
        <v>0</v>
      </c>
      <c r="H130" s="3">
        <f>H129+1</f>
        <v>3</v>
      </c>
      <c r="I130">
        <f t="shared" ref="I130:I193" si="6">SUM(D130,G130)</f>
        <v>0</v>
      </c>
      <c r="K130" s="3">
        <f>K129+1</f>
        <v>2</v>
      </c>
      <c r="L130">
        <f t="shared" si="5"/>
        <v>0</v>
      </c>
    </row>
    <row r="131" spans="2:12" x14ac:dyDescent="0.2">
      <c r="B131" s="3">
        <f t="shared" ref="B131:B194" si="7">B130+1</f>
        <v>4</v>
      </c>
      <c r="C131">
        <v>0</v>
      </c>
      <c r="E131" s="3">
        <f t="shared" ref="E131:E194" si="8">E130+1</f>
        <v>3</v>
      </c>
      <c r="F131">
        <f t="shared" si="4"/>
        <v>0</v>
      </c>
      <c r="H131" s="3">
        <f t="shared" ref="H131:H194" si="9">H130+1</f>
        <v>4</v>
      </c>
      <c r="I131">
        <f t="shared" si="6"/>
        <v>0</v>
      </c>
      <c r="K131" s="3">
        <f t="shared" ref="K131:K194" si="10">K130+1</f>
        <v>3</v>
      </c>
      <c r="L131">
        <f t="shared" si="5"/>
        <v>0</v>
      </c>
    </row>
    <row r="132" spans="2:12" x14ac:dyDescent="0.2">
      <c r="B132" s="3">
        <f t="shared" si="7"/>
        <v>5</v>
      </c>
      <c r="C132">
        <v>0</v>
      </c>
      <c r="E132" s="3">
        <f t="shared" si="8"/>
        <v>4</v>
      </c>
      <c r="F132">
        <f t="shared" si="4"/>
        <v>0</v>
      </c>
      <c r="H132" s="3">
        <f t="shared" si="9"/>
        <v>5</v>
      </c>
      <c r="I132">
        <f t="shared" si="6"/>
        <v>0</v>
      </c>
      <c r="K132" s="3">
        <f t="shared" si="10"/>
        <v>4</v>
      </c>
      <c r="L132">
        <f t="shared" si="5"/>
        <v>0</v>
      </c>
    </row>
    <row r="133" spans="2:12" x14ac:dyDescent="0.2">
      <c r="B133" s="3">
        <f t="shared" si="7"/>
        <v>6</v>
      </c>
      <c r="C133">
        <v>0</v>
      </c>
      <c r="E133" s="3">
        <f t="shared" si="8"/>
        <v>5</v>
      </c>
      <c r="F133">
        <f t="shared" si="4"/>
        <v>0</v>
      </c>
      <c r="H133" s="3">
        <f t="shared" si="9"/>
        <v>6</v>
      </c>
      <c r="I133">
        <v>0</v>
      </c>
      <c r="K133" s="3">
        <f t="shared" si="10"/>
        <v>5</v>
      </c>
      <c r="L133">
        <f t="shared" si="5"/>
        <v>0</v>
      </c>
    </row>
    <row r="134" spans="2:12" x14ac:dyDescent="0.2">
      <c r="B134" s="3">
        <f t="shared" si="7"/>
        <v>7</v>
      </c>
      <c r="C134">
        <v>0</v>
      </c>
      <c r="E134" s="3">
        <f t="shared" si="8"/>
        <v>6</v>
      </c>
      <c r="F134">
        <f t="shared" si="4"/>
        <v>0</v>
      </c>
      <c r="H134" s="3">
        <f t="shared" si="9"/>
        <v>7</v>
      </c>
      <c r="I134">
        <f t="shared" si="6"/>
        <v>0</v>
      </c>
      <c r="K134" s="3">
        <f t="shared" si="10"/>
        <v>6</v>
      </c>
      <c r="L134">
        <f t="shared" si="5"/>
        <v>0</v>
      </c>
    </row>
    <row r="135" spans="2:12" x14ac:dyDescent="0.2">
      <c r="B135" s="3">
        <f t="shared" si="7"/>
        <v>8</v>
      </c>
      <c r="C135">
        <v>0</v>
      </c>
      <c r="E135" s="3">
        <f t="shared" si="8"/>
        <v>7</v>
      </c>
      <c r="F135">
        <f t="shared" si="4"/>
        <v>0</v>
      </c>
      <c r="H135" s="3">
        <f t="shared" si="9"/>
        <v>8</v>
      </c>
      <c r="I135">
        <f t="shared" si="6"/>
        <v>0</v>
      </c>
      <c r="K135" s="3">
        <f t="shared" si="10"/>
        <v>7</v>
      </c>
      <c r="L135">
        <f t="shared" si="5"/>
        <v>0</v>
      </c>
    </row>
    <row r="136" spans="2:12" x14ac:dyDescent="0.2">
      <c r="B136" s="3">
        <f t="shared" si="7"/>
        <v>9</v>
      </c>
      <c r="C136">
        <v>0</v>
      </c>
      <c r="E136" s="3">
        <f t="shared" si="8"/>
        <v>8</v>
      </c>
      <c r="F136">
        <f t="shared" si="4"/>
        <v>0</v>
      </c>
      <c r="H136" s="3">
        <f t="shared" si="9"/>
        <v>9</v>
      </c>
      <c r="I136">
        <f t="shared" si="6"/>
        <v>0</v>
      </c>
      <c r="K136" s="3">
        <f t="shared" si="10"/>
        <v>8</v>
      </c>
      <c r="L136">
        <f t="shared" si="5"/>
        <v>0</v>
      </c>
    </row>
    <row r="137" spans="2:12" x14ac:dyDescent="0.2">
      <c r="B137" s="3">
        <f t="shared" si="7"/>
        <v>10</v>
      </c>
      <c r="C137">
        <v>0</v>
      </c>
      <c r="E137" s="3">
        <f t="shared" si="8"/>
        <v>9</v>
      </c>
      <c r="F137">
        <f t="shared" si="4"/>
        <v>0</v>
      </c>
      <c r="H137" s="3">
        <f t="shared" si="9"/>
        <v>10</v>
      </c>
      <c r="I137">
        <f t="shared" si="6"/>
        <v>0</v>
      </c>
      <c r="K137" s="3">
        <f t="shared" si="10"/>
        <v>9</v>
      </c>
      <c r="L137">
        <f t="shared" si="5"/>
        <v>0</v>
      </c>
    </row>
    <row r="138" spans="2:12" x14ac:dyDescent="0.2">
      <c r="B138" s="3">
        <f t="shared" si="7"/>
        <v>11</v>
      </c>
      <c r="C138">
        <v>0</v>
      </c>
      <c r="E138" s="3">
        <f t="shared" si="8"/>
        <v>10</v>
      </c>
      <c r="F138">
        <f t="shared" si="4"/>
        <v>0</v>
      </c>
      <c r="H138" s="3">
        <f t="shared" si="9"/>
        <v>11</v>
      </c>
      <c r="I138">
        <f t="shared" si="6"/>
        <v>0</v>
      </c>
      <c r="K138" s="3">
        <f t="shared" si="10"/>
        <v>10</v>
      </c>
      <c r="L138">
        <f t="shared" si="5"/>
        <v>0</v>
      </c>
    </row>
    <row r="139" spans="2:12" x14ac:dyDescent="0.2">
      <c r="B139" s="3">
        <f t="shared" si="7"/>
        <v>12</v>
      </c>
      <c r="C139">
        <v>0</v>
      </c>
      <c r="E139" s="3">
        <f t="shared" si="8"/>
        <v>11</v>
      </c>
      <c r="F139">
        <f t="shared" si="4"/>
        <v>0</v>
      </c>
      <c r="H139" s="3">
        <f t="shared" si="9"/>
        <v>12</v>
      </c>
      <c r="I139">
        <f t="shared" si="6"/>
        <v>0</v>
      </c>
      <c r="K139" s="3">
        <f t="shared" si="10"/>
        <v>11</v>
      </c>
      <c r="L139">
        <f t="shared" si="5"/>
        <v>0</v>
      </c>
    </row>
    <row r="140" spans="2:12" x14ac:dyDescent="0.2">
      <c r="B140" s="3">
        <f t="shared" si="7"/>
        <v>13</v>
      </c>
      <c r="C140">
        <v>0</v>
      </c>
      <c r="E140" s="3">
        <f t="shared" si="8"/>
        <v>12</v>
      </c>
      <c r="F140">
        <f t="shared" si="4"/>
        <v>0</v>
      </c>
      <c r="H140" s="3">
        <f t="shared" si="9"/>
        <v>13</v>
      </c>
      <c r="I140">
        <f t="shared" si="6"/>
        <v>0</v>
      </c>
      <c r="K140" s="3">
        <f t="shared" si="10"/>
        <v>12</v>
      </c>
      <c r="L140">
        <f t="shared" si="5"/>
        <v>0</v>
      </c>
    </row>
    <row r="141" spans="2:12" x14ac:dyDescent="0.2">
      <c r="B141" s="3">
        <f t="shared" si="7"/>
        <v>14</v>
      </c>
      <c r="C141">
        <v>0</v>
      </c>
      <c r="E141" s="3">
        <f t="shared" si="8"/>
        <v>13</v>
      </c>
      <c r="F141">
        <f t="shared" si="4"/>
        <v>0</v>
      </c>
      <c r="H141" s="3">
        <f t="shared" si="9"/>
        <v>14</v>
      </c>
      <c r="I141">
        <f t="shared" si="6"/>
        <v>0</v>
      </c>
      <c r="K141" s="3">
        <f t="shared" si="10"/>
        <v>13</v>
      </c>
      <c r="L141">
        <f t="shared" si="5"/>
        <v>0</v>
      </c>
    </row>
    <row r="142" spans="2:12" x14ac:dyDescent="0.2">
      <c r="B142" s="3">
        <f t="shared" si="7"/>
        <v>15</v>
      </c>
      <c r="C142">
        <v>0</v>
      </c>
      <c r="E142" s="3">
        <f t="shared" si="8"/>
        <v>14</v>
      </c>
      <c r="F142">
        <f t="shared" si="4"/>
        <v>0</v>
      </c>
      <c r="H142" s="3">
        <f t="shared" si="9"/>
        <v>15</v>
      </c>
      <c r="I142">
        <f t="shared" si="6"/>
        <v>0</v>
      </c>
      <c r="K142" s="3">
        <f t="shared" si="10"/>
        <v>14</v>
      </c>
      <c r="L142">
        <f t="shared" si="5"/>
        <v>0</v>
      </c>
    </row>
    <row r="143" spans="2:12" x14ac:dyDescent="0.2">
      <c r="B143" s="3">
        <f t="shared" si="7"/>
        <v>16</v>
      </c>
      <c r="C143">
        <v>0</v>
      </c>
      <c r="E143" s="3">
        <f t="shared" si="8"/>
        <v>15</v>
      </c>
      <c r="F143">
        <f t="shared" si="4"/>
        <v>0</v>
      </c>
      <c r="H143" s="3">
        <f t="shared" si="9"/>
        <v>16</v>
      </c>
      <c r="I143">
        <v>49</v>
      </c>
      <c r="K143" s="3">
        <f t="shared" si="10"/>
        <v>15</v>
      </c>
      <c r="L143">
        <v>11</v>
      </c>
    </row>
    <row r="144" spans="2:12" x14ac:dyDescent="0.2">
      <c r="B144" s="3">
        <f t="shared" si="7"/>
        <v>17</v>
      </c>
      <c r="C144">
        <v>0</v>
      </c>
      <c r="E144" s="3">
        <f t="shared" si="8"/>
        <v>16</v>
      </c>
      <c r="F144">
        <f t="shared" si="4"/>
        <v>0</v>
      </c>
      <c r="H144" s="3">
        <f t="shared" si="9"/>
        <v>17</v>
      </c>
      <c r="I144">
        <v>8</v>
      </c>
      <c r="K144" s="3">
        <f t="shared" si="10"/>
        <v>16</v>
      </c>
      <c r="L144">
        <v>24</v>
      </c>
    </row>
    <row r="145" spans="2:12" x14ac:dyDescent="0.2">
      <c r="B145" s="3">
        <f t="shared" si="7"/>
        <v>18</v>
      </c>
      <c r="C145">
        <v>0</v>
      </c>
      <c r="E145" s="3">
        <f t="shared" si="8"/>
        <v>17</v>
      </c>
      <c r="F145">
        <f t="shared" si="4"/>
        <v>0</v>
      </c>
      <c r="H145" s="3">
        <f t="shared" si="9"/>
        <v>18</v>
      </c>
      <c r="I145">
        <f t="shared" si="6"/>
        <v>0</v>
      </c>
      <c r="K145" s="3">
        <f t="shared" si="10"/>
        <v>17</v>
      </c>
      <c r="L145">
        <v>4</v>
      </c>
    </row>
    <row r="146" spans="2:12" x14ac:dyDescent="0.2">
      <c r="B146" s="3">
        <f t="shared" si="7"/>
        <v>19</v>
      </c>
      <c r="C146">
        <v>0</v>
      </c>
      <c r="E146" s="3">
        <f t="shared" si="8"/>
        <v>18</v>
      </c>
      <c r="F146">
        <f t="shared" si="4"/>
        <v>0</v>
      </c>
      <c r="H146" s="3">
        <f t="shared" si="9"/>
        <v>19</v>
      </c>
      <c r="I146">
        <v>54</v>
      </c>
      <c r="K146" s="3">
        <f t="shared" si="10"/>
        <v>18</v>
      </c>
      <c r="L146">
        <v>14.5</v>
      </c>
    </row>
    <row r="147" spans="2:12" x14ac:dyDescent="0.2">
      <c r="B147" s="3">
        <f t="shared" si="7"/>
        <v>20</v>
      </c>
      <c r="C147">
        <v>0</v>
      </c>
      <c r="E147" s="3">
        <f t="shared" si="8"/>
        <v>19</v>
      </c>
      <c r="F147">
        <f t="shared" si="4"/>
        <v>0</v>
      </c>
      <c r="H147" s="3">
        <f t="shared" si="9"/>
        <v>20</v>
      </c>
      <c r="I147">
        <f t="shared" si="6"/>
        <v>0</v>
      </c>
      <c r="K147" s="3">
        <f t="shared" si="10"/>
        <v>19</v>
      </c>
      <c r="L147">
        <v>0</v>
      </c>
    </row>
    <row r="148" spans="2:12" x14ac:dyDescent="0.2">
      <c r="B148" s="3">
        <f t="shared" si="7"/>
        <v>21</v>
      </c>
      <c r="C148">
        <v>0</v>
      </c>
      <c r="E148" s="3">
        <f t="shared" si="8"/>
        <v>20</v>
      </c>
      <c r="F148">
        <v>0</v>
      </c>
      <c r="H148" s="3">
        <f t="shared" si="9"/>
        <v>21</v>
      </c>
      <c r="I148">
        <f t="shared" si="6"/>
        <v>0</v>
      </c>
      <c r="K148" s="3">
        <f t="shared" si="10"/>
        <v>20</v>
      </c>
      <c r="L148">
        <f t="shared" si="5"/>
        <v>0</v>
      </c>
    </row>
    <row r="149" spans="2:12" x14ac:dyDescent="0.2">
      <c r="B149" s="3">
        <f t="shared" si="7"/>
        <v>22</v>
      </c>
      <c r="C149">
        <v>0</v>
      </c>
      <c r="E149" s="3">
        <f t="shared" si="8"/>
        <v>21</v>
      </c>
      <c r="F149">
        <f t="shared" si="4"/>
        <v>0</v>
      </c>
      <c r="H149" s="3">
        <f t="shared" si="9"/>
        <v>22</v>
      </c>
      <c r="I149">
        <f t="shared" si="6"/>
        <v>0</v>
      </c>
      <c r="K149" s="3">
        <f t="shared" si="10"/>
        <v>21</v>
      </c>
      <c r="L149">
        <f t="shared" si="5"/>
        <v>0</v>
      </c>
    </row>
    <row r="150" spans="2:12" x14ac:dyDescent="0.2">
      <c r="B150" s="3">
        <f t="shared" si="7"/>
        <v>23</v>
      </c>
      <c r="C150">
        <v>0</v>
      </c>
      <c r="E150" s="3">
        <f t="shared" si="8"/>
        <v>22</v>
      </c>
      <c r="F150">
        <f t="shared" si="4"/>
        <v>0</v>
      </c>
      <c r="H150" s="3">
        <f t="shared" si="9"/>
        <v>23</v>
      </c>
      <c r="I150">
        <f t="shared" si="6"/>
        <v>0</v>
      </c>
      <c r="K150" s="3">
        <f t="shared" si="10"/>
        <v>22</v>
      </c>
      <c r="L150">
        <f t="shared" si="5"/>
        <v>0</v>
      </c>
    </row>
    <row r="151" spans="2:12" x14ac:dyDescent="0.2">
      <c r="B151" s="3">
        <f t="shared" si="7"/>
        <v>24</v>
      </c>
      <c r="C151">
        <v>0</v>
      </c>
      <c r="E151" s="3">
        <f t="shared" si="8"/>
        <v>23</v>
      </c>
      <c r="F151">
        <f t="shared" si="4"/>
        <v>0</v>
      </c>
      <c r="H151" s="3">
        <f t="shared" si="9"/>
        <v>24</v>
      </c>
      <c r="I151">
        <f t="shared" si="6"/>
        <v>0</v>
      </c>
      <c r="K151" s="3">
        <f t="shared" si="10"/>
        <v>23</v>
      </c>
      <c r="L151">
        <f t="shared" si="5"/>
        <v>0</v>
      </c>
    </row>
    <row r="152" spans="2:12" x14ac:dyDescent="0.2">
      <c r="B152" s="3">
        <f t="shared" si="7"/>
        <v>25</v>
      </c>
      <c r="C152">
        <v>0</v>
      </c>
      <c r="E152" s="3">
        <f t="shared" si="8"/>
        <v>24</v>
      </c>
      <c r="F152">
        <f t="shared" si="4"/>
        <v>0</v>
      </c>
      <c r="H152" s="3">
        <f t="shared" si="9"/>
        <v>25</v>
      </c>
      <c r="I152">
        <f t="shared" si="6"/>
        <v>0</v>
      </c>
      <c r="K152" s="3">
        <f t="shared" si="10"/>
        <v>24</v>
      </c>
      <c r="L152">
        <f t="shared" si="5"/>
        <v>0</v>
      </c>
    </row>
    <row r="153" spans="2:12" x14ac:dyDescent="0.2">
      <c r="B153" s="3">
        <f t="shared" si="7"/>
        <v>26</v>
      </c>
      <c r="C153">
        <v>30</v>
      </c>
      <c r="E153" s="3">
        <f t="shared" si="8"/>
        <v>25</v>
      </c>
      <c r="F153">
        <f t="shared" si="4"/>
        <v>0</v>
      </c>
      <c r="H153" s="3">
        <f t="shared" si="9"/>
        <v>26</v>
      </c>
      <c r="I153">
        <f t="shared" si="6"/>
        <v>0</v>
      </c>
      <c r="K153" s="3">
        <f t="shared" si="10"/>
        <v>25</v>
      </c>
      <c r="L153">
        <f t="shared" si="5"/>
        <v>0</v>
      </c>
    </row>
    <row r="154" spans="2:12" x14ac:dyDescent="0.2">
      <c r="B154" s="3">
        <f t="shared" si="7"/>
        <v>27</v>
      </c>
      <c r="C154">
        <v>18</v>
      </c>
      <c r="E154" s="3">
        <f t="shared" si="8"/>
        <v>26</v>
      </c>
      <c r="F154">
        <v>3</v>
      </c>
      <c r="H154" s="3">
        <f t="shared" si="9"/>
        <v>27</v>
      </c>
      <c r="I154">
        <v>0</v>
      </c>
      <c r="K154" s="3">
        <f t="shared" si="10"/>
        <v>26</v>
      </c>
      <c r="L154">
        <f t="shared" si="5"/>
        <v>0</v>
      </c>
    </row>
    <row r="155" spans="2:12" x14ac:dyDescent="0.2">
      <c r="B155" s="3">
        <f t="shared" si="7"/>
        <v>28</v>
      </c>
      <c r="C155">
        <v>39</v>
      </c>
      <c r="E155" s="3">
        <f t="shared" si="8"/>
        <v>27</v>
      </c>
      <c r="F155">
        <f t="shared" si="4"/>
        <v>0</v>
      </c>
      <c r="H155" s="3">
        <f t="shared" si="9"/>
        <v>28</v>
      </c>
      <c r="I155">
        <f t="shared" si="6"/>
        <v>0</v>
      </c>
      <c r="K155" s="3">
        <f t="shared" si="10"/>
        <v>27</v>
      </c>
      <c r="L155">
        <f t="shared" si="5"/>
        <v>0</v>
      </c>
    </row>
    <row r="156" spans="2:12" x14ac:dyDescent="0.2">
      <c r="B156" s="3">
        <f t="shared" si="7"/>
        <v>29</v>
      </c>
      <c r="C156">
        <v>0</v>
      </c>
      <c r="E156" s="3">
        <f t="shared" si="8"/>
        <v>28</v>
      </c>
      <c r="F156">
        <f t="shared" si="4"/>
        <v>0</v>
      </c>
      <c r="H156" s="3">
        <f t="shared" si="9"/>
        <v>29</v>
      </c>
      <c r="I156">
        <f t="shared" si="6"/>
        <v>0</v>
      </c>
      <c r="K156" s="3">
        <f t="shared" si="10"/>
        <v>28</v>
      </c>
      <c r="L156">
        <f t="shared" si="5"/>
        <v>0</v>
      </c>
    </row>
    <row r="157" spans="2:12" x14ac:dyDescent="0.2">
      <c r="B157" s="3">
        <f t="shared" si="7"/>
        <v>30</v>
      </c>
      <c r="C157">
        <v>5</v>
      </c>
      <c r="E157" s="3">
        <f t="shared" si="8"/>
        <v>29</v>
      </c>
      <c r="F157">
        <f t="shared" si="4"/>
        <v>0</v>
      </c>
      <c r="H157" s="3">
        <f t="shared" si="9"/>
        <v>30</v>
      </c>
      <c r="I157">
        <f t="shared" si="6"/>
        <v>0</v>
      </c>
      <c r="K157" s="3">
        <f t="shared" si="10"/>
        <v>29</v>
      </c>
      <c r="L157">
        <f t="shared" si="5"/>
        <v>0</v>
      </c>
    </row>
    <row r="158" spans="2:12" x14ac:dyDescent="0.2">
      <c r="B158" s="3">
        <f t="shared" si="7"/>
        <v>31</v>
      </c>
      <c r="C158">
        <v>72</v>
      </c>
      <c r="E158" s="3">
        <f t="shared" si="8"/>
        <v>30</v>
      </c>
      <c r="F158">
        <f t="shared" si="4"/>
        <v>0</v>
      </c>
      <c r="H158" s="3">
        <f t="shared" si="9"/>
        <v>31</v>
      </c>
      <c r="I158">
        <f t="shared" si="6"/>
        <v>0</v>
      </c>
      <c r="K158" s="3">
        <f t="shared" si="10"/>
        <v>30</v>
      </c>
      <c r="L158">
        <f t="shared" si="5"/>
        <v>0</v>
      </c>
    </row>
    <row r="159" spans="2:12" x14ac:dyDescent="0.2">
      <c r="B159" s="3">
        <f t="shared" si="7"/>
        <v>32</v>
      </c>
      <c r="C159">
        <v>45</v>
      </c>
      <c r="E159" s="3">
        <f t="shared" si="8"/>
        <v>31</v>
      </c>
      <c r="F159">
        <f t="shared" si="4"/>
        <v>0</v>
      </c>
      <c r="H159" s="3">
        <f t="shared" si="9"/>
        <v>32</v>
      </c>
      <c r="I159">
        <f t="shared" si="6"/>
        <v>0</v>
      </c>
      <c r="K159" s="3">
        <f t="shared" si="10"/>
        <v>31</v>
      </c>
      <c r="L159">
        <f t="shared" si="5"/>
        <v>0</v>
      </c>
    </row>
    <row r="160" spans="2:12" x14ac:dyDescent="0.2">
      <c r="B160" s="3">
        <f t="shared" si="7"/>
        <v>33</v>
      </c>
      <c r="C160">
        <v>0</v>
      </c>
      <c r="E160" s="3">
        <f t="shared" si="8"/>
        <v>32</v>
      </c>
      <c r="F160">
        <f t="shared" si="4"/>
        <v>0</v>
      </c>
      <c r="H160" s="3">
        <f t="shared" si="9"/>
        <v>33</v>
      </c>
      <c r="I160">
        <f t="shared" si="6"/>
        <v>0</v>
      </c>
      <c r="K160" s="3">
        <f t="shared" si="10"/>
        <v>32</v>
      </c>
      <c r="L160">
        <f t="shared" si="5"/>
        <v>0</v>
      </c>
    </row>
    <row r="161" spans="2:12" x14ac:dyDescent="0.2">
      <c r="B161" s="3">
        <f t="shared" si="7"/>
        <v>34</v>
      </c>
      <c r="C161">
        <v>0</v>
      </c>
      <c r="E161" s="3">
        <f t="shared" si="8"/>
        <v>33</v>
      </c>
      <c r="F161">
        <f t="shared" si="4"/>
        <v>0</v>
      </c>
      <c r="H161" s="3">
        <f t="shared" si="9"/>
        <v>34</v>
      </c>
      <c r="I161">
        <f t="shared" si="6"/>
        <v>0</v>
      </c>
      <c r="K161" s="3">
        <f t="shared" si="10"/>
        <v>33</v>
      </c>
      <c r="L161">
        <f t="shared" si="5"/>
        <v>0</v>
      </c>
    </row>
    <row r="162" spans="2:12" x14ac:dyDescent="0.2">
      <c r="B162" s="3">
        <f t="shared" si="7"/>
        <v>35</v>
      </c>
      <c r="C162">
        <v>0</v>
      </c>
      <c r="E162" s="3">
        <f t="shared" si="8"/>
        <v>34</v>
      </c>
      <c r="F162">
        <f t="shared" si="4"/>
        <v>0</v>
      </c>
      <c r="H162" s="3">
        <f t="shared" si="9"/>
        <v>35</v>
      </c>
      <c r="I162">
        <f t="shared" si="6"/>
        <v>0</v>
      </c>
      <c r="K162" s="3">
        <f t="shared" si="10"/>
        <v>34</v>
      </c>
      <c r="L162">
        <f t="shared" si="5"/>
        <v>0</v>
      </c>
    </row>
    <row r="163" spans="2:12" x14ac:dyDescent="0.2">
      <c r="B163" s="3">
        <f t="shared" si="7"/>
        <v>36</v>
      </c>
      <c r="C163">
        <v>0</v>
      </c>
      <c r="E163" s="3">
        <f t="shared" si="8"/>
        <v>35</v>
      </c>
      <c r="F163">
        <f t="shared" si="4"/>
        <v>0</v>
      </c>
      <c r="H163" s="3">
        <f t="shared" si="9"/>
        <v>36</v>
      </c>
      <c r="I163">
        <f t="shared" si="6"/>
        <v>0</v>
      </c>
      <c r="K163" s="3">
        <f t="shared" si="10"/>
        <v>35</v>
      </c>
      <c r="L163">
        <f t="shared" si="5"/>
        <v>0</v>
      </c>
    </row>
    <row r="164" spans="2:12" x14ac:dyDescent="0.2">
      <c r="B164" s="3">
        <f t="shared" si="7"/>
        <v>37</v>
      </c>
      <c r="C164">
        <v>0</v>
      </c>
      <c r="E164" s="3">
        <f t="shared" si="8"/>
        <v>36</v>
      </c>
      <c r="F164">
        <f t="shared" si="4"/>
        <v>0</v>
      </c>
      <c r="H164" s="3">
        <f t="shared" si="9"/>
        <v>37</v>
      </c>
      <c r="I164">
        <f t="shared" si="6"/>
        <v>0</v>
      </c>
      <c r="K164" s="3">
        <f t="shared" si="10"/>
        <v>36</v>
      </c>
      <c r="L164">
        <v>0</v>
      </c>
    </row>
    <row r="165" spans="2:12" x14ac:dyDescent="0.2">
      <c r="B165" s="3">
        <f t="shared" si="7"/>
        <v>38</v>
      </c>
      <c r="C165">
        <v>0</v>
      </c>
      <c r="E165" s="3">
        <f t="shared" si="8"/>
        <v>37</v>
      </c>
      <c r="F165">
        <f t="shared" si="4"/>
        <v>0</v>
      </c>
      <c r="H165" s="3">
        <f t="shared" si="9"/>
        <v>38</v>
      </c>
      <c r="I165">
        <f t="shared" si="6"/>
        <v>0</v>
      </c>
      <c r="K165" s="3">
        <f t="shared" si="10"/>
        <v>37</v>
      </c>
      <c r="L165">
        <f t="shared" si="5"/>
        <v>0</v>
      </c>
    </row>
    <row r="166" spans="2:12" x14ac:dyDescent="0.2">
      <c r="B166" s="3">
        <f t="shared" si="7"/>
        <v>39</v>
      </c>
      <c r="C166">
        <v>0</v>
      </c>
      <c r="E166" s="3">
        <f t="shared" si="8"/>
        <v>38</v>
      </c>
      <c r="F166">
        <f t="shared" si="4"/>
        <v>0</v>
      </c>
      <c r="H166" s="3">
        <f t="shared" si="9"/>
        <v>39</v>
      </c>
      <c r="I166">
        <f t="shared" si="6"/>
        <v>0</v>
      </c>
      <c r="K166" s="3">
        <f t="shared" si="10"/>
        <v>38</v>
      </c>
      <c r="L166">
        <f t="shared" si="5"/>
        <v>0</v>
      </c>
    </row>
    <row r="167" spans="2:12" x14ac:dyDescent="0.2">
      <c r="B167" s="3">
        <f t="shared" si="7"/>
        <v>40</v>
      </c>
      <c r="C167">
        <v>0</v>
      </c>
      <c r="E167" s="3">
        <f t="shared" si="8"/>
        <v>39</v>
      </c>
      <c r="F167">
        <v>0</v>
      </c>
      <c r="H167" s="3">
        <f t="shared" si="9"/>
        <v>40</v>
      </c>
      <c r="I167">
        <f t="shared" si="6"/>
        <v>0</v>
      </c>
      <c r="K167" s="3">
        <f t="shared" si="10"/>
        <v>39</v>
      </c>
      <c r="L167">
        <f t="shared" si="5"/>
        <v>0</v>
      </c>
    </row>
    <row r="168" spans="2:12" x14ac:dyDescent="0.2">
      <c r="B168" s="3">
        <f t="shared" si="7"/>
        <v>41</v>
      </c>
      <c r="C168">
        <v>0</v>
      </c>
      <c r="E168" s="3">
        <f t="shared" si="8"/>
        <v>40</v>
      </c>
      <c r="F168">
        <f t="shared" si="4"/>
        <v>0</v>
      </c>
      <c r="H168" s="3">
        <f t="shared" si="9"/>
        <v>41</v>
      </c>
      <c r="I168">
        <f t="shared" si="6"/>
        <v>0</v>
      </c>
      <c r="K168" s="3">
        <f t="shared" si="10"/>
        <v>40</v>
      </c>
      <c r="L168">
        <f t="shared" si="5"/>
        <v>0</v>
      </c>
    </row>
    <row r="169" spans="2:12" x14ac:dyDescent="0.2">
      <c r="B169" s="3">
        <f t="shared" si="7"/>
        <v>42</v>
      </c>
      <c r="C169">
        <v>0</v>
      </c>
      <c r="E169" s="3">
        <f t="shared" si="8"/>
        <v>41</v>
      </c>
      <c r="F169">
        <f t="shared" si="4"/>
        <v>0</v>
      </c>
      <c r="H169" s="3">
        <f t="shared" si="9"/>
        <v>42</v>
      </c>
      <c r="I169">
        <f t="shared" si="6"/>
        <v>0</v>
      </c>
      <c r="K169" s="3">
        <f t="shared" si="10"/>
        <v>41</v>
      </c>
      <c r="L169">
        <f t="shared" si="5"/>
        <v>0</v>
      </c>
    </row>
    <row r="170" spans="2:12" x14ac:dyDescent="0.2">
      <c r="B170" s="3">
        <f t="shared" si="7"/>
        <v>43</v>
      </c>
      <c r="C170">
        <v>0</v>
      </c>
      <c r="E170" s="3">
        <f t="shared" si="8"/>
        <v>42</v>
      </c>
      <c r="F170">
        <f t="shared" si="4"/>
        <v>0</v>
      </c>
      <c r="H170" s="3">
        <f t="shared" si="9"/>
        <v>43</v>
      </c>
      <c r="I170">
        <f t="shared" si="6"/>
        <v>0</v>
      </c>
      <c r="K170" s="3">
        <f t="shared" si="10"/>
        <v>42</v>
      </c>
      <c r="L170">
        <f t="shared" si="5"/>
        <v>0</v>
      </c>
    </row>
    <row r="171" spans="2:12" x14ac:dyDescent="0.2">
      <c r="B171" s="3">
        <f t="shared" si="7"/>
        <v>44</v>
      </c>
      <c r="C171">
        <v>0</v>
      </c>
      <c r="E171" s="3">
        <f t="shared" si="8"/>
        <v>43</v>
      </c>
      <c r="F171">
        <f t="shared" si="4"/>
        <v>0</v>
      </c>
      <c r="H171" s="3">
        <f t="shared" si="9"/>
        <v>44</v>
      </c>
      <c r="I171">
        <f t="shared" si="6"/>
        <v>0</v>
      </c>
      <c r="K171" s="3">
        <f t="shared" si="10"/>
        <v>43</v>
      </c>
      <c r="L171">
        <f t="shared" si="5"/>
        <v>0</v>
      </c>
    </row>
    <row r="172" spans="2:12" x14ac:dyDescent="0.2">
      <c r="B172" s="3">
        <f t="shared" si="7"/>
        <v>45</v>
      </c>
      <c r="C172">
        <v>0</v>
      </c>
      <c r="E172" s="3">
        <f t="shared" si="8"/>
        <v>44</v>
      </c>
      <c r="F172">
        <f t="shared" si="4"/>
        <v>0</v>
      </c>
      <c r="H172" s="3">
        <f t="shared" si="9"/>
        <v>45</v>
      </c>
      <c r="I172">
        <f t="shared" si="6"/>
        <v>0</v>
      </c>
      <c r="K172" s="3">
        <f t="shared" si="10"/>
        <v>44</v>
      </c>
      <c r="L172">
        <f t="shared" si="5"/>
        <v>0</v>
      </c>
    </row>
    <row r="173" spans="2:12" x14ac:dyDescent="0.2">
      <c r="B173" s="3">
        <f t="shared" si="7"/>
        <v>46</v>
      </c>
      <c r="C173">
        <v>0</v>
      </c>
      <c r="E173" s="3">
        <f t="shared" si="8"/>
        <v>45</v>
      </c>
      <c r="F173">
        <f t="shared" si="4"/>
        <v>0</v>
      </c>
      <c r="H173" s="3">
        <f t="shared" si="9"/>
        <v>46</v>
      </c>
      <c r="I173">
        <f t="shared" si="6"/>
        <v>0</v>
      </c>
      <c r="K173" s="3">
        <f t="shared" si="10"/>
        <v>45</v>
      </c>
      <c r="L173">
        <f t="shared" si="5"/>
        <v>0</v>
      </c>
    </row>
    <row r="174" spans="2:12" x14ac:dyDescent="0.2">
      <c r="B174" s="3">
        <f t="shared" si="7"/>
        <v>47</v>
      </c>
      <c r="C174">
        <v>0</v>
      </c>
      <c r="E174" s="3">
        <f t="shared" si="8"/>
        <v>46</v>
      </c>
      <c r="F174">
        <f t="shared" si="4"/>
        <v>0</v>
      </c>
      <c r="H174" s="3">
        <f t="shared" si="9"/>
        <v>47</v>
      </c>
      <c r="I174">
        <f t="shared" si="6"/>
        <v>0</v>
      </c>
      <c r="K174" s="3">
        <f t="shared" si="10"/>
        <v>46</v>
      </c>
      <c r="L174">
        <f t="shared" si="5"/>
        <v>0</v>
      </c>
    </row>
    <row r="175" spans="2:12" x14ac:dyDescent="0.2">
      <c r="B175" s="3">
        <f t="shared" si="7"/>
        <v>48</v>
      </c>
      <c r="C175">
        <v>0</v>
      </c>
      <c r="E175" s="3">
        <f t="shared" si="8"/>
        <v>47</v>
      </c>
      <c r="F175">
        <v>0</v>
      </c>
      <c r="H175" s="3">
        <f t="shared" si="9"/>
        <v>48</v>
      </c>
      <c r="I175">
        <f t="shared" si="6"/>
        <v>0</v>
      </c>
      <c r="K175" s="3">
        <f t="shared" si="10"/>
        <v>47</v>
      </c>
      <c r="L175">
        <f t="shared" si="5"/>
        <v>0</v>
      </c>
    </row>
    <row r="176" spans="2:12" x14ac:dyDescent="0.2">
      <c r="B176" s="3">
        <f t="shared" si="7"/>
        <v>49</v>
      </c>
      <c r="C176">
        <v>0</v>
      </c>
      <c r="E176" s="3">
        <f t="shared" si="8"/>
        <v>48</v>
      </c>
      <c r="F176">
        <f t="shared" si="4"/>
        <v>0</v>
      </c>
      <c r="H176" s="3">
        <f t="shared" si="9"/>
        <v>49</v>
      </c>
      <c r="I176">
        <f t="shared" si="6"/>
        <v>0</v>
      </c>
      <c r="K176" s="3">
        <f t="shared" si="10"/>
        <v>48</v>
      </c>
      <c r="L176">
        <f t="shared" si="5"/>
        <v>0</v>
      </c>
    </row>
    <row r="177" spans="2:12" x14ac:dyDescent="0.2">
      <c r="B177" s="3">
        <f t="shared" si="7"/>
        <v>50</v>
      </c>
      <c r="C177">
        <v>0</v>
      </c>
      <c r="E177" s="3">
        <f t="shared" si="8"/>
        <v>49</v>
      </c>
      <c r="F177">
        <v>0</v>
      </c>
      <c r="H177" s="3">
        <f t="shared" si="9"/>
        <v>50</v>
      </c>
      <c r="I177">
        <f t="shared" si="6"/>
        <v>0</v>
      </c>
      <c r="K177" s="3">
        <f t="shared" si="10"/>
        <v>49</v>
      </c>
      <c r="L177">
        <f t="shared" si="5"/>
        <v>0</v>
      </c>
    </row>
    <row r="178" spans="2:12" x14ac:dyDescent="0.2">
      <c r="B178" s="3">
        <f t="shared" si="7"/>
        <v>51</v>
      </c>
      <c r="C178">
        <v>0</v>
      </c>
      <c r="E178" s="3">
        <f t="shared" si="8"/>
        <v>50</v>
      </c>
      <c r="F178">
        <f t="shared" si="4"/>
        <v>0</v>
      </c>
      <c r="H178" s="3">
        <f t="shared" si="9"/>
        <v>51</v>
      </c>
      <c r="I178">
        <f t="shared" si="6"/>
        <v>0</v>
      </c>
      <c r="K178" s="3">
        <f t="shared" si="10"/>
        <v>50</v>
      </c>
      <c r="L178">
        <f t="shared" si="5"/>
        <v>0</v>
      </c>
    </row>
    <row r="179" spans="2:12" x14ac:dyDescent="0.2">
      <c r="B179" s="3">
        <f t="shared" si="7"/>
        <v>52</v>
      </c>
      <c r="C179">
        <v>0</v>
      </c>
      <c r="E179" s="3">
        <f t="shared" si="8"/>
        <v>51</v>
      </c>
      <c r="F179">
        <f t="shared" si="4"/>
        <v>0</v>
      </c>
      <c r="H179" s="3">
        <f t="shared" si="9"/>
        <v>52</v>
      </c>
      <c r="I179">
        <f t="shared" si="6"/>
        <v>0</v>
      </c>
      <c r="K179" s="3">
        <f t="shared" si="10"/>
        <v>51</v>
      </c>
      <c r="L179">
        <f t="shared" si="5"/>
        <v>0</v>
      </c>
    </row>
    <row r="180" spans="2:12" x14ac:dyDescent="0.2">
      <c r="B180" s="3">
        <f t="shared" si="7"/>
        <v>53</v>
      </c>
      <c r="C180">
        <v>24</v>
      </c>
      <c r="E180" s="3">
        <f t="shared" si="8"/>
        <v>52</v>
      </c>
      <c r="F180">
        <f t="shared" si="4"/>
        <v>0</v>
      </c>
      <c r="H180" s="3">
        <f t="shared" si="9"/>
        <v>53</v>
      </c>
      <c r="I180">
        <f t="shared" si="6"/>
        <v>0</v>
      </c>
      <c r="K180" s="3">
        <f t="shared" si="10"/>
        <v>52</v>
      </c>
      <c r="L180">
        <f t="shared" si="5"/>
        <v>0</v>
      </c>
    </row>
    <row r="181" spans="2:12" x14ac:dyDescent="0.2">
      <c r="B181" s="3">
        <f t="shared" si="7"/>
        <v>54</v>
      </c>
      <c r="C181">
        <v>0</v>
      </c>
      <c r="E181" s="3">
        <f t="shared" si="8"/>
        <v>53</v>
      </c>
      <c r="F181">
        <f t="shared" si="4"/>
        <v>0</v>
      </c>
      <c r="H181" s="3">
        <f t="shared" si="9"/>
        <v>54</v>
      </c>
      <c r="I181">
        <f t="shared" si="6"/>
        <v>0</v>
      </c>
      <c r="K181" s="3">
        <f t="shared" si="10"/>
        <v>53</v>
      </c>
      <c r="L181">
        <v>17</v>
      </c>
    </row>
    <row r="182" spans="2:12" x14ac:dyDescent="0.2">
      <c r="B182" s="3">
        <f t="shared" si="7"/>
        <v>55</v>
      </c>
      <c r="C182">
        <v>0</v>
      </c>
      <c r="E182" s="3">
        <f t="shared" si="8"/>
        <v>54</v>
      </c>
      <c r="F182">
        <f t="shared" si="4"/>
        <v>0</v>
      </c>
      <c r="H182" s="3">
        <f t="shared" si="9"/>
        <v>55</v>
      </c>
      <c r="I182">
        <f t="shared" si="6"/>
        <v>0</v>
      </c>
      <c r="K182" s="3">
        <f t="shared" si="10"/>
        <v>54</v>
      </c>
      <c r="L182">
        <f t="shared" si="5"/>
        <v>0</v>
      </c>
    </row>
    <row r="183" spans="2:12" x14ac:dyDescent="0.2">
      <c r="B183" s="3">
        <f t="shared" si="7"/>
        <v>56</v>
      </c>
      <c r="C183">
        <v>0</v>
      </c>
      <c r="E183" s="3">
        <f t="shared" si="8"/>
        <v>55</v>
      </c>
      <c r="F183">
        <v>0</v>
      </c>
      <c r="H183" s="3">
        <f t="shared" si="9"/>
        <v>56</v>
      </c>
      <c r="I183">
        <f t="shared" si="6"/>
        <v>0</v>
      </c>
      <c r="K183" s="3">
        <f t="shared" si="10"/>
        <v>55</v>
      </c>
      <c r="L183">
        <f t="shared" si="5"/>
        <v>0</v>
      </c>
    </row>
    <row r="184" spans="2:12" x14ac:dyDescent="0.2">
      <c r="B184" s="3">
        <f t="shared" si="7"/>
        <v>57</v>
      </c>
      <c r="C184">
        <v>67</v>
      </c>
      <c r="E184" s="3">
        <f t="shared" si="8"/>
        <v>56</v>
      </c>
      <c r="F184">
        <f t="shared" si="4"/>
        <v>0</v>
      </c>
      <c r="H184" s="3">
        <f t="shared" si="9"/>
        <v>57</v>
      </c>
      <c r="I184">
        <f t="shared" si="6"/>
        <v>0</v>
      </c>
      <c r="K184" s="3">
        <f t="shared" si="10"/>
        <v>56</v>
      </c>
      <c r="L184">
        <f t="shared" si="5"/>
        <v>0</v>
      </c>
    </row>
    <row r="185" spans="2:12" x14ac:dyDescent="0.2">
      <c r="B185" s="3">
        <f t="shared" si="7"/>
        <v>58</v>
      </c>
      <c r="C185">
        <v>24</v>
      </c>
      <c r="E185" s="3">
        <f t="shared" si="8"/>
        <v>57</v>
      </c>
      <c r="F185">
        <f t="shared" si="4"/>
        <v>0</v>
      </c>
      <c r="H185" s="3">
        <f t="shared" si="9"/>
        <v>58</v>
      </c>
      <c r="I185">
        <f t="shared" si="6"/>
        <v>0</v>
      </c>
      <c r="K185" s="3">
        <f t="shared" si="10"/>
        <v>57</v>
      </c>
      <c r="L185">
        <f t="shared" si="5"/>
        <v>0</v>
      </c>
    </row>
    <row r="186" spans="2:12" x14ac:dyDescent="0.2">
      <c r="B186" s="3">
        <f t="shared" si="7"/>
        <v>59</v>
      </c>
      <c r="C186">
        <v>17</v>
      </c>
      <c r="E186" s="3">
        <f t="shared" si="8"/>
        <v>58</v>
      </c>
      <c r="F186">
        <f t="shared" si="4"/>
        <v>0</v>
      </c>
      <c r="H186" s="3">
        <f t="shared" si="9"/>
        <v>59</v>
      </c>
      <c r="I186">
        <f t="shared" si="6"/>
        <v>0</v>
      </c>
      <c r="K186" s="3">
        <f t="shared" si="10"/>
        <v>58</v>
      </c>
      <c r="L186">
        <f t="shared" si="5"/>
        <v>0</v>
      </c>
    </row>
    <row r="187" spans="2:12" x14ac:dyDescent="0.2">
      <c r="B187" s="3">
        <f t="shared" si="7"/>
        <v>60</v>
      </c>
      <c r="C187">
        <v>15</v>
      </c>
      <c r="E187" s="3">
        <f t="shared" si="8"/>
        <v>59</v>
      </c>
      <c r="F187">
        <f t="shared" si="4"/>
        <v>0</v>
      </c>
      <c r="H187" s="3">
        <f t="shared" si="9"/>
        <v>60</v>
      </c>
      <c r="I187">
        <f t="shared" si="6"/>
        <v>0</v>
      </c>
      <c r="K187" s="3">
        <f t="shared" si="10"/>
        <v>59</v>
      </c>
      <c r="L187">
        <f t="shared" si="5"/>
        <v>0</v>
      </c>
    </row>
    <row r="188" spans="2:12" x14ac:dyDescent="0.2">
      <c r="B188" s="3">
        <f t="shared" si="7"/>
        <v>61</v>
      </c>
      <c r="C188">
        <v>0</v>
      </c>
      <c r="E188" s="3">
        <f t="shared" si="8"/>
        <v>60</v>
      </c>
      <c r="F188">
        <f t="shared" si="4"/>
        <v>0</v>
      </c>
      <c r="H188" s="3">
        <f t="shared" si="9"/>
        <v>61</v>
      </c>
      <c r="I188">
        <f t="shared" si="6"/>
        <v>0</v>
      </c>
      <c r="K188" s="3">
        <f t="shared" si="10"/>
        <v>60</v>
      </c>
      <c r="L188">
        <f t="shared" si="5"/>
        <v>0</v>
      </c>
    </row>
    <row r="189" spans="2:12" x14ac:dyDescent="0.2">
      <c r="B189" s="3">
        <f t="shared" si="7"/>
        <v>62</v>
      </c>
      <c r="C189">
        <v>0</v>
      </c>
      <c r="E189" s="3">
        <f t="shared" si="8"/>
        <v>61</v>
      </c>
      <c r="F189">
        <f t="shared" si="4"/>
        <v>0</v>
      </c>
      <c r="H189" s="3">
        <f t="shared" si="9"/>
        <v>62</v>
      </c>
      <c r="I189">
        <f t="shared" si="6"/>
        <v>0</v>
      </c>
      <c r="K189" s="3">
        <f t="shared" si="10"/>
        <v>61</v>
      </c>
      <c r="L189">
        <f t="shared" si="5"/>
        <v>0</v>
      </c>
    </row>
    <row r="190" spans="2:12" x14ac:dyDescent="0.2">
      <c r="B190" s="3">
        <f t="shared" si="7"/>
        <v>63</v>
      </c>
      <c r="C190">
        <v>0</v>
      </c>
      <c r="E190" s="3">
        <f t="shared" si="8"/>
        <v>62</v>
      </c>
      <c r="F190">
        <f t="shared" si="4"/>
        <v>0</v>
      </c>
      <c r="H190" s="3">
        <f t="shared" si="9"/>
        <v>63</v>
      </c>
      <c r="I190">
        <f t="shared" si="6"/>
        <v>0</v>
      </c>
      <c r="K190" s="3">
        <f t="shared" si="10"/>
        <v>62</v>
      </c>
      <c r="L190">
        <f t="shared" si="5"/>
        <v>0</v>
      </c>
    </row>
    <row r="191" spans="2:12" x14ac:dyDescent="0.2">
      <c r="B191" s="3">
        <f t="shared" si="7"/>
        <v>64</v>
      </c>
      <c r="C191">
        <v>0</v>
      </c>
      <c r="E191" s="3">
        <f t="shared" si="8"/>
        <v>63</v>
      </c>
      <c r="F191">
        <f t="shared" si="4"/>
        <v>0</v>
      </c>
      <c r="H191" s="3">
        <f t="shared" si="9"/>
        <v>64</v>
      </c>
      <c r="I191">
        <f t="shared" si="6"/>
        <v>0</v>
      </c>
      <c r="K191" s="3">
        <f t="shared" si="10"/>
        <v>63</v>
      </c>
      <c r="L191">
        <f t="shared" si="5"/>
        <v>0</v>
      </c>
    </row>
    <row r="192" spans="2:12" x14ac:dyDescent="0.2">
      <c r="B192" s="3">
        <f t="shared" si="7"/>
        <v>65</v>
      </c>
      <c r="C192">
        <v>78</v>
      </c>
      <c r="E192" s="3">
        <f t="shared" si="8"/>
        <v>64</v>
      </c>
      <c r="F192">
        <f t="shared" si="4"/>
        <v>0</v>
      </c>
      <c r="H192" s="3">
        <f t="shared" si="9"/>
        <v>65</v>
      </c>
      <c r="I192">
        <f t="shared" si="6"/>
        <v>0</v>
      </c>
      <c r="K192" s="3">
        <f t="shared" si="10"/>
        <v>64</v>
      </c>
      <c r="L192">
        <f t="shared" si="5"/>
        <v>0</v>
      </c>
    </row>
    <row r="193" spans="2:12" x14ac:dyDescent="0.2">
      <c r="B193" s="3">
        <f t="shared" si="7"/>
        <v>66</v>
      </c>
      <c r="C193">
        <v>26</v>
      </c>
      <c r="E193" s="3">
        <f t="shared" si="8"/>
        <v>65</v>
      </c>
      <c r="F193">
        <f t="shared" si="4"/>
        <v>0</v>
      </c>
      <c r="H193" s="3">
        <f t="shared" si="9"/>
        <v>66</v>
      </c>
      <c r="I193">
        <f t="shared" si="6"/>
        <v>0</v>
      </c>
      <c r="K193" s="3">
        <f t="shared" si="10"/>
        <v>65</v>
      </c>
      <c r="L193">
        <f t="shared" ref="L193:L200" si="11">SUM(G193,J193)</f>
        <v>0</v>
      </c>
    </row>
    <row r="194" spans="2:12" x14ac:dyDescent="0.2">
      <c r="B194" s="3">
        <f t="shared" si="7"/>
        <v>67</v>
      </c>
      <c r="C194">
        <v>0</v>
      </c>
      <c r="E194" s="3">
        <f t="shared" si="8"/>
        <v>66</v>
      </c>
      <c r="F194">
        <f t="shared" ref="F194:F239" si="12">SUM(A194,D194)</f>
        <v>0</v>
      </c>
      <c r="H194" s="3">
        <f t="shared" si="9"/>
        <v>67</v>
      </c>
      <c r="I194">
        <f t="shared" ref="I194:I248" si="13">SUM(D194,G194)</f>
        <v>0</v>
      </c>
      <c r="K194" s="3">
        <f t="shared" si="10"/>
        <v>66</v>
      </c>
      <c r="L194">
        <v>29</v>
      </c>
    </row>
    <row r="195" spans="2:12" x14ac:dyDescent="0.2">
      <c r="B195" s="3">
        <f t="shared" ref="B195:B248" si="14">B194+1</f>
        <v>68</v>
      </c>
      <c r="C195">
        <v>0</v>
      </c>
      <c r="E195" s="3">
        <f t="shared" ref="E195:E239" si="15">E194+1</f>
        <v>67</v>
      </c>
      <c r="F195">
        <f t="shared" si="12"/>
        <v>0</v>
      </c>
      <c r="H195" s="3">
        <f t="shared" ref="H195:H248" si="16">H194+1</f>
        <v>68</v>
      </c>
      <c r="I195">
        <f t="shared" si="13"/>
        <v>0</v>
      </c>
      <c r="K195" s="3">
        <f t="shared" ref="K195:K239" si="17">K194+1</f>
        <v>67</v>
      </c>
      <c r="L195">
        <v>8</v>
      </c>
    </row>
    <row r="196" spans="2:12" x14ac:dyDescent="0.2">
      <c r="B196" s="3">
        <f t="shared" si="14"/>
        <v>69</v>
      </c>
      <c r="C196">
        <v>0</v>
      </c>
      <c r="E196" s="3">
        <f t="shared" si="15"/>
        <v>68</v>
      </c>
      <c r="F196">
        <f t="shared" si="12"/>
        <v>0</v>
      </c>
      <c r="H196" s="3">
        <f t="shared" si="16"/>
        <v>69</v>
      </c>
      <c r="I196">
        <v>12</v>
      </c>
      <c r="K196" s="3">
        <f t="shared" si="17"/>
        <v>68</v>
      </c>
      <c r="L196">
        <v>52</v>
      </c>
    </row>
    <row r="197" spans="2:12" x14ac:dyDescent="0.2">
      <c r="B197" s="3">
        <f t="shared" si="14"/>
        <v>70</v>
      </c>
      <c r="C197">
        <v>0</v>
      </c>
      <c r="E197" s="3">
        <f t="shared" si="15"/>
        <v>69</v>
      </c>
      <c r="F197">
        <f t="shared" si="12"/>
        <v>0</v>
      </c>
      <c r="H197" s="3">
        <f t="shared" si="16"/>
        <v>70</v>
      </c>
      <c r="I197">
        <f t="shared" si="13"/>
        <v>0</v>
      </c>
      <c r="K197" s="3">
        <f t="shared" si="17"/>
        <v>69</v>
      </c>
      <c r="L197">
        <v>0.8</v>
      </c>
    </row>
    <row r="198" spans="2:12" x14ac:dyDescent="0.2">
      <c r="B198" s="3">
        <f t="shared" si="14"/>
        <v>71</v>
      </c>
      <c r="C198">
        <v>0</v>
      </c>
      <c r="E198" s="3">
        <f t="shared" si="15"/>
        <v>70</v>
      </c>
      <c r="F198">
        <f t="shared" si="12"/>
        <v>0</v>
      </c>
      <c r="H198" s="3">
        <f t="shared" si="16"/>
        <v>71</v>
      </c>
      <c r="I198">
        <v>8.5</v>
      </c>
      <c r="K198" s="3">
        <f t="shared" si="17"/>
        <v>70</v>
      </c>
      <c r="L198">
        <f t="shared" si="11"/>
        <v>0</v>
      </c>
    </row>
    <row r="199" spans="2:12" x14ac:dyDescent="0.2">
      <c r="B199" s="3">
        <f t="shared" si="14"/>
        <v>72</v>
      </c>
      <c r="C199">
        <v>0</v>
      </c>
      <c r="E199" s="3">
        <f t="shared" si="15"/>
        <v>71</v>
      </c>
      <c r="F199">
        <f t="shared" si="12"/>
        <v>0</v>
      </c>
      <c r="H199" s="3">
        <f t="shared" si="16"/>
        <v>72</v>
      </c>
      <c r="I199">
        <f t="shared" si="13"/>
        <v>0</v>
      </c>
      <c r="K199" s="3">
        <f t="shared" si="17"/>
        <v>71</v>
      </c>
      <c r="L199">
        <f t="shared" si="11"/>
        <v>0</v>
      </c>
    </row>
    <row r="200" spans="2:12" x14ac:dyDescent="0.2">
      <c r="B200" s="3">
        <f t="shared" si="14"/>
        <v>73</v>
      </c>
      <c r="C200">
        <v>0</v>
      </c>
      <c r="E200" s="3">
        <f t="shared" si="15"/>
        <v>72</v>
      </c>
      <c r="F200">
        <f t="shared" si="12"/>
        <v>0</v>
      </c>
      <c r="H200" s="3">
        <f t="shared" si="16"/>
        <v>73</v>
      </c>
      <c r="I200">
        <f t="shared" si="13"/>
        <v>0</v>
      </c>
      <c r="K200" s="3">
        <f t="shared" si="17"/>
        <v>72</v>
      </c>
      <c r="L200">
        <f t="shared" si="11"/>
        <v>0</v>
      </c>
    </row>
    <row r="201" spans="2:12" x14ac:dyDescent="0.2">
      <c r="B201" s="3">
        <f t="shared" si="14"/>
        <v>74</v>
      </c>
      <c r="C201">
        <v>0</v>
      </c>
      <c r="E201" s="3">
        <f t="shared" si="15"/>
        <v>73</v>
      </c>
      <c r="F201">
        <f t="shared" si="12"/>
        <v>0</v>
      </c>
      <c r="H201" s="3">
        <f t="shared" si="16"/>
        <v>74</v>
      </c>
      <c r="I201">
        <f t="shared" si="13"/>
        <v>0</v>
      </c>
      <c r="K201" s="3">
        <f t="shared" si="17"/>
        <v>73</v>
      </c>
      <c r="L201">
        <v>3</v>
      </c>
    </row>
    <row r="202" spans="2:12" x14ac:dyDescent="0.2">
      <c r="B202" s="3">
        <f t="shared" si="14"/>
        <v>75</v>
      </c>
      <c r="C202">
        <v>0</v>
      </c>
      <c r="E202" s="3">
        <f t="shared" si="15"/>
        <v>74</v>
      </c>
      <c r="F202">
        <f t="shared" si="12"/>
        <v>0</v>
      </c>
      <c r="H202" s="3">
        <f t="shared" si="16"/>
        <v>75</v>
      </c>
      <c r="I202">
        <f t="shared" si="13"/>
        <v>0</v>
      </c>
      <c r="K202" s="3">
        <f t="shared" si="17"/>
        <v>74</v>
      </c>
      <c r="L202">
        <f t="shared" ref="L202:L240" si="18">SUM(G202,J202)</f>
        <v>0</v>
      </c>
    </row>
    <row r="203" spans="2:12" x14ac:dyDescent="0.2">
      <c r="B203" s="3">
        <f t="shared" si="14"/>
        <v>76</v>
      </c>
      <c r="C203">
        <v>0</v>
      </c>
      <c r="E203" s="3">
        <f t="shared" si="15"/>
        <v>75</v>
      </c>
      <c r="F203">
        <f t="shared" si="12"/>
        <v>0</v>
      </c>
      <c r="H203" s="3">
        <f t="shared" si="16"/>
        <v>76</v>
      </c>
      <c r="I203">
        <v>16</v>
      </c>
      <c r="K203" s="3">
        <f t="shared" si="17"/>
        <v>75</v>
      </c>
      <c r="L203">
        <f t="shared" si="18"/>
        <v>0</v>
      </c>
    </row>
    <row r="204" spans="2:12" x14ac:dyDescent="0.2">
      <c r="B204" s="3">
        <f t="shared" si="14"/>
        <v>77</v>
      </c>
      <c r="C204">
        <v>0</v>
      </c>
      <c r="E204" s="3">
        <f t="shared" si="15"/>
        <v>76</v>
      </c>
      <c r="F204">
        <f t="shared" si="12"/>
        <v>0</v>
      </c>
      <c r="H204" s="3">
        <f t="shared" si="16"/>
        <v>77</v>
      </c>
      <c r="I204">
        <f t="shared" si="13"/>
        <v>0</v>
      </c>
      <c r="K204" s="3">
        <f t="shared" si="17"/>
        <v>76</v>
      </c>
      <c r="L204">
        <f t="shared" si="18"/>
        <v>0</v>
      </c>
    </row>
    <row r="205" spans="2:12" x14ac:dyDescent="0.2">
      <c r="B205" s="3">
        <f t="shared" si="14"/>
        <v>78</v>
      </c>
      <c r="C205">
        <v>0</v>
      </c>
      <c r="E205" s="3">
        <f t="shared" si="15"/>
        <v>77</v>
      </c>
      <c r="F205">
        <f t="shared" si="12"/>
        <v>0</v>
      </c>
      <c r="H205" s="3">
        <f t="shared" si="16"/>
        <v>78</v>
      </c>
      <c r="I205">
        <f t="shared" si="13"/>
        <v>0</v>
      </c>
      <c r="K205" s="3">
        <f t="shared" si="17"/>
        <v>77</v>
      </c>
      <c r="L205">
        <f t="shared" si="18"/>
        <v>0</v>
      </c>
    </row>
    <row r="206" spans="2:12" x14ac:dyDescent="0.2">
      <c r="B206" s="3">
        <f t="shared" si="14"/>
        <v>79</v>
      </c>
      <c r="C206">
        <v>0</v>
      </c>
      <c r="E206" s="3">
        <f t="shared" si="15"/>
        <v>78</v>
      </c>
      <c r="F206">
        <f t="shared" si="12"/>
        <v>0</v>
      </c>
      <c r="H206" s="3">
        <f t="shared" si="16"/>
        <v>79</v>
      </c>
      <c r="I206">
        <f t="shared" si="13"/>
        <v>0</v>
      </c>
      <c r="K206" s="3">
        <f t="shared" si="17"/>
        <v>78</v>
      </c>
      <c r="L206">
        <f t="shared" si="18"/>
        <v>0</v>
      </c>
    </row>
    <row r="207" spans="2:12" x14ac:dyDescent="0.2">
      <c r="B207" s="3">
        <f t="shared" si="14"/>
        <v>80</v>
      </c>
      <c r="C207">
        <v>0</v>
      </c>
      <c r="E207" s="3">
        <f t="shared" si="15"/>
        <v>79</v>
      </c>
      <c r="F207">
        <f t="shared" si="12"/>
        <v>0</v>
      </c>
      <c r="H207" s="3">
        <f t="shared" si="16"/>
        <v>80</v>
      </c>
      <c r="I207">
        <v>0</v>
      </c>
      <c r="K207" s="3">
        <f t="shared" si="17"/>
        <v>79</v>
      </c>
      <c r="L207">
        <f t="shared" si="18"/>
        <v>0</v>
      </c>
    </row>
    <row r="208" spans="2:12" x14ac:dyDescent="0.2">
      <c r="B208" s="3">
        <f t="shared" si="14"/>
        <v>81</v>
      </c>
      <c r="C208">
        <v>0</v>
      </c>
      <c r="E208" s="3">
        <f t="shared" si="15"/>
        <v>80</v>
      </c>
      <c r="F208">
        <f t="shared" si="12"/>
        <v>0</v>
      </c>
      <c r="H208" s="3">
        <f t="shared" si="16"/>
        <v>81</v>
      </c>
      <c r="I208">
        <f t="shared" si="13"/>
        <v>0</v>
      </c>
      <c r="K208" s="3">
        <f t="shared" si="17"/>
        <v>80</v>
      </c>
      <c r="L208">
        <f t="shared" si="18"/>
        <v>0</v>
      </c>
    </row>
    <row r="209" spans="2:12" x14ac:dyDescent="0.2">
      <c r="B209" s="3">
        <f t="shared" si="14"/>
        <v>82</v>
      </c>
      <c r="C209">
        <v>0</v>
      </c>
      <c r="E209" s="3">
        <f t="shared" si="15"/>
        <v>81</v>
      </c>
      <c r="F209">
        <f t="shared" si="12"/>
        <v>0</v>
      </c>
      <c r="H209" s="3">
        <f t="shared" si="16"/>
        <v>82</v>
      </c>
      <c r="I209">
        <v>20</v>
      </c>
      <c r="K209" s="3">
        <f t="shared" si="17"/>
        <v>81</v>
      </c>
      <c r="L209">
        <f t="shared" si="18"/>
        <v>0</v>
      </c>
    </row>
    <row r="210" spans="2:12" x14ac:dyDescent="0.2">
      <c r="B210" s="3">
        <f t="shared" si="14"/>
        <v>83</v>
      </c>
      <c r="C210">
        <v>0</v>
      </c>
      <c r="E210" s="3">
        <f t="shared" si="15"/>
        <v>82</v>
      </c>
      <c r="F210">
        <f t="shared" si="12"/>
        <v>0</v>
      </c>
      <c r="H210" s="3">
        <f t="shared" si="16"/>
        <v>83</v>
      </c>
      <c r="I210">
        <f t="shared" si="13"/>
        <v>0</v>
      </c>
      <c r="K210" s="3">
        <f t="shared" si="17"/>
        <v>82</v>
      </c>
      <c r="L210">
        <f t="shared" si="18"/>
        <v>0</v>
      </c>
    </row>
    <row r="211" spans="2:12" x14ac:dyDescent="0.2">
      <c r="B211" s="3">
        <f t="shared" si="14"/>
        <v>84</v>
      </c>
      <c r="C211">
        <v>0</v>
      </c>
      <c r="E211" s="3">
        <f t="shared" si="15"/>
        <v>83</v>
      </c>
      <c r="F211">
        <f t="shared" si="12"/>
        <v>0</v>
      </c>
      <c r="H211" s="3">
        <f t="shared" si="16"/>
        <v>84</v>
      </c>
      <c r="I211">
        <f t="shared" si="13"/>
        <v>0</v>
      </c>
      <c r="K211" s="3">
        <f t="shared" si="17"/>
        <v>83</v>
      </c>
      <c r="L211">
        <f t="shared" si="18"/>
        <v>0</v>
      </c>
    </row>
    <row r="212" spans="2:12" x14ac:dyDescent="0.2">
      <c r="B212" s="3">
        <f t="shared" si="14"/>
        <v>85</v>
      </c>
      <c r="C212">
        <v>0</v>
      </c>
      <c r="E212" s="3">
        <f t="shared" si="15"/>
        <v>84</v>
      </c>
      <c r="F212">
        <f t="shared" si="12"/>
        <v>0</v>
      </c>
      <c r="H212" s="3">
        <f t="shared" si="16"/>
        <v>85</v>
      </c>
      <c r="I212">
        <f t="shared" si="13"/>
        <v>0</v>
      </c>
      <c r="K212" s="3">
        <f t="shared" si="17"/>
        <v>84</v>
      </c>
      <c r="L212">
        <f t="shared" si="18"/>
        <v>0</v>
      </c>
    </row>
    <row r="213" spans="2:12" x14ac:dyDescent="0.2">
      <c r="B213" s="3">
        <f t="shared" si="14"/>
        <v>86</v>
      </c>
      <c r="C213">
        <v>0</v>
      </c>
      <c r="E213" s="3">
        <f t="shared" si="15"/>
        <v>85</v>
      </c>
      <c r="F213">
        <f t="shared" si="12"/>
        <v>0</v>
      </c>
      <c r="H213" s="3">
        <f t="shared" si="16"/>
        <v>86</v>
      </c>
      <c r="I213">
        <f t="shared" si="13"/>
        <v>0</v>
      </c>
      <c r="K213" s="3">
        <f t="shared" si="17"/>
        <v>85</v>
      </c>
      <c r="L213">
        <f t="shared" si="18"/>
        <v>0</v>
      </c>
    </row>
    <row r="214" spans="2:12" x14ac:dyDescent="0.2">
      <c r="B214" s="3">
        <f t="shared" si="14"/>
        <v>87</v>
      </c>
      <c r="C214">
        <v>0</v>
      </c>
      <c r="E214" s="3">
        <f t="shared" si="15"/>
        <v>86</v>
      </c>
      <c r="F214">
        <f t="shared" si="12"/>
        <v>0</v>
      </c>
      <c r="H214" s="3">
        <f t="shared" si="16"/>
        <v>87</v>
      </c>
      <c r="I214">
        <f t="shared" si="13"/>
        <v>0</v>
      </c>
      <c r="K214" s="3">
        <f t="shared" si="17"/>
        <v>86</v>
      </c>
      <c r="L214">
        <f t="shared" si="18"/>
        <v>0</v>
      </c>
    </row>
    <row r="215" spans="2:12" x14ac:dyDescent="0.2">
      <c r="B215" s="3">
        <f t="shared" si="14"/>
        <v>88</v>
      </c>
      <c r="C215">
        <v>0</v>
      </c>
      <c r="E215" s="3">
        <f t="shared" si="15"/>
        <v>87</v>
      </c>
      <c r="F215">
        <f t="shared" si="12"/>
        <v>0</v>
      </c>
      <c r="H215" s="3">
        <f t="shared" si="16"/>
        <v>88</v>
      </c>
      <c r="I215">
        <f t="shared" si="13"/>
        <v>0</v>
      </c>
      <c r="K215" s="3">
        <f t="shared" si="17"/>
        <v>87</v>
      </c>
      <c r="L215">
        <v>0</v>
      </c>
    </row>
    <row r="216" spans="2:12" x14ac:dyDescent="0.2">
      <c r="B216" s="3">
        <f t="shared" si="14"/>
        <v>89</v>
      </c>
      <c r="C216">
        <v>0</v>
      </c>
      <c r="E216" s="3">
        <f t="shared" si="15"/>
        <v>88</v>
      </c>
      <c r="F216">
        <f t="shared" si="12"/>
        <v>0</v>
      </c>
      <c r="H216" s="3">
        <f t="shared" si="16"/>
        <v>89</v>
      </c>
      <c r="I216">
        <f t="shared" si="13"/>
        <v>0</v>
      </c>
      <c r="K216" s="3">
        <f t="shared" si="17"/>
        <v>88</v>
      </c>
      <c r="L216">
        <f t="shared" si="18"/>
        <v>0</v>
      </c>
    </row>
    <row r="217" spans="2:12" x14ac:dyDescent="0.2">
      <c r="B217" s="3">
        <f t="shared" si="14"/>
        <v>90</v>
      </c>
      <c r="C217">
        <v>0</v>
      </c>
      <c r="E217" s="3">
        <f t="shared" si="15"/>
        <v>89</v>
      </c>
      <c r="F217">
        <f t="shared" si="12"/>
        <v>0</v>
      </c>
      <c r="H217" s="3">
        <f t="shared" si="16"/>
        <v>90</v>
      </c>
      <c r="I217">
        <f t="shared" si="13"/>
        <v>0</v>
      </c>
      <c r="K217" s="3">
        <f t="shared" si="17"/>
        <v>89</v>
      </c>
      <c r="L217">
        <f t="shared" si="18"/>
        <v>0</v>
      </c>
    </row>
    <row r="218" spans="2:12" x14ac:dyDescent="0.2">
      <c r="B218" s="3">
        <f t="shared" si="14"/>
        <v>91</v>
      </c>
      <c r="C218">
        <v>0</v>
      </c>
      <c r="E218" s="3">
        <f t="shared" si="15"/>
        <v>90</v>
      </c>
      <c r="F218">
        <f t="shared" si="12"/>
        <v>0</v>
      </c>
      <c r="H218" s="3">
        <f t="shared" si="16"/>
        <v>91</v>
      </c>
      <c r="I218">
        <f t="shared" si="13"/>
        <v>0</v>
      </c>
      <c r="K218" s="3">
        <f t="shared" si="17"/>
        <v>90</v>
      </c>
      <c r="L218">
        <f t="shared" si="18"/>
        <v>0</v>
      </c>
    </row>
    <row r="219" spans="2:12" x14ac:dyDescent="0.2">
      <c r="B219" s="3">
        <f t="shared" si="14"/>
        <v>92</v>
      </c>
      <c r="C219">
        <v>0</v>
      </c>
      <c r="E219" s="3">
        <f t="shared" si="15"/>
        <v>91</v>
      </c>
      <c r="F219">
        <f t="shared" si="12"/>
        <v>0</v>
      </c>
      <c r="H219" s="3">
        <f t="shared" si="16"/>
        <v>92</v>
      </c>
      <c r="I219">
        <f t="shared" si="13"/>
        <v>0</v>
      </c>
      <c r="K219" s="3">
        <f t="shared" si="17"/>
        <v>91</v>
      </c>
      <c r="L219">
        <f t="shared" si="18"/>
        <v>0</v>
      </c>
    </row>
    <row r="220" spans="2:12" x14ac:dyDescent="0.2">
      <c r="B220" s="3">
        <f t="shared" si="14"/>
        <v>93</v>
      </c>
      <c r="C220">
        <v>0</v>
      </c>
      <c r="E220" s="3">
        <f t="shared" si="15"/>
        <v>92</v>
      </c>
      <c r="F220">
        <f t="shared" si="12"/>
        <v>0</v>
      </c>
      <c r="H220" s="3">
        <f t="shared" si="16"/>
        <v>93</v>
      </c>
      <c r="I220">
        <f t="shared" si="13"/>
        <v>0</v>
      </c>
      <c r="K220" s="3">
        <f t="shared" si="17"/>
        <v>92</v>
      </c>
      <c r="L220">
        <f t="shared" si="18"/>
        <v>0</v>
      </c>
    </row>
    <row r="221" spans="2:12" x14ac:dyDescent="0.2">
      <c r="B221" s="3">
        <f t="shared" si="14"/>
        <v>94</v>
      </c>
      <c r="C221">
        <v>0</v>
      </c>
      <c r="E221" s="3">
        <f t="shared" si="15"/>
        <v>93</v>
      </c>
      <c r="F221">
        <f t="shared" si="12"/>
        <v>0</v>
      </c>
      <c r="H221" s="3">
        <f t="shared" si="16"/>
        <v>94</v>
      </c>
      <c r="I221">
        <f t="shared" si="13"/>
        <v>0</v>
      </c>
      <c r="K221" s="3">
        <f t="shared" si="17"/>
        <v>93</v>
      </c>
      <c r="L221">
        <f t="shared" si="18"/>
        <v>0</v>
      </c>
    </row>
    <row r="222" spans="2:12" x14ac:dyDescent="0.2">
      <c r="B222" s="3">
        <f t="shared" si="14"/>
        <v>95</v>
      </c>
      <c r="C222">
        <v>0</v>
      </c>
      <c r="E222" s="3">
        <f t="shared" si="15"/>
        <v>94</v>
      </c>
      <c r="F222">
        <f t="shared" si="12"/>
        <v>0</v>
      </c>
      <c r="H222" s="3">
        <f t="shared" si="16"/>
        <v>95</v>
      </c>
      <c r="I222">
        <f t="shared" si="13"/>
        <v>0</v>
      </c>
      <c r="K222" s="3">
        <f t="shared" si="17"/>
        <v>94</v>
      </c>
      <c r="L222">
        <f t="shared" si="18"/>
        <v>0</v>
      </c>
    </row>
    <row r="223" spans="2:12" x14ac:dyDescent="0.2">
      <c r="B223" s="3">
        <f t="shared" si="14"/>
        <v>96</v>
      </c>
      <c r="C223">
        <v>0</v>
      </c>
      <c r="E223" s="3">
        <f t="shared" si="15"/>
        <v>95</v>
      </c>
      <c r="F223">
        <v>27</v>
      </c>
      <c r="H223" s="3">
        <f t="shared" si="16"/>
        <v>96</v>
      </c>
      <c r="I223">
        <f t="shared" si="13"/>
        <v>0</v>
      </c>
      <c r="K223" s="3">
        <f t="shared" si="17"/>
        <v>95</v>
      </c>
      <c r="L223">
        <f t="shared" si="18"/>
        <v>0</v>
      </c>
    </row>
    <row r="224" spans="2:12" x14ac:dyDescent="0.2">
      <c r="B224" s="3">
        <f t="shared" si="14"/>
        <v>97</v>
      </c>
      <c r="C224">
        <v>0</v>
      </c>
      <c r="E224" s="3">
        <f t="shared" si="15"/>
        <v>96</v>
      </c>
      <c r="F224">
        <v>91</v>
      </c>
      <c r="H224" s="3">
        <f t="shared" si="16"/>
        <v>97</v>
      </c>
      <c r="I224">
        <f t="shared" si="13"/>
        <v>0</v>
      </c>
      <c r="K224" s="3">
        <f t="shared" si="17"/>
        <v>96</v>
      </c>
      <c r="L224">
        <f t="shared" si="18"/>
        <v>0</v>
      </c>
    </row>
    <row r="225" spans="2:12" x14ac:dyDescent="0.2">
      <c r="B225" s="3">
        <f t="shared" si="14"/>
        <v>98</v>
      </c>
      <c r="C225">
        <v>1.5</v>
      </c>
      <c r="E225" s="3">
        <f t="shared" si="15"/>
        <v>97</v>
      </c>
      <c r="F225">
        <f t="shared" si="12"/>
        <v>0</v>
      </c>
      <c r="H225" s="3">
        <f t="shared" si="16"/>
        <v>98</v>
      </c>
      <c r="I225">
        <f t="shared" si="13"/>
        <v>0</v>
      </c>
      <c r="K225" s="3">
        <f t="shared" si="17"/>
        <v>97</v>
      </c>
      <c r="L225">
        <f t="shared" si="18"/>
        <v>0</v>
      </c>
    </row>
    <row r="226" spans="2:12" x14ac:dyDescent="0.2">
      <c r="B226" s="3">
        <f t="shared" si="14"/>
        <v>99</v>
      </c>
      <c r="C226">
        <v>0</v>
      </c>
      <c r="E226" s="3">
        <f t="shared" si="15"/>
        <v>98</v>
      </c>
      <c r="F226">
        <v>21</v>
      </c>
      <c r="H226" s="3">
        <f t="shared" si="16"/>
        <v>99</v>
      </c>
      <c r="I226">
        <f t="shared" si="13"/>
        <v>0</v>
      </c>
      <c r="K226" s="3">
        <f t="shared" si="17"/>
        <v>98</v>
      </c>
      <c r="L226">
        <f t="shared" si="18"/>
        <v>0</v>
      </c>
    </row>
    <row r="227" spans="2:12" x14ac:dyDescent="0.2">
      <c r="B227" s="3">
        <f t="shared" si="14"/>
        <v>100</v>
      </c>
      <c r="C227">
        <v>0</v>
      </c>
      <c r="E227" s="3">
        <f t="shared" si="15"/>
        <v>99</v>
      </c>
      <c r="F227">
        <f t="shared" si="12"/>
        <v>0</v>
      </c>
      <c r="H227" s="3">
        <f t="shared" si="16"/>
        <v>100</v>
      </c>
      <c r="I227">
        <f t="shared" si="13"/>
        <v>0</v>
      </c>
      <c r="K227" s="3">
        <f t="shared" si="17"/>
        <v>99</v>
      </c>
      <c r="L227">
        <f t="shared" si="18"/>
        <v>0</v>
      </c>
    </row>
    <row r="228" spans="2:12" x14ac:dyDescent="0.2">
      <c r="B228" s="3">
        <f t="shared" si="14"/>
        <v>101</v>
      </c>
      <c r="C228">
        <v>12</v>
      </c>
      <c r="E228" s="3">
        <f t="shared" si="15"/>
        <v>100</v>
      </c>
      <c r="F228">
        <f t="shared" si="12"/>
        <v>0</v>
      </c>
      <c r="H228" s="3">
        <f t="shared" si="16"/>
        <v>101</v>
      </c>
      <c r="I228">
        <f t="shared" si="13"/>
        <v>0</v>
      </c>
      <c r="K228" s="3">
        <f t="shared" si="17"/>
        <v>100</v>
      </c>
      <c r="L228">
        <f t="shared" si="18"/>
        <v>0</v>
      </c>
    </row>
    <row r="229" spans="2:12" x14ac:dyDescent="0.2">
      <c r="B229" s="3">
        <f t="shared" si="14"/>
        <v>102</v>
      </c>
      <c r="C229">
        <v>62</v>
      </c>
      <c r="E229" s="3">
        <f t="shared" si="15"/>
        <v>101</v>
      </c>
      <c r="F229">
        <f t="shared" si="12"/>
        <v>0</v>
      </c>
      <c r="H229" s="3">
        <f t="shared" si="16"/>
        <v>102</v>
      </c>
      <c r="I229">
        <f t="shared" si="13"/>
        <v>0</v>
      </c>
      <c r="K229" s="3">
        <f t="shared" si="17"/>
        <v>101</v>
      </c>
      <c r="L229">
        <f t="shared" si="18"/>
        <v>0</v>
      </c>
    </row>
    <row r="230" spans="2:12" x14ac:dyDescent="0.2">
      <c r="B230" s="3">
        <f t="shared" si="14"/>
        <v>103</v>
      </c>
      <c r="C230">
        <v>50</v>
      </c>
      <c r="E230" s="3">
        <f t="shared" si="15"/>
        <v>102</v>
      </c>
      <c r="F230">
        <f t="shared" si="12"/>
        <v>0</v>
      </c>
      <c r="H230" s="3">
        <f t="shared" si="16"/>
        <v>103</v>
      </c>
      <c r="I230">
        <f t="shared" si="13"/>
        <v>0</v>
      </c>
      <c r="K230" s="3">
        <f t="shared" si="17"/>
        <v>102</v>
      </c>
      <c r="L230">
        <f t="shared" si="18"/>
        <v>0</v>
      </c>
    </row>
    <row r="231" spans="2:12" x14ac:dyDescent="0.2">
      <c r="B231" s="3">
        <f t="shared" si="14"/>
        <v>104</v>
      </c>
      <c r="C231">
        <v>0</v>
      </c>
      <c r="E231" s="3">
        <f t="shared" si="15"/>
        <v>103</v>
      </c>
      <c r="F231">
        <f t="shared" si="12"/>
        <v>0</v>
      </c>
      <c r="H231" s="3">
        <f t="shared" si="16"/>
        <v>104</v>
      </c>
      <c r="I231">
        <f t="shared" si="13"/>
        <v>0</v>
      </c>
      <c r="K231" s="3">
        <f t="shared" si="17"/>
        <v>103</v>
      </c>
      <c r="L231">
        <f t="shared" si="18"/>
        <v>0</v>
      </c>
    </row>
    <row r="232" spans="2:12" x14ac:dyDescent="0.2">
      <c r="B232" s="3">
        <f t="shared" si="14"/>
        <v>105</v>
      </c>
      <c r="C232">
        <v>0</v>
      </c>
      <c r="E232" s="3">
        <f t="shared" si="15"/>
        <v>104</v>
      </c>
      <c r="F232">
        <f t="shared" si="12"/>
        <v>0</v>
      </c>
      <c r="H232" s="3">
        <f t="shared" si="16"/>
        <v>105</v>
      </c>
      <c r="I232">
        <f t="shared" si="13"/>
        <v>0</v>
      </c>
      <c r="K232" s="3">
        <f t="shared" si="17"/>
        <v>104</v>
      </c>
      <c r="L232">
        <f t="shared" si="18"/>
        <v>0</v>
      </c>
    </row>
    <row r="233" spans="2:12" x14ac:dyDescent="0.2">
      <c r="B233" s="3">
        <f t="shared" si="14"/>
        <v>106</v>
      </c>
      <c r="C233">
        <v>0</v>
      </c>
      <c r="E233" s="3">
        <f t="shared" si="15"/>
        <v>105</v>
      </c>
      <c r="F233">
        <f t="shared" si="12"/>
        <v>0</v>
      </c>
      <c r="H233" s="3">
        <f t="shared" si="16"/>
        <v>106</v>
      </c>
      <c r="I233">
        <f t="shared" si="13"/>
        <v>0</v>
      </c>
      <c r="K233" s="3">
        <f t="shared" si="17"/>
        <v>105</v>
      </c>
      <c r="L233">
        <f t="shared" si="18"/>
        <v>0</v>
      </c>
    </row>
    <row r="234" spans="2:12" x14ac:dyDescent="0.2">
      <c r="B234" s="3">
        <f t="shared" si="14"/>
        <v>107</v>
      </c>
      <c r="C234">
        <v>0</v>
      </c>
      <c r="E234" s="3">
        <f t="shared" si="15"/>
        <v>106</v>
      </c>
      <c r="F234">
        <f t="shared" si="12"/>
        <v>0</v>
      </c>
      <c r="H234" s="3">
        <f t="shared" si="16"/>
        <v>107</v>
      </c>
      <c r="I234">
        <f t="shared" si="13"/>
        <v>0</v>
      </c>
      <c r="K234" s="3">
        <f t="shared" si="17"/>
        <v>106</v>
      </c>
      <c r="L234">
        <f t="shared" si="18"/>
        <v>0</v>
      </c>
    </row>
    <row r="235" spans="2:12" x14ac:dyDescent="0.2">
      <c r="B235" s="3">
        <f t="shared" si="14"/>
        <v>108</v>
      </c>
      <c r="C235">
        <v>0</v>
      </c>
      <c r="E235" s="3">
        <f t="shared" si="15"/>
        <v>107</v>
      </c>
      <c r="F235">
        <f t="shared" si="12"/>
        <v>0</v>
      </c>
      <c r="H235" s="3">
        <f t="shared" si="16"/>
        <v>108</v>
      </c>
      <c r="I235">
        <f t="shared" si="13"/>
        <v>0</v>
      </c>
      <c r="K235" s="3">
        <f t="shared" si="17"/>
        <v>107</v>
      </c>
      <c r="L235">
        <f t="shared" si="18"/>
        <v>0</v>
      </c>
    </row>
    <row r="236" spans="2:12" x14ac:dyDescent="0.2">
      <c r="B236" s="3">
        <f t="shared" si="14"/>
        <v>109</v>
      </c>
      <c r="C236">
        <v>0</v>
      </c>
      <c r="E236" s="3">
        <f t="shared" si="15"/>
        <v>108</v>
      </c>
      <c r="F236">
        <f t="shared" si="12"/>
        <v>0</v>
      </c>
      <c r="H236" s="3">
        <f t="shared" si="16"/>
        <v>109</v>
      </c>
      <c r="I236">
        <f t="shared" si="13"/>
        <v>0</v>
      </c>
      <c r="K236" s="3">
        <f t="shared" si="17"/>
        <v>108</v>
      </c>
      <c r="L236">
        <f t="shared" si="18"/>
        <v>0</v>
      </c>
    </row>
    <row r="237" spans="2:12" x14ac:dyDescent="0.2">
      <c r="B237" s="3">
        <f t="shared" si="14"/>
        <v>110</v>
      </c>
      <c r="C237">
        <v>0</v>
      </c>
      <c r="E237" s="3">
        <f t="shared" si="15"/>
        <v>109</v>
      </c>
      <c r="F237">
        <f t="shared" si="12"/>
        <v>0</v>
      </c>
      <c r="H237" s="3">
        <f t="shared" si="16"/>
        <v>110</v>
      </c>
      <c r="I237">
        <f t="shared" si="13"/>
        <v>0</v>
      </c>
      <c r="K237" s="3">
        <f t="shared" si="17"/>
        <v>109</v>
      </c>
      <c r="L237">
        <f t="shared" si="18"/>
        <v>0</v>
      </c>
    </row>
    <row r="238" spans="2:12" x14ac:dyDescent="0.2">
      <c r="B238" s="3">
        <f t="shared" si="14"/>
        <v>111</v>
      </c>
      <c r="C238">
        <v>0</v>
      </c>
      <c r="E238" s="3">
        <f t="shared" si="15"/>
        <v>110</v>
      </c>
      <c r="F238">
        <f t="shared" si="12"/>
        <v>0</v>
      </c>
      <c r="H238" s="3">
        <f t="shared" si="16"/>
        <v>111</v>
      </c>
      <c r="I238">
        <f t="shared" si="13"/>
        <v>0</v>
      </c>
      <c r="K238" s="3">
        <f t="shared" si="17"/>
        <v>110</v>
      </c>
      <c r="L238">
        <f t="shared" si="18"/>
        <v>0</v>
      </c>
    </row>
    <row r="239" spans="2:12" x14ac:dyDescent="0.2">
      <c r="B239" s="3">
        <f t="shared" si="14"/>
        <v>112</v>
      </c>
      <c r="C239">
        <v>0</v>
      </c>
      <c r="E239" s="3">
        <f t="shared" si="15"/>
        <v>111</v>
      </c>
      <c r="F239">
        <f t="shared" si="12"/>
        <v>0</v>
      </c>
      <c r="H239" s="3">
        <f t="shared" si="16"/>
        <v>112</v>
      </c>
      <c r="I239">
        <f t="shared" si="13"/>
        <v>0</v>
      </c>
      <c r="K239" s="3">
        <f t="shared" si="17"/>
        <v>111</v>
      </c>
      <c r="L239">
        <f t="shared" si="18"/>
        <v>0</v>
      </c>
    </row>
    <row r="240" spans="2:12" x14ac:dyDescent="0.2">
      <c r="B240" s="3">
        <f t="shared" si="14"/>
        <v>113</v>
      </c>
      <c r="C240">
        <v>0</v>
      </c>
      <c r="H240" s="3">
        <f t="shared" si="16"/>
        <v>113</v>
      </c>
      <c r="I240">
        <f t="shared" si="13"/>
        <v>0</v>
      </c>
      <c r="L240">
        <f t="shared" si="18"/>
        <v>0</v>
      </c>
    </row>
    <row r="241" spans="2:12" x14ac:dyDescent="0.2">
      <c r="B241" s="3">
        <f t="shared" si="14"/>
        <v>114</v>
      </c>
      <c r="C241">
        <v>0</v>
      </c>
      <c r="H241" s="3">
        <f t="shared" si="16"/>
        <v>114</v>
      </c>
      <c r="I241">
        <f t="shared" si="13"/>
        <v>0</v>
      </c>
    </row>
    <row r="242" spans="2:12" x14ac:dyDescent="0.2">
      <c r="B242" s="3">
        <f t="shared" si="14"/>
        <v>115</v>
      </c>
      <c r="C242">
        <v>0</v>
      </c>
      <c r="H242" s="3">
        <f t="shared" si="16"/>
        <v>115</v>
      </c>
      <c r="I242">
        <f t="shared" si="13"/>
        <v>0</v>
      </c>
    </row>
    <row r="243" spans="2:12" x14ac:dyDescent="0.2">
      <c r="B243" s="3">
        <f t="shared" si="14"/>
        <v>116</v>
      </c>
      <c r="C243">
        <v>0</v>
      </c>
      <c r="H243" s="3">
        <f t="shared" si="16"/>
        <v>116</v>
      </c>
      <c r="I243">
        <f t="shared" si="13"/>
        <v>0</v>
      </c>
    </row>
    <row r="244" spans="2:12" x14ac:dyDescent="0.2">
      <c r="B244" s="3">
        <f t="shared" si="14"/>
        <v>117</v>
      </c>
      <c r="C244">
        <v>0</v>
      </c>
      <c r="H244" s="3">
        <f t="shared" si="16"/>
        <v>117</v>
      </c>
      <c r="I244">
        <f t="shared" si="13"/>
        <v>0</v>
      </c>
    </row>
    <row r="245" spans="2:12" x14ac:dyDescent="0.2">
      <c r="B245" s="3">
        <f t="shared" si="14"/>
        <v>118</v>
      </c>
      <c r="C245">
        <v>0</v>
      </c>
      <c r="H245" s="3">
        <f t="shared" si="16"/>
        <v>118</v>
      </c>
      <c r="I245">
        <f t="shared" si="13"/>
        <v>0</v>
      </c>
    </row>
    <row r="246" spans="2:12" x14ac:dyDescent="0.2">
      <c r="B246" s="3">
        <f t="shared" si="14"/>
        <v>119</v>
      </c>
      <c r="C246">
        <v>0</v>
      </c>
      <c r="H246" s="3">
        <f t="shared" si="16"/>
        <v>119</v>
      </c>
      <c r="I246">
        <f t="shared" si="13"/>
        <v>0</v>
      </c>
    </row>
    <row r="247" spans="2:12" x14ac:dyDescent="0.2">
      <c r="B247" s="3">
        <f t="shared" si="14"/>
        <v>120</v>
      </c>
      <c r="C247">
        <v>0</v>
      </c>
      <c r="H247" s="3">
        <f t="shared" si="16"/>
        <v>120</v>
      </c>
      <c r="I247">
        <f t="shared" si="13"/>
        <v>0</v>
      </c>
    </row>
    <row r="248" spans="2:12" x14ac:dyDescent="0.2">
      <c r="B248" s="3">
        <f t="shared" si="14"/>
        <v>121</v>
      </c>
      <c r="C248">
        <v>0</v>
      </c>
      <c r="H248" s="3">
        <f t="shared" si="16"/>
        <v>121</v>
      </c>
      <c r="I248">
        <f t="shared" si="13"/>
        <v>0</v>
      </c>
    </row>
    <row r="251" spans="2:12" x14ac:dyDescent="0.2">
      <c r="B251" s="2" t="s">
        <v>335</v>
      </c>
      <c r="E251" s="2" t="s">
        <v>335</v>
      </c>
      <c r="H251" s="2" t="s">
        <v>336</v>
      </c>
      <c r="K251" s="2" t="s">
        <v>336</v>
      </c>
    </row>
    <row r="252" spans="2:12" x14ac:dyDescent="0.2">
      <c r="B252" s="2" t="s">
        <v>331</v>
      </c>
      <c r="C252" s="2" t="s">
        <v>72</v>
      </c>
      <c r="E252" s="2" t="s">
        <v>332</v>
      </c>
      <c r="F252" s="2" t="s">
        <v>72</v>
      </c>
      <c r="H252" s="2" t="s">
        <v>331</v>
      </c>
      <c r="I252" s="2" t="s">
        <v>72</v>
      </c>
      <c r="K252" s="2" t="s">
        <v>332</v>
      </c>
      <c r="L252" s="2" t="s">
        <v>72</v>
      </c>
    </row>
    <row r="253" spans="2:12" x14ac:dyDescent="0.2">
      <c r="B253" s="3">
        <v>1</v>
      </c>
      <c r="C253">
        <v>7</v>
      </c>
      <c r="E253" s="3">
        <v>1</v>
      </c>
      <c r="F253">
        <v>62</v>
      </c>
      <c r="H253" s="3">
        <v>1</v>
      </c>
      <c r="I253">
        <f>SUM(D253,G253)</f>
        <v>0</v>
      </c>
      <c r="K253" s="3">
        <v>1</v>
      </c>
      <c r="L253">
        <f t="shared" ref="L253:L316" si="19">SUM(G253,J253)</f>
        <v>0</v>
      </c>
    </row>
    <row r="254" spans="2:12" x14ac:dyDescent="0.2">
      <c r="B254" s="3">
        <f>B253+1</f>
        <v>2</v>
      </c>
      <c r="C254">
        <v>2</v>
      </c>
      <c r="E254" s="3">
        <f>E253+1</f>
        <v>2</v>
      </c>
      <c r="F254">
        <f t="shared" ref="F254:F317" si="20">SUM(A254,D254)</f>
        <v>0</v>
      </c>
      <c r="H254" s="3">
        <f>H253+1</f>
        <v>2</v>
      </c>
      <c r="I254">
        <f t="shared" ref="I254:I317" si="21">SUM(D254,G254)</f>
        <v>0</v>
      </c>
      <c r="K254" s="3">
        <f>K253+1</f>
        <v>2</v>
      </c>
      <c r="L254">
        <f t="shared" si="19"/>
        <v>0</v>
      </c>
    </row>
    <row r="255" spans="2:12" x14ac:dyDescent="0.2">
      <c r="B255" s="3">
        <f t="shared" ref="B255:B318" si="22">B254+1</f>
        <v>3</v>
      </c>
      <c r="C255">
        <v>0</v>
      </c>
      <c r="E255" s="3">
        <f t="shared" ref="E255:E318" si="23">E254+1</f>
        <v>3</v>
      </c>
      <c r="F255">
        <f t="shared" si="20"/>
        <v>0</v>
      </c>
      <c r="H255" s="3">
        <f t="shared" ref="H255:H318" si="24">H254+1</f>
        <v>3</v>
      </c>
      <c r="I255">
        <f t="shared" si="21"/>
        <v>0</v>
      </c>
      <c r="K255" s="3">
        <f t="shared" ref="K255:K318" si="25">K254+1</f>
        <v>3</v>
      </c>
      <c r="L255">
        <f t="shared" si="19"/>
        <v>0</v>
      </c>
    </row>
    <row r="256" spans="2:12" x14ac:dyDescent="0.2">
      <c r="B256" s="3">
        <f t="shared" si="22"/>
        <v>4</v>
      </c>
      <c r="C256">
        <v>0</v>
      </c>
      <c r="E256" s="3">
        <f t="shared" si="23"/>
        <v>4</v>
      </c>
      <c r="F256">
        <f t="shared" si="20"/>
        <v>0</v>
      </c>
      <c r="H256" s="3">
        <f t="shared" si="24"/>
        <v>4</v>
      </c>
      <c r="I256">
        <f t="shared" si="21"/>
        <v>0</v>
      </c>
      <c r="K256" s="3">
        <f t="shared" si="25"/>
        <v>4</v>
      </c>
      <c r="L256">
        <f t="shared" si="19"/>
        <v>0</v>
      </c>
    </row>
    <row r="257" spans="2:12" x14ac:dyDescent="0.2">
      <c r="B257" s="3">
        <f t="shared" si="22"/>
        <v>5</v>
      </c>
      <c r="C257">
        <v>0</v>
      </c>
      <c r="E257" s="3">
        <f t="shared" si="23"/>
        <v>5</v>
      </c>
      <c r="F257">
        <f t="shared" si="20"/>
        <v>0</v>
      </c>
      <c r="H257" s="3">
        <f t="shared" si="24"/>
        <v>5</v>
      </c>
      <c r="I257">
        <f t="shared" si="21"/>
        <v>0</v>
      </c>
      <c r="K257" s="3">
        <f t="shared" si="25"/>
        <v>5</v>
      </c>
      <c r="L257">
        <f t="shared" si="19"/>
        <v>0</v>
      </c>
    </row>
    <row r="258" spans="2:12" x14ac:dyDescent="0.2">
      <c r="B258" s="3">
        <f t="shared" si="22"/>
        <v>6</v>
      </c>
      <c r="C258">
        <v>0</v>
      </c>
      <c r="E258" s="3">
        <f t="shared" si="23"/>
        <v>6</v>
      </c>
      <c r="F258">
        <f t="shared" si="20"/>
        <v>0</v>
      </c>
      <c r="H258" s="3">
        <f t="shared" si="24"/>
        <v>6</v>
      </c>
      <c r="I258">
        <f t="shared" si="21"/>
        <v>0</v>
      </c>
      <c r="K258" s="3">
        <f t="shared" si="25"/>
        <v>6</v>
      </c>
      <c r="L258">
        <f t="shared" si="19"/>
        <v>0</v>
      </c>
    </row>
    <row r="259" spans="2:12" x14ac:dyDescent="0.2">
      <c r="B259" s="3">
        <f t="shared" si="22"/>
        <v>7</v>
      </c>
      <c r="C259">
        <v>0</v>
      </c>
      <c r="E259" s="3">
        <f t="shared" si="23"/>
        <v>7</v>
      </c>
      <c r="F259">
        <f t="shared" si="20"/>
        <v>0</v>
      </c>
      <c r="H259" s="3">
        <f t="shared" si="24"/>
        <v>7</v>
      </c>
      <c r="I259">
        <f t="shared" si="21"/>
        <v>0</v>
      </c>
      <c r="K259" s="3">
        <f t="shared" si="25"/>
        <v>7</v>
      </c>
      <c r="L259">
        <f t="shared" si="19"/>
        <v>0</v>
      </c>
    </row>
    <row r="260" spans="2:12" x14ac:dyDescent="0.2">
      <c r="B260" s="3">
        <f t="shared" si="22"/>
        <v>8</v>
      </c>
      <c r="C260">
        <v>0</v>
      </c>
      <c r="E260" s="3">
        <f t="shared" si="23"/>
        <v>8</v>
      </c>
      <c r="F260">
        <f t="shared" si="20"/>
        <v>0</v>
      </c>
      <c r="H260" s="3">
        <f t="shared" si="24"/>
        <v>8</v>
      </c>
      <c r="I260">
        <f t="shared" si="21"/>
        <v>0</v>
      </c>
      <c r="K260" s="3">
        <f t="shared" si="25"/>
        <v>8</v>
      </c>
      <c r="L260">
        <f t="shared" si="19"/>
        <v>0</v>
      </c>
    </row>
    <row r="261" spans="2:12" x14ac:dyDescent="0.2">
      <c r="B261" s="3">
        <f t="shared" si="22"/>
        <v>9</v>
      </c>
      <c r="C261">
        <v>0</v>
      </c>
      <c r="E261" s="3">
        <f t="shared" si="23"/>
        <v>9</v>
      </c>
      <c r="F261">
        <f t="shared" si="20"/>
        <v>0</v>
      </c>
      <c r="H261" s="3">
        <f t="shared" si="24"/>
        <v>9</v>
      </c>
      <c r="I261">
        <f t="shared" si="21"/>
        <v>0</v>
      </c>
      <c r="K261" s="3">
        <f t="shared" si="25"/>
        <v>9</v>
      </c>
      <c r="L261">
        <f t="shared" si="19"/>
        <v>0</v>
      </c>
    </row>
    <row r="262" spans="2:12" x14ac:dyDescent="0.2">
      <c r="B262" s="3">
        <f t="shared" si="22"/>
        <v>10</v>
      </c>
      <c r="C262">
        <v>0</v>
      </c>
      <c r="E262" s="3">
        <f t="shared" si="23"/>
        <v>10</v>
      </c>
      <c r="F262">
        <f t="shared" si="20"/>
        <v>0</v>
      </c>
      <c r="H262" s="3">
        <f t="shared" si="24"/>
        <v>10</v>
      </c>
      <c r="I262">
        <f t="shared" si="21"/>
        <v>0</v>
      </c>
      <c r="K262" s="3">
        <f t="shared" si="25"/>
        <v>10</v>
      </c>
      <c r="L262">
        <f t="shared" si="19"/>
        <v>0</v>
      </c>
    </row>
    <row r="263" spans="2:12" x14ac:dyDescent="0.2">
      <c r="B263" s="3">
        <f t="shared" si="22"/>
        <v>11</v>
      </c>
      <c r="C263">
        <v>0</v>
      </c>
      <c r="E263" s="3">
        <f t="shared" si="23"/>
        <v>11</v>
      </c>
      <c r="F263">
        <f t="shared" si="20"/>
        <v>0</v>
      </c>
      <c r="H263" s="3">
        <f t="shared" si="24"/>
        <v>11</v>
      </c>
      <c r="I263">
        <f t="shared" si="21"/>
        <v>0</v>
      </c>
      <c r="K263" s="3">
        <f t="shared" si="25"/>
        <v>11</v>
      </c>
      <c r="L263">
        <f t="shared" si="19"/>
        <v>0</v>
      </c>
    </row>
    <row r="264" spans="2:12" x14ac:dyDescent="0.2">
      <c r="B264" s="3">
        <f t="shared" si="22"/>
        <v>12</v>
      </c>
      <c r="C264">
        <v>0</v>
      </c>
      <c r="E264" s="3">
        <f t="shared" si="23"/>
        <v>12</v>
      </c>
      <c r="F264">
        <f t="shared" si="20"/>
        <v>0</v>
      </c>
      <c r="H264" s="3">
        <f t="shared" si="24"/>
        <v>12</v>
      </c>
      <c r="I264">
        <f t="shared" si="21"/>
        <v>0</v>
      </c>
      <c r="K264" s="3">
        <f t="shared" si="25"/>
        <v>12</v>
      </c>
      <c r="L264">
        <f t="shared" si="19"/>
        <v>0</v>
      </c>
    </row>
    <row r="265" spans="2:12" x14ac:dyDescent="0.2">
      <c r="B265" s="3">
        <f t="shared" si="22"/>
        <v>13</v>
      </c>
      <c r="C265">
        <v>0</v>
      </c>
      <c r="E265" s="3">
        <f t="shared" si="23"/>
        <v>13</v>
      </c>
      <c r="F265">
        <f t="shared" si="20"/>
        <v>0</v>
      </c>
      <c r="H265" s="3">
        <f t="shared" si="24"/>
        <v>13</v>
      </c>
      <c r="I265">
        <v>5.5</v>
      </c>
      <c r="K265" s="3">
        <f t="shared" si="25"/>
        <v>13</v>
      </c>
      <c r="L265">
        <f t="shared" si="19"/>
        <v>0</v>
      </c>
    </row>
    <row r="266" spans="2:12" x14ac:dyDescent="0.2">
      <c r="B266" s="3">
        <f t="shared" si="22"/>
        <v>14</v>
      </c>
      <c r="C266">
        <v>0</v>
      </c>
      <c r="E266" s="3">
        <f t="shared" si="23"/>
        <v>14</v>
      </c>
      <c r="F266">
        <f t="shared" si="20"/>
        <v>0</v>
      </c>
      <c r="H266" s="3">
        <f t="shared" si="24"/>
        <v>14</v>
      </c>
      <c r="I266">
        <f t="shared" si="21"/>
        <v>0</v>
      </c>
      <c r="K266" s="3">
        <f t="shared" si="25"/>
        <v>14</v>
      </c>
      <c r="L266">
        <f t="shared" si="19"/>
        <v>0</v>
      </c>
    </row>
    <row r="267" spans="2:12" x14ac:dyDescent="0.2">
      <c r="B267" s="3">
        <f t="shared" si="22"/>
        <v>15</v>
      </c>
      <c r="C267">
        <v>0</v>
      </c>
      <c r="E267" s="3">
        <f t="shared" si="23"/>
        <v>15</v>
      </c>
      <c r="F267">
        <f t="shared" si="20"/>
        <v>0</v>
      </c>
      <c r="H267" s="3">
        <f t="shared" si="24"/>
        <v>15</v>
      </c>
      <c r="I267">
        <f t="shared" si="21"/>
        <v>0</v>
      </c>
      <c r="K267" s="3">
        <f t="shared" si="25"/>
        <v>15</v>
      </c>
      <c r="L267">
        <f t="shared" si="19"/>
        <v>0</v>
      </c>
    </row>
    <row r="268" spans="2:12" x14ac:dyDescent="0.2">
      <c r="B268" s="3">
        <f t="shared" si="22"/>
        <v>16</v>
      </c>
      <c r="C268">
        <v>0</v>
      </c>
      <c r="E268" s="3">
        <f t="shared" si="23"/>
        <v>16</v>
      </c>
      <c r="F268">
        <f t="shared" si="20"/>
        <v>0</v>
      </c>
      <c r="H268" s="3">
        <f t="shared" si="24"/>
        <v>16</v>
      </c>
      <c r="I268">
        <v>62</v>
      </c>
      <c r="K268" s="3">
        <f t="shared" si="25"/>
        <v>16</v>
      </c>
      <c r="L268">
        <f t="shared" si="19"/>
        <v>0</v>
      </c>
    </row>
    <row r="269" spans="2:12" x14ac:dyDescent="0.2">
      <c r="B269" s="3">
        <f t="shared" si="22"/>
        <v>17</v>
      </c>
      <c r="C269">
        <v>0</v>
      </c>
      <c r="E269" s="3">
        <f t="shared" si="23"/>
        <v>17</v>
      </c>
      <c r="F269">
        <f t="shared" si="20"/>
        <v>0</v>
      </c>
      <c r="H269" s="3">
        <f t="shared" si="24"/>
        <v>17</v>
      </c>
      <c r="I269">
        <v>43</v>
      </c>
      <c r="K269" s="3">
        <f t="shared" si="25"/>
        <v>17</v>
      </c>
      <c r="L269">
        <f t="shared" si="19"/>
        <v>0</v>
      </c>
    </row>
    <row r="270" spans="2:12" x14ac:dyDescent="0.2">
      <c r="B270" s="3">
        <f t="shared" si="22"/>
        <v>18</v>
      </c>
      <c r="C270">
        <v>0</v>
      </c>
      <c r="E270" s="3">
        <f t="shared" si="23"/>
        <v>18</v>
      </c>
      <c r="F270">
        <f t="shared" si="20"/>
        <v>0</v>
      </c>
      <c r="H270" s="3">
        <f t="shared" si="24"/>
        <v>18</v>
      </c>
      <c r="I270">
        <v>1.3</v>
      </c>
      <c r="K270" s="3">
        <f t="shared" si="25"/>
        <v>18</v>
      </c>
      <c r="L270">
        <v>35</v>
      </c>
    </row>
    <row r="271" spans="2:12" x14ac:dyDescent="0.2">
      <c r="B271" s="3">
        <f t="shared" si="22"/>
        <v>19</v>
      </c>
      <c r="C271">
        <v>0</v>
      </c>
      <c r="E271" s="3">
        <f t="shared" si="23"/>
        <v>19</v>
      </c>
      <c r="F271">
        <f t="shared" si="20"/>
        <v>0</v>
      </c>
      <c r="H271" s="3">
        <f t="shared" si="24"/>
        <v>19</v>
      </c>
      <c r="I271">
        <v>58</v>
      </c>
      <c r="K271" s="3">
        <f t="shared" si="25"/>
        <v>19</v>
      </c>
      <c r="L271">
        <f t="shared" si="19"/>
        <v>0</v>
      </c>
    </row>
    <row r="272" spans="2:12" x14ac:dyDescent="0.2">
      <c r="B272" s="3">
        <f t="shared" si="22"/>
        <v>20</v>
      </c>
      <c r="C272">
        <v>0</v>
      </c>
      <c r="E272" s="3">
        <f t="shared" si="23"/>
        <v>20</v>
      </c>
      <c r="F272">
        <f t="shared" si="20"/>
        <v>0</v>
      </c>
      <c r="H272" s="3">
        <f t="shared" si="24"/>
        <v>20</v>
      </c>
      <c r="I272">
        <f t="shared" si="21"/>
        <v>0</v>
      </c>
      <c r="K272" s="3">
        <f t="shared" si="25"/>
        <v>20</v>
      </c>
      <c r="L272">
        <v>2.2000000000000002</v>
      </c>
    </row>
    <row r="273" spans="2:12" x14ac:dyDescent="0.2">
      <c r="B273" s="3">
        <f t="shared" si="22"/>
        <v>21</v>
      </c>
      <c r="C273">
        <v>0</v>
      </c>
      <c r="E273" s="3">
        <f t="shared" si="23"/>
        <v>21</v>
      </c>
      <c r="F273">
        <f t="shared" si="20"/>
        <v>0</v>
      </c>
      <c r="H273" s="3">
        <f t="shared" si="24"/>
        <v>21</v>
      </c>
      <c r="I273">
        <f t="shared" si="21"/>
        <v>0</v>
      </c>
      <c r="K273" s="3">
        <f t="shared" si="25"/>
        <v>21</v>
      </c>
      <c r="L273">
        <f t="shared" si="19"/>
        <v>0</v>
      </c>
    </row>
    <row r="274" spans="2:12" x14ac:dyDescent="0.2">
      <c r="B274" s="3">
        <f t="shared" si="22"/>
        <v>22</v>
      </c>
      <c r="C274">
        <v>0</v>
      </c>
      <c r="E274" s="3">
        <f t="shared" si="23"/>
        <v>22</v>
      </c>
      <c r="F274">
        <f t="shared" si="20"/>
        <v>0</v>
      </c>
      <c r="H274" s="3">
        <f t="shared" si="24"/>
        <v>22</v>
      </c>
      <c r="I274">
        <f t="shared" si="21"/>
        <v>0</v>
      </c>
      <c r="K274" s="3">
        <f t="shared" si="25"/>
        <v>22</v>
      </c>
      <c r="L274">
        <f t="shared" si="19"/>
        <v>0</v>
      </c>
    </row>
    <row r="275" spans="2:12" x14ac:dyDescent="0.2">
      <c r="B275" s="3">
        <f t="shared" si="22"/>
        <v>23</v>
      </c>
      <c r="C275">
        <v>0</v>
      </c>
      <c r="E275" s="3">
        <f t="shared" si="23"/>
        <v>23</v>
      </c>
      <c r="F275">
        <f t="shared" si="20"/>
        <v>0</v>
      </c>
      <c r="H275" s="3">
        <f t="shared" si="24"/>
        <v>23</v>
      </c>
      <c r="I275">
        <f t="shared" si="21"/>
        <v>0</v>
      </c>
      <c r="K275" s="3">
        <f t="shared" si="25"/>
        <v>23</v>
      </c>
      <c r="L275">
        <f t="shared" si="19"/>
        <v>0</v>
      </c>
    </row>
    <row r="276" spans="2:12" x14ac:dyDescent="0.2">
      <c r="B276" s="3">
        <f t="shared" si="22"/>
        <v>24</v>
      </c>
      <c r="C276">
        <v>0</v>
      </c>
      <c r="E276" s="3">
        <f t="shared" si="23"/>
        <v>24</v>
      </c>
      <c r="F276">
        <f t="shared" si="20"/>
        <v>0</v>
      </c>
      <c r="H276" s="3">
        <f t="shared" si="24"/>
        <v>24</v>
      </c>
      <c r="I276">
        <f t="shared" si="21"/>
        <v>0</v>
      </c>
      <c r="K276" s="3">
        <f t="shared" si="25"/>
        <v>24</v>
      </c>
      <c r="L276">
        <f t="shared" si="19"/>
        <v>0</v>
      </c>
    </row>
    <row r="277" spans="2:12" x14ac:dyDescent="0.2">
      <c r="B277" s="3">
        <f t="shared" si="22"/>
        <v>25</v>
      </c>
      <c r="C277">
        <v>0</v>
      </c>
      <c r="E277" s="3">
        <f t="shared" si="23"/>
        <v>25</v>
      </c>
      <c r="F277">
        <f t="shared" si="20"/>
        <v>0</v>
      </c>
      <c r="H277" s="3">
        <f t="shared" si="24"/>
        <v>25</v>
      </c>
      <c r="I277">
        <f t="shared" si="21"/>
        <v>0</v>
      </c>
      <c r="K277" s="3">
        <f t="shared" si="25"/>
        <v>25</v>
      </c>
      <c r="L277">
        <f t="shared" si="19"/>
        <v>0</v>
      </c>
    </row>
    <row r="278" spans="2:12" x14ac:dyDescent="0.2">
      <c r="B278" s="3">
        <f t="shared" si="22"/>
        <v>26</v>
      </c>
      <c r="C278">
        <v>7</v>
      </c>
      <c r="E278" s="3">
        <f t="shared" si="23"/>
        <v>26</v>
      </c>
      <c r="F278">
        <f t="shared" si="20"/>
        <v>0</v>
      </c>
      <c r="H278" s="3">
        <f t="shared" si="24"/>
        <v>26</v>
      </c>
      <c r="I278">
        <f t="shared" si="21"/>
        <v>0</v>
      </c>
      <c r="K278" s="3">
        <f t="shared" si="25"/>
        <v>26</v>
      </c>
      <c r="L278">
        <f t="shared" si="19"/>
        <v>0</v>
      </c>
    </row>
    <row r="279" spans="2:12" x14ac:dyDescent="0.2">
      <c r="B279" s="3">
        <f t="shared" si="22"/>
        <v>27</v>
      </c>
      <c r="C279">
        <v>0</v>
      </c>
      <c r="E279" s="3">
        <f t="shared" si="23"/>
        <v>27</v>
      </c>
      <c r="F279">
        <f t="shared" si="20"/>
        <v>0</v>
      </c>
      <c r="H279" s="3">
        <f t="shared" si="24"/>
        <v>27</v>
      </c>
      <c r="I279">
        <f t="shared" si="21"/>
        <v>0</v>
      </c>
      <c r="K279" s="3">
        <f t="shared" si="25"/>
        <v>27</v>
      </c>
      <c r="L279">
        <f t="shared" si="19"/>
        <v>0</v>
      </c>
    </row>
    <row r="280" spans="2:12" x14ac:dyDescent="0.2">
      <c r="B280" s="3">
        <f t="shared" si="22"/>
        <v>28</v>
      </c>
      <c r="C280">
        <v>44</v>
      </c>
      <c r="E280" s="3">
        <f t="shared" si="23"/>
        <v>28</v>
      </c>
      <c r="F280">
        <f t="shared" si="20"/>
        <v>0</v>
      </c>
      <c r="H280" s="3">
        <f t="shared" si="24"/>
        <v>28</v>
      </c>
      <c r="I280">
        <f t="shared" si="21"/>
        <v>0</v>
      </c>
      <c r="K280" s="3">
        <f t="shared" si="25"/>
        <v>28</v>
      </c>
      <c r="L280">
        <f t="shared" si="19"/>
        <v>0</v>
      </c>
    </row>
    <row r="281" spans="2:12" x14ac:dyDescent="0.2">
      <c r="B281" s="3">
        <f t="shared" si="22"/>
        <v>29</v>
      </c>
      <c r="C281">
        <v>0</v>
      </c>
      <c r="E281" s="3">
        <f t="shared" si="23"/>
        <v>29</v>
      </c>
      <c r="F281">
        <f t="shared" si="20"/>
        <v>0</v>
      </c>
      <c r="H281" s="3">
        <f t="shared" si="24"/>
        <v>29</v>
      </c>
      <c r="I281">
        <f t="shared" si="21"/>
        <v>0</v>
      </c>
      <c r="K281" s="3">
        <f t="shared" si="25"/>
        <v>29</v>
      </c>
      <c r="L281">
        <f t="shared" si="19"/>
        <v>0</v>
      </c>
    </row>
    <row r="282" spans="2:12" x14ac:dyDescent="0.2">
      <c r="B282" s="3">
        <f t="shared" si="22"/>
        <v>30</v>
      </c>
      <c r="C282">
        <v>43</v>
      </c>
      <c r="E282" s="3">
        <f t="shared" si="23"/>
        <v>30</v>
      </c>
      <c r="F282">
        <f t="shared" si="20"/>
        <v>0</v>
      </c>
      <c r="H282" s="3">
        <f t="shared" si="24"/>
        <v>30</v>
      </c>
      <c r="I282">
        <f t="shared" si="21"/>
        <v>0</v>
      </c>
      <c r="K282" s="3">
        <f t="shared" si="25"/>
        <v>30</v>
      </c>
      <c r="L282">
        <v>5</v>
      </c>
    </row>
    <row r="283" spans="2:12" x14ac:dyDescent="0.2">
      <c r="B283" s="3">
        <f t="shared" si="22"/>
        <v>31</v>
      </c>
      <c r="C283">
        <v>45</v>
      </c>
      <c r="E283" s="3">
        <f t="shared" si="23"/>
        <v>31</v>
      </c>
      <c r="F283">
        <f t="shared" si="20"/>
        <v>0</v>
      </c>
      <c r="H283" s="3">
        <f t="shared" si="24"/>
        <v>31</v>
      </c>
      <c r="I283">
        <f t="shared" si="21"/>
        <v>0</v>
      </c>
      <c r="K283" s="3">
        <f t="shared" si="25"/>
        <v>31</v>
      </c>
      <c r="L283">
        <v>28</v>
      </c>
    </row>
    <row r="284" spans="2:12" x14ac:dyDescent="0.2">
      <c r="B284" s="3">
        <f t="shared" si="22"/>
        <v>32</v>
      </c>
      <c r="C284">
        <v>15</v>
      </c>
      <c r="E284" s="3">
        <f t="shared" si="23"/>
        <v>32</v>
      </c>
      <c r="F284">
        <f t="shared" si="20"/>
        <v>0</v>
      </c>
      <c r="H284" s="3">
        <f t="shared" si="24"/>
        <v>32</v>
      </c>
      <c r="I284">
        <f t="shared" si="21"/>
        <v>0</v>
      </c>
      <c r="K284" s="3">
        <f t="shared" si="25"/>
        <v>32</v>
      </c>
      <c r="L284">
        <f t="shared" si="19"/>
        <v>0</v>
      </c>
    </row>
    <row r="285" spans="2:12" x14ac:dyDescent="0.2">
      <c r="B285" s="3">
        <f t="shared" si="22"/>
        <v>33</v>
      </c>
      <c r="C285">
        <v>0</v>
      </c>
      <c r="E285" s="3">
        <f t="shared" si="23"/>
        <v>33</v>
      </c>
      <c r="F285">
        <f t="shared" si="20"/>
        <v>0</v>
      </c>
      <c r="H285" s="3">
        <f t="shared" si="24"/>
        <v>33</v>
      </c>
      <c r="I285">
        <f t="shared" si="21"/>
        <v>0</v>
      </c>
      <c r="K285" s="3">
        <f t="shared" si="25"/>
        <v>33</v>
      </c>
      <c r="L285">
        <f t="shared" si="19"/>
        <v>0</v>
      </c>
    </row>
    <row r="286" spans="2:12" x14ac:dyDescent="0.2">
      <c r="B286" s="3">
        <f t="shared" si="22"/>
        <v>34</v>
      </c>
      <c r="C286">
        <v>0</v>
      </c>
      <c r="E286" s="3">
        <f t="shared" si="23"/>
        <v>34</v>
      </c>
      <c r="F286">
        <f t="shared" si="20"/>
        <v>0</v>
      </c>
      <c r="H286" s="3">
        <f t="shared" si="24"/>
        <v>34</v>
      </c>
      <c r="I286">
        <f t="shared" si="21"/>
        <v>0</v>
      </c>
      <c r="K286" s="3">
        <f t="shared" si="25"/>
        <v>34</v>
      </c>
      <c r="L286">
        <f t="shared" si="19"/>
        <v>0</v>
      </c>
    </row>
    <row r="287" spans="2:12" x14ac:dyDescent="0.2">
      <c r="B287" s="3">
        <f t="shared" si="22"/>
        <v>35</v>
      </c>
      <c r="C287">
        <v>0</v>
      </c>
      <c r="E287" s="3">
        <f t="shared" si="23"/>
        <v>35</v>
      </c>
      <c r="F287">
        <f t="shared" si="20"/>
        <v>0</v>
      </c>
      <c r="H287" s="3">
        <f t="shared" si="24"/>
        <v>35</v>
      </c>
      <c r="I287">
        <f t="shared" si="21"/>
        <v>0</v>
      </c>
      <c r="K287" s="3">
        <f t="shared" si="25"/>
        <v>35</v>
      </c>
      <c r="L287">
        <f t="shared" si="19"/>
        <v>0</v>
      </c>
    </row>
    <row r="288" spans="2:12" x14ac:dyDescent="0.2">
      <c r="B288" s="3">
        <f t="shared" si="22"/>
        <v>36</v>
      </c>
      <c r="C288">
        <v>0</v>
      </c>
      <c r="E288" s="3">
        <f t="shared" si="23"/>
        <v>36</v>
      </c>
      <c r="F288">
        <f t="shared" si="20"/>
        <v>0</v>
      </c>
      <c r="H288" s="3">
        <f t="shared" si="24"/>
        <v>36</v>
      </c>
      <c r="I288">
        <f t="shared" si="21"/>
        <v>0</v>
      </c>
      <c r="K288" s="3">
        <f t="shared" si="25"/>
        <v>36</v>
      </c>
      <c r="L288">
        <f t="shared" si="19"/>
        <v>0</v>
      </c>
    </row>
    <row r="289" spans="2:12" x14ac:dyDescent="0.2">
      <c r="B289" s="3">
        <f t="shared" si="22"/>
        <v>37</v>
      </c>
      <c r="C289">
        <v>0</v>
      </c>
      <c r="E289" s="3">
        <f t="shared" si="23"/>
        <v>37</v>
      </c>
      <c r="F289">
        <f t="shared" si="20"/>
        <v>0</v>
      </c>
      <c r="H289" s="3">
        <f t="shared" si="24"/>
        <v>37</v>
      </c>
      <c r="I289">
        <f t="shared" si="21"/>
        <v>0</v>
      </c>
      <c r="K289" s="3">
        <f t="shared" si="25"/>
        <v>37</v>
      </c>
      <c r="L289">
        <f t="shared" si="19"/>
        <v>0</v>
      </c>
    </row>
    <row r="290" spans="2:12" x14ac:dyDescent="0.2">
      <c r="B290" s="3">
        <f t="shared" si="22"/>
        <v>38</v>
      </c>
      <c r="C290">
        <v>0</v>
      </c>
      <c r="E290" s="3">
        <f t="shared" si="23"/>
        <v>38</v>
      </c>
      <c r="F290">
        <f t="shared" si="20"/>
        <v>0</v>
      </c>
      <c r="H290" s="3">
        <f t="shared" si="24"/>
        <v>38</v>
      </c>
      <c r="I290">
        <f t="shared" si="21"/>
        <v>0</v>
      </c>
      <c r="K290" s="3">
        <f t="shared" si="25"/>
        <v>38</v>
      </c>
      <c r="L290">
        <f t="shared" si="19"/>
        <v>0</v>
      </c>
    </row>
    <row r="291" spans="2:12" x14ac:dyDescent="0.2">
      <c r="B291" s="3">
        <f t="shared" si="22"/>
        <v>39</v>
      </c>
      <c r="C291">
        <v>0</v>
      </c>
      <c r="E291" s="3">
        <f t="shared" si="23"/>
        <v>39</v>
      </c>
      <c r="F291">
        <f t="shared" si="20"/>
        <v>0</v>
      </c>
      <c r="H291" s="3">
        <f t="shared" si="24"/>
        <v>39</v>
      </c>
      <c r="I291">
        <f t="shared" si="21"/>
        <v>0</v>
      </c>
      <c r="K291" s="3">
        <f t="shared" si="25"/>
        <v>39</v>
      </c>
      <c r="L291">
        <f t="shared" si="19"/>
        <v>0</v>
      </c>
    </row>
    <row r="292" spans="2:12" x14ac:dyDescent="0.2">
      <c r="B292" s="3">
        <f t="shared" si="22"/>
        <v>40</v>
      </c>
      <c r="C292">
        <v>0</v>
      </c>
      <c r="E292" s="3">
        <f t="shared" si="23"/>
        <v>40</v>
      </c>
      <c r="F292">
        <f t="shared" si="20"/>
        <v>0</v>
      </c>
      <c r="H292" s="3">
        <f t="shared" si="24"/>
        <v>40</v>
      </c>
      <c r="I292">
        <f t="shared" si="21"/>
        <v>0</v>
      </c>
      <c r="K292" s="3">
        <f t="shared" si="25"/>
        <v>40</v>
      </c>
      <c r="L292">
        <f t="shared" si="19"/>
        <v>0</v>
      </c>
    </row>
    <row r="293" spans="2:12" x14ac:dyDescent="0.2">
      <c r="B293" s="3">
        <f t="shared" si="22"/>
        <v>41</v>
      </c>
      <c r="C293">
        <v>0</v>
      </c>
      <c r="E293" s="3">
        <f t="shared" si="23"/>
        <v>41</v>
      </c>
      <c r="F293">
        <f t="shared" si="20"/>
        <v>0</v>
      </c>
      <c r="H293" s="3">
        <f t="shared" si="24"/>
        <v>41</v>
      </c>
      <c r="I293">
        <f t="shared" si="21"/>
        <v>0</v>
      </c>
      <c r="K293" s="3">
        <f t="shared" si="25"/>
        <v>41</v>
      </c>
      <c r="L293">
        <f t="shared" si="19"/>
        <v>0</v>
      </c>
    </row>
    <row r="294" spans="2:12" x14ac:dyDescent="0.2">
      <c r="B294" s="3">
        <f t="shared" si="22"/>
        <v>42</v>
      </c>
      <c r="C294">
        <v>0</v>
      </c>
      <c r="E294" s="3">
        <f t="shared" si="23"/>
        <v>42</v>
      </c>
      <c r="F294">
        <f t="shared" si="20"/>
        <v>0</v>
      </c>
      <c r="H294" s="3">
        <f t="shared" si="24"/>
        <v>42</v>
      </c>
      <c r="I294">
        <f t="shared" si="21"/>
        <v>0</v>
      </c>
      <c r="K294" s="3">
        <f t="shared" si="25"/>
        <v>42</v>
      </c>
      <c r="L294">
        <f t="shared" si="19"/>
        <v>0</v>
      </c>
    </row>
    <row r="295" spans="2:12" x14ac:dyDescent="0.2">
      <c r="B295" s="3">
        <f t="shared" si="22"/>
        <v>43</v>
      </c>
      <c r="C295">
        <v>0</v>
      </c>
      <c r="E295" s="3">
        <f t="shared" si="23"/>
        <v>43</v>
      </c>
      <c r="F295">
        <f t="shared" si="20"/>
        <v>0</v>
      </c>
      <c r="H295" s="3">
        <f t="shared" si="24"/>
        <v>43</v>
      </c>
      <c r="I295">
        <f t="shared" si="21"/>
        <v>0</v>
      </c>
      <c r="K295" s="3">
        <f t="shared" si="25"/>
        <v>43</v>
      </c>
      <c r="L295">
        <f t="shared" si="19"/>
        <v>0</v>
      </c>
    </row>
    <row r="296" spans="2:12" x14ac:dyDescent="0.2">
      <c r="B296" s="3">
        <f t="shared" si="22"/>
        <v>44</v>
      </c>
      <c r="C296">
        <v>0</v>
      </c>
      <c r="E296" s="3">
        <f t="shared" si="23"/>
        <v>44</v>
      </c>
      <c r="F296">
        <f t="shared" si="20"/>
        <v>0</v>
      </c>
      <c r="H296" s="3">
        <f t="shared" si="24"/>
        <v>44</v>
      </c>
      <c r="I296">
        <f t="shared" si="21"/>
        <v>0</v>
      </c>
      <c r="K296" s="3">
        <f t="shared" si="25"/>
        <v>44</v>
      </c>
      <c r="L296">
        <f t="shared" si="19"/>
        <v>0</v>
      </c>
    </row>
    <row r="297" spans="2:12" x14ac:dyDescent="0.2">
      <c r="B297" s="3">
        <f t="shared" si="22"/>
        <v>45</v>
      </c>
      <c r="C297">
        <v>0</v>
      </c>
      <c r="E297" s="3">
        <f t="shared" si="23"/>
        <v>45</v>
      </c>
      <c r="F297">
        <f t="shared" si="20"/>
        <v>0</v>
      </c>
      <c r="H297" s="3">
        <f t="shared" si="24"/>
        <v>45</v>
      </c>
      <c r="I297">
        <f t="shared" si="21"/>
        <v>0</v>
      </c>
      <c r="K297" s="3">
        <f t="shared" si="25"/>
        <v>45</v>
      </c>
      <c r="L297">
        <f t="shared" si="19"/>
        <v>0</v>
      </c>
    </row>
    <row r="298" spans="2:12" x14ac:dyDescent="0.2">
      <c r="B298" s="3">
        <f t="shared" si="22"/>
        <v>46</v>
      </c>
      <c r="C298">
        <v>0</v>
      </c>
      <c r="E298" s="3">
        <f t="shared" si="23"/>
        <v>46</v>
      </c>
      <c r="F298">
        <f t="shared" si="20"/>
        <v>0</v>
      </c>
      <c r="H298" s="3">
        <f t="shared" si="24"/>
        <v>46</v>
      </c>
      <c r="I298">
        <f t="shared" si="21"/>
        <v>0</v>
      </c>
      <c r="K298" s="3">
        <f t="shared" si="25"/>
        <v>46</v>
      </c>
      <c r="L298">
        <f t="shared" si="19"/>
        <v>0</v>
      </c>
    </row>
    <row r="299" spans="2:12" x14ac:dyDescent="0.2">
      <c r="B299" s="3">
        <f t="shared" si="22"/>
        <v>47</v>
      </c>
      <c r="C299">
        <v>0</v>
      </c>
      <c r="E299" s="3">
        <f t="shared" si="23"/>
        <v>47</v>
      </c>
      <c r="F299">
        <f t="shared" si="20"/>
        <v>0</v>
      </c>
      <c r="H299" s="3">
        <f t="shared" si="24"/>
        <v>47</v>
      </c>
      <c r="I299">
        <f t="shared" si="21"/>
        <v>0</v>
      </c>
      <c r="K299" s="3">
        <f t="shared" si="25"/>
        <v>47</v>
      </c>
      <c r="L299">
        <f t="shared" si="19"/>
        <v>0</v>
      </c>
    </row>
    <row r="300" spans="2:12" x14ac:dyDescent="0.2">
      <c r="B300" s="3">
        <f t="shared" si="22"/>
        <v>48</v>
      </c>
      <c r="C300">
        <v>0</v>
      </c>
      <c r="E300" s="3">
        <f t="shared" si="23"/>
        <v>48</v>
      </c>
      <c r="F300">
        <f t="shared" si="20"/>
        <v>0</v>
      </c>
      <c r="H300" s="3">
        <f t="shared" si="24"/>
        <v>48</v>
      </c>
      <c r="I300">
        <f t="shared" si="21"/>
        <v>0</v>
      </c>
      <c r="K300" s="3">
        <f t="shared" si="25"/>
        <v>48</v>
      </c>
      <c r="L300">
        <f t="shared" si="19"/>
        <v>0</v>
      </c>
    </row>
    <row r="301" spans="2:12" x14ac:dyDescent="0.2">
      <c r="B301" s="3">
        <f t="shared" si="22"/>
        <v>49</v>
      </c>
      <c r="C301">
        <v>0</v>
      </c>
      <c r="E301" s="3">
        <f t="shared" si="23"/>
        <v>49</v>
      </c>
      <c r="F301">
        <f t="shared" si="20"/>
        <v>0</v>
      </c>
      <c r="H301" s="3">
        <f t="shared" si="24"/>
        <v>49</v>
      </c>
      <c r="I301">
        <f t="shared" si="21"/>
        <v>0</v>
      </c>
      <c r="K301" s="3">
        <f t="shared" si="25"/>
        <v>49</v>
      </c>
      <c r="L301">
        <f t="shared" si="19"/>
        <v>0</v>
      </c>
    </row>
    <row r="302" spans="2:12" x14ac:dyDescent="0.2">
      <c r="B302" s="3">
        <f t="shared" si="22"/>
        <v>50</v>
      </c>
      <c r="C302">
        <v>0</v>
      </c>
      <c r="E302" s="3">
        <f t="shared" si="23"/>
        <v>50</v>
      </c>
      <c r="F302">
        <f t="shared" si="20"/>
        <v>0</v>
      </c>
      <c r="H302" s="3">
        <f t="shared" si="24"/>
        <v>50</v>
      </c>
      <c r="I302">
        <v>0</v>
      </c>
      <c r="K302" s="3">
        <f t="shared" si="25"/>
        <v>50</v>
      </c>
      <c r="L302">
        <v>2</v>
      </c>
    </row>
    <row r="303" spans="2:12" x14ac:dyDescent="0.2">
      <c r="B303" s="3">
        <f t="shared" si="22"/>
        <v>51</v>
      </c>
      <c r="C303">
        <v>0</v>
      </c>
      <c r="E303" s="3">
        <f t="shared" si="23"/>
        <v>51</v>
      </c>
      <c r="F303">
        <f t="shared" si="20"/>
        <v>0</v>
      </c>
      <c r="H303" s="3">
        <f t="shared" si="24"/>
        <v>51</v>
      </c>
      <c r="I303">
        <f t="shared" si="21"/>
        <v>0</v>
      </c>
      <c r="K303" s="3">
        <f t="shared" si="25"/>
        <v>51</v>
      </c>
      <c r="L303">
        <f t="shared" si="19"/>
        <v>0</v>
      </c>
    </row>
    <row r="304" spans="2:12" x14ac:dyDescent="0.2">
      <c r="B304" s="3">
        <f t="shared" si="22"/>
        <v>52</v>
      </c>
      <c r="C304">
        <v>0</v>
      </c>
      <c r="E304" s="3">
        <f t="shared" si="23"/>
        <v>52</v>
      </c>
      <c r="F304">
        <f t="shared" si="20"/>
        <v>0</v>
      </c>
      <c r="H304" s="3">
        <f t="shared" si="24"/>
        <v>52</v>
      </c>
      <c r="I304">
        <f t="shared" si="21"/>
        <v>0</v>
      </c>
      <c r="K304" s="3">
        <f t="shared" si="25"/>
        <v>52</v>
      </c>
      <c r="L304">
        <f t="shared" si="19"/>
        <v>0</v>
      </c>
    </row>
    <row r="305" spans="2:12" x14ac:dyDescent="0.2">
      <c r="B305" s="3">
        <f t="shared" si="22"/>
        <v>53</v>
      </c>
      <c r="C305">
        <v>15</v>
      </c>
      <c r="E305" s="3">
        <f t="shared" si="23"/>
        <v>53</v>
      </c>
      <c r="F305">
        <f t="shared" si="20"/>
        <v>0</v>
      </c>
      <c r="H305" s="3">
        <f t="shared" si="24"/>
        <v>53</v>
      </c>
      <c r="I305">
        <f t="shared" si="21"/>
        <v>0</v>
      </c>
      <c r="K305" s="3">
        <f t="shared" si="25"/>
        <v>53</v>
      </c>
      <c r="L305">
        <f t="shared" si="19"/>
        <v>0</v>
      </c>
    </row>
    <row r="306" spans="2:12" x14ac:dyDescent="0.2">
      <c r="B306" s="3">
        <f t="shared" si="22"/>
        <v>54</v>
      </c>
      <c r="C306">
        <v>3</v>
      </c>
      <c r="E306" s="3">
        <f t="shared" si="23"/>
        <v>54</v>
      </c>
      <c r="F306">
        <f t="shared" si="20"/>
        <v>0</v>
      </c>
      <c r="H306" s="3">
        <f t="shared" si="24"/>
        <v>54</v>
      </c>
      <c r="I306">
        <f t="shared" si="21"/>
        <v>0</v>
      </c>
      <c r="K306" s="3">
        <f t="shared" si="25"/>
        <v>54</v>
      </c>
      <c r="L306">
        <f t="shared" si="19"/>
        <v>0</v>
      </c>
    </row>
    <row r="307" spans="2:12" x14ac:dyDescent="0.2">
      <c r="B307" s="3">
        <f t="shared" si="22"/>
        <v>55</v>
      </c>
      <c r="C307">
        <v>0</v>
      </c>
      <c r="E307" s="3">
        <f t="shared" si="23"/>
        <v>55</v>
      </c>
      <c r="F307">
        <f t="shared" si="20"/>
        <v>0</v>
      </c>
      <c r="H307" s="3">
        <f t="shared" si="24"/>
        <v>55</v>
      </c>
      <c r="I307">
        <f t="shared" si="21"/>
        <v>0</v>
      </c>
      <c r="K307" s="3">
        <f t="shared" si="25"/>
        <v>55</v>
      </c>
      <c r="L307">
        <f t="shared" si="19"/>
        <v>0</v>
      </c>
    </row>
    <row r="308" spans="2:12" x14ac:dyDescent="0.2">
      <c r="B308" s="3">
        <f t="shared" si="22"/>
        <v>56</v>
      </c>
      <c r="C308">
        <v>27</v>
      </c>
      <c r="E308" s="3">
        <f t="shared" si="23"/>
        <v>56</v>
      </c>
      <c r="F308">
        <f t="shared" si="20"/>
        <v>0</v>
      </c>
      <c r="H308" s="3">
        <f t="shared" si="24"/>
        <v>56</v>
      </c>
      <c r="I308">
        <f t="shared" si="21"/>
        <v>0</v>
      </c>
      <c r="K308" s="3">
        <f t="shared" si="25"/>
        <v>56</v>
      </c>
      <c r="L308">
        <f t="shared" si="19"/>
        <v>0</v>
      </c>
    </row>
    <row r="309" spans="2:12" x14ac:dyDescent="0.2">
      <c r="B309" s="3">
        <f t="shared" si="22"/>
        <v>57</v>
      </c>
      <c r="C309">
        <v>59</v>
      </c>
      <c r="E309" s="3">
        <f t="shared" si="23"/>
        <v>57</v>
      </c>
      <c r="F309">
        <f t="shared" si="20"/>
        <v>0</v>
      </c>
      <c r="H309" s="3">
        <f t="shared" si="24"/>
        <v>57</v>
      </c>
      <c r="I309">
        <f t="shared" si="21"/>
        <v>0</v>
      </c>
      <c r="K309" s="3">
        <f t="shared" si="25"/>
        <v>57</v>
      </c>
      <c r="L309">
        <f t="shared" si="19"/>
        <v>0</v>
      </c>
    </row>
    <row r="310" spans="2:12" x14ac:dyDescent="0.2">
      <c r="B310" s="3">
        <f t="shared" si="22"/>
        <v>58</v>
      </c>
      <c r="C310">
        <v>31</v>
      </c>
      <c r="E310" s="3">
        <f t="shared" si="23"/>
        <v>58</v>
      </c>
      <c r="F310">
        <f t="shared" si="20"/>
        <v>0</v>
      </c>
      <c r="H310" s="3">
        <f t="shared" si="24"/>
        <v>58</v>
      </c>
      <c r="I310">
        <f t="shared" si="21"/>
        <v>0</v>
      </c>
      <c r="K310" s="3">
        <f t="shared" si="25"/>
        <v>58</v>
      </c>
      <c r="L310">
        <f t="shared" si="19"/>
        <v>0</v>
      </c>
    </row>
    <row r="311" spans="2:12" x14ac:dyDescent="0.2">
      <c r="B311" s="3">
        <f t="shared" si="22"/>
        <v>59</v>
      </c>
      <c r="C311">
        <v>45</v>
      </c>
      <c r="E311" s="3">
        <f t="shared" si="23"/>
        <v>59</v>
      </c>
      <c r="F311">
        <f t="shared" si="20"/>
        <v>0</v>
      </c>
      <c r="H311" s="3">
        <f t="shared" si="24"/>
        <v>59</v>
      </c>
      <c r="I311">
        <f t="shared" si="21"/>
        <v>0</v>
      </c>
      <c r="K311" s="3">
        <f t="shared" si="25"/>
        <v>59</v>
      </c>
      <c r="L311">
        <f t="shared" si="19"/>
        <v>0</v>
      </c>
    </row>
    <row r="312" spans="2:12" x14ac:dyDescent="0.2">
      <c r="B312" s="3">
        <f t="shared" si="22"/>
        <v>60</v>
      </c>
      <c r="C312">
        <v>2</v>
      </c>
      <c r="E312" s="3">
        <f t="shared" si="23"/>
        <v>60</v>
      </c>
      <c r="F312">
        <f t="shared" si="20"/>
        <v>0</v>
      </c>
      <c r="H312" s="3">
        <f t="shared" si="24"/>
        <v>60</v>
      </c>
      <c r="I312">
        <f t="shared" si="21"/>
        <v>0</v>
      </c>
      <c r="K312" s="3">
        <f t="shared" si="25"/>
        <v>60</v>
      </c>
      <c r="L312">
        <f t="shared" si="19"/>
        <v>0</v>
      </c>
    </row>
    <row r="313" spans="2:12" x14ac:dyDescent="0.2">
      <c r="B313" s="3">
        <f t="shared" si="22"/>
        <v>61</v>
      </c>
      <c r="C313">
        <v>0</v>
      </c>
      <c r="E313" s="3">
        <f t="shared" si="23"/>
        <v>61</v>
      </c>
      <c r="F313">
        <f t="shared" si="20"/>
        <v>0</v>
      </c>
      <c r="H313" s="3">
        <f t="shared" si="24"/>
        <v>61</v>
      </c>
      <c r="I313">
        <f t="shared" si="21"/>
        <v>0</v>
      </c>
      <c r="K313" s="3">
        <f t="shared" si="25"/>
        <v>61</v>
      </c>
      <c r="L313">
        <f t="shared" si="19"/>
        <v>0</v>
      </c>
    </row>
    <row r="314" spans="2:12" x14ac:dyDescent="0.2">
      <c r="B314" s="3">
        <f t="shared" si="22"/>
        <v>62</v>
      </c>
      <c r="C314">
        <v>3</v>
      </c>
      <c r="E314" s="3">
        <f t="shared" si="23"/>
        <v>62</v>
      </c>
      <c r="F314">
        <f t="shared" si="20"/>
        <v>0</v>
      </c>
      <c r="H314" s="3">
        <f t="shared" si="24"/>
        <v>62</v>
      </c>
      <c r="I314">
        <f t="shared" si="21"/>
        <v>0</v>
      </c>
      <c r="K314" s="3">
        <f t="shared" si="25"/>
        <v>62</v>
      </c>
      <c r="L314">
        <f t="shared" si="19"/>
        <v>0</v>
      </c>
    </row>
    <row r="315" spans="2:12" x14ac:dyDescent="0.2">
      <c r="B315" s="3">
        <f t="shared" si="22"/>
        <v>63</v>
      </c>
      <c r="C315">
        <v>0</v>
      </c>
      <c r="E315" s="3">
        <f t="shared" si="23"/>
        <v>63</v>
      </c>
      <c r="F315">
        <f t="shared" si="20"/>
        <v>0</v>
      </c>
      <c r="H315" s="3">
        <f t="shared" si="24"/>
        <v>63</v>
      </c>
      <c r="I315">
        <f t="shared" si="21"/>
        <v>0</v>
      </c>
      <c r="K315" s="3">
        <f t="shared" si="25"/>
        <v>63</v>
      </c>
      <c r="L315">
        <v>0</v>
      </c>
    </row>
    <row r="316" spans="2:12" x14ac:dyDescent="0.2">
      <c r="B316" s="3">
        <f t="shared" si="22"/>
        <v>64</v>
      </c>
      <c r="C316">
        <v>0</v>
      </c>
      <c r="E316" s="3">
        <f t="shared" si="23"/>
        <v>64</v>
      </c>
      <c r="F316">
        <f t="shared" si="20"/>
        <v>0</v>
      </c>
      <c r="H316" s="3">
        <f t="shared" si="24"/>
        <v>64</v>
      </c>
      <c r="I316">
        <f t="shared" si="21"/>
        <v>0</v>
      </c>
      <c r="K316" s="3">
        <f t="shared" si="25"/>
        <v>64</v>
      </c>
      <c r="L316">
        <f t="shared" si="19"/>
        <v>0</v>
      </c>
    </row>
    <row r="317" spans="2:12" x14ac:dyDescent="0.2">
      <c r="B317" s="3">
        <f t="shared" si="22"/>
        <v>65</v>
      </c>
      <c r="C317">
        <v>5</v>
      </c>
      <c r="E317" s="3">
        <f t="shared" si="23"/>
        <v>65</v>
      </c>
      <c r="F317">
        <f t="shared" si="20"/>
        <v>0</v>
      </c>
      <c r="H317" s="3">
        <f t="shared" si="24"/>
        <v>65</v>
      </c>
      <c r="I317">
        <f t="shared" si="21"/>
        <v>0</v>
      </c>
      <c r="K317" s="3">
        <f t="shared" si="25"/>
        <v>65</v>
      </c>
      <c r="L317">
        <v>30</v>
      </c>
    </row>
    <row r="318" spans="2:12" x14ac:dyDescent="0.2">
      <c r="B318" s="3">
        <f t="shared" si="22"/>
        <v>66</v>
      </c>
      <c r="C318">
        <v>15</v>
      </c>
      <c r="E318" s="3">
        <f t="shared" si="23"/>
        <v>66</v>
      </c>
      <c r="F318">
        <f t="shared" ref="F318:F358" si="26">SUM(A318,D318)</f>
        <v>0</v>
      </c>
      <c r="H318" s="3">
        <f t="shared" si="24"/>
        <v>66</v>
      </c>
      <c r="I318">
        <f t="shared" ref="I318:I376" si="27">SUM(D318,G318)</f>
        <v>0</v>
      </c>
      <c r="K318" s="3">
        <f t="shared" si="25"/>
        <v>66</v>
      </c>
      <c r="L318">
        <v>25</v>
      </c>
    </row>
    <row r="319" spans="2:12" x14ac:dyDescent="0.2">
      <c r="B319" s="3">
        <f t="shared" ref="B319:B376" si="28">B318+1</f>
        <v>67</v>
      </c>
      <c r="C319">
        <v>0</v>
      </c>
      <c r="E319" s="3">
        <f t="shared" ref="E319:E358" si="29">E318+1</f>
        <v>67</v>
      </c>
      <c r="F319">
        <f t="shared" si="26"/>
        <v>0</v>
      </c>
      <c r="H319" s="3">
        <f t="shared" ref="H319:H376" si="30">H318+1</f>
        <v>67</v>
      </c>
      <c r="I319">
        <f t="shared" si="27"/>
        <v>0</v>
      </c>
      <c r="K319" s="3">
        <f t="shared" ref="K319:K358" si="31">K318+1</f>
        <v>67</v>
      </c>
      <c r="L319">
        <v>54</v>
      </c>
    </row>
    <row r="320" spans="2:12" x14ac:dyDescent="0.2">
      <c r="B320" s="3">
        <f t="shared" si="28"/>
        <v>68</v>
      </c>
      <c r="C320">
        <v>0</v>
      </c>
      <c r="E320" s="3">
        <f t="shared" si="29"/>
        <v>68</v>
      </c>
      <c r="F320">
        <f t="shared" si="26"/>
        <v>0</v>
      </c>
      <c r="H320" s="3">
        <f t="shared" si="30"/>
        <v>68</v>
      </c>
      <c r="I320">
        <f t="shared" si="27"/>
        <v>0</v>
      </c>
      <c r="K320" s="3">
        <f t="shared" si="31"/>
        <v>68</v>
      </c>
      <c r="L320">
        <f t="shared" ref="L320:L358" si="32">SUM(G320,J320)</f>
        <v>0</v>
      </c>
    </row>
    <row r="321" spans="2:12" x14ac:dyDescent="0.2">
      <c r="B321" s="3">
        <f t="shared" si="28"/>
        <v>69</v>
      </c>
      <c r="C321">
        <v>0</v>
      </c>
      <c r="E321" s="3">
        <f t="shared" si="29"/>
        <v>69</v>
      </c>
      <c r="F321">
        <f t="shared" si="26"/>
        <v>0</v>
      </c>
      <c r="H321" s="3">
        <f t="shared" si="30"/>
        <v>69</v>
      </c>
      <c r="I321">
        <f t="shared" si="27"/>
        <v>0</v>
      </c>
      <c r="K321" s="3">
        <f t="shared" si="31"/>
        <v>69</v>
      </c>
      <c r="L321">
        <f t="shared" si="32"/>
        <v>0</v>
      </c>
    </row>
    <row r="322" spans="2:12" x14ac:dyDescent="0.2">
      <c r="B322" s="3">
        <f t="shared" si="28"/>
        <v>70</v>
      </c>
      <c r="C322">
        <v>0</v>
      </c>
      <c r="E322" s="3">
        <f t="shared" si="29"/>
        <v>70</v>
      </c>
      <c r="F322">
        <f t="shared" si="26"/>
        <v>0</v>
      </c>
      <c r="H322" s="3">
        <f t="shared" si="30"/>
        <v>70</v>
      </c>
      <c r="I322">
        <f t="shared" si="27"/>
        <v>0</v>
      </c>
      <c r="K322" s="3">
        <f t="shared" si="31"/>
        <v>70</v>
      </c>
      <c r="L322">
        <f t="shared" si="32"/>
        <v>0</v>
      </c>
    </row>
    <row r="323" spans="2:12" x14ac:dyDescent="0.2">
      <c r="B323" s="3">
        <f t="shared" si="28"/>
        <v>71</v>
      </c>
      <c r="C323">
        <v>0</v>
      </c>
      <c r="E323" s="3">
        <f t="shared" si="29"/>
        <v>71</v>
      </c>
      <c r="F323">
        <f t="shared" si="26"/>
        <v>0</v>
      </c>
      <c r="H323" s="3">
        <f t="shared" si="30"/>
        <v>71</v>
      </c>
      <c r="I323">
        <f t="shared" si="27"/>
        <v>0</v>
      </c>
      <c r="K323" s="3">
        <f t="shared" si="31"/>
        <v>71</v>
      </c>
      <c r="L323">
        <f t="shared" si="32"/>
        <v>0</v>
      </c>
    </row>
    <row r="324" spans="2:12" x14ac:dyDescent="0.2">
      <c r="B324" s="3">
        <f t="shared" si="28"/>
        <v>72</v>
      </c>
      <c r="C324">
        <v>0</v>
      </c>
      <c r="E324" s="3">
        <f t="shared" si="29"/>
        <v>72</v>
      </c>
      <c r="F324">
        <f t="shared" si="26"/>
        <v>0</v>
      </c>
      <c r="H324" s="3">
        <f t="shared" si="30"/>
        <v>72</v>
      </c>
      <c r="I324">
        <f t="shared" si="27"/>
        <v>0</v>
      </c>
      <c r="K324" s="3">
        <f t="shared" si="31"/>
        <v>72</v>
      </c>
      <c r="L324">
        <v>3</v>
      </c>
    </row>
    <row r="325" spans="2:12" x14ac:dyDescent="0.2">
      <c r="B325" s="3">
        <f t="shared" si="28"/>
        <v>73</v>
      </c>
      <c r="C325">
        <v>0</v>
      </c>
      <c r="E325" s="3">
        <f t="shared" si="29"/>
        <v>73</v>
      </c>
      <c r="F325">
        <f t="shared" si="26"/>
        <v>0</v>
      </c>
      <c r="H325" s="3">
        <f t="shared" si="30"/>
        <v>73</v>
      </c>
      <c r="I325">
        <f t="shared" si="27"/>
        <v>0</v>
      </c>
      <c r="K325" s="3">
        <f t="shared" si="31"/>
        <v>73</v>
      </c>
      <c r="L325">
        <f t="shared" si="32"/>
        <v>0</v>
      </c>
    </row>
    <row r="326" spans="2:12" x14ac:dyDescent="0.2">
      <c r="B326" s="3">
        <f t="shared" si="28"/>
        <v>74</v>
      </c>
      <c r="C326">
        <v>0</v>
      </c>
      <c r="E326" s="3">
        <f t="shared" si="29"/>
        <v>74</v>
      </c>
      <c r="F326">
        <f t="shared" si="26"/>
        <v>0</v>
      </c>
      <c r="H326" s="3">
        <f t="shared" si="30"/>
        <v>74</v>
      </c>
      <c r="I326">
        <f t="shared" si="27"/>
        <v>0</v>
      </c>
      <c r="K326" s="3">
        <f t="shared" si="31"/>
        <v>74</v>
      </c>
      <c r="L326">
        <v>15</v>
      </c>
    </row>
    <row r="327" spans="2:12" x14ac:dyDescent="0.2">
      <c r="B327" s="3">
        <f t="shared" si="28"/>
        <v>75</v>
      </c>
      <c r="C327">
        <v>0</v>
      </c>
      <c r="E327" s="3">
        <f t="shared" si="29"/>
        <v>75</v>
      </c>
      <c r="F327">
        <f t="shared" si="26"/>
        <v>0</v>
      </c>
      <c r="H327" s="3">
        <f t="shared" si="30"/>
        <v>75</v>
      </c>
      <c r="I327">
        <f t="shared" si="27"/>
        <v>0</v>
      </c>
      <c r="K327" s="3">
        <f t="shared" si="31"/>
        <v>75</v>
      </c>
      <c r="L327">
        <f t="shared" si="32"/>
        <v>0</v>
      </c>
    </row>
    <row r="328" spans="2:12" x14ac:dyDescent="0.2">
      <c r="B328" s="3">
        <f t="shared" si="28"/>
        <v>76</v>
      </c>
      <c r="C328">
        <v>0</v>
      </c>
      <c r="E328" s="3">
        <f t="shared" si="29"/>
        <v>76</v>
      </c>
      <c r="F328">
        <f t="shared" si="26"/>
        <v>0</v>
      </c>
      <c r="H328" s="3">
        <f t="shared" si="30"/>
        <v>76</v>
      </c>
      <c r="I328">
        <v>18</v>
      </c>
      <c r="K328" s="3">
        <f t="shared" si="31"/>
        <v>76</v>
      </c>
      <c r="L328">
        <f t="shared" si="32"/>
        <v>0</v>
      </c>
    </row>
    <row r="329" spans="2:12" x14ac:dyDescent="0.2">
      <c r="B329" s="3">
        <f t="shared" si="28"/>
        <v>77</v>
      </c>
      <c r="C329">
        <v>0</v>
      </c>
      <c r="E329" s="3">
        <f t="shared" si="29"/>
        <v>77</v>
      </c>
      <c r="F329">
        <f t="shared" si="26"/>
        <v>0</v>
      </c>
      <c r="H329" s="3">
        <f t="shared" si="30"/>
        <v>77</v>
      </c>
      <c r="I329">
        <f t="shared" si="27"/>
        <v>0</v>
      </c>
      <c r="K329" s="3">
        <f t="shared" si="31"/>
        <v>77</v>
      </c>
      <c r="L329">
        <f t="shared" si="32"/>
        <v>0</v>
      </c>
    </row>
    <row r="330" spans="2:12" x14ac:dyDescent="0.2">
      <c r="B330" s="3">
        <f t="shared" si="28"/>
        <v>78</v>
      </c>
      <c r="C330">
        <v>0</v>
      </c>
      <c r="E330" s="3">
        <f t="shared" si="29"/>
        <v>78</v>
      </c>
      <c r="F330">
        <f t="shared" si="26"/>
        <v>0</v>
      </c>
      <c r="H330" s="3">
        <f t="shared" si="30"/>
        <v>78</v>
      </c>
      <c r="I330">
        <f t="shared" si="27"/>
        <v>0</v>
      </c>
      <c r="K330" s="3">
        <f t="shared" si="31"/>
        <v>78</v>
      </c>
      <c r="L330">
        <f t="shared" si="32"/>
        <v>0</v>
      </c>
    </row>
    <row r="331" spans="2:12" x14ac:dyDescent="0.2">
      <c r="B331" s="3">
        <f t="shared" si="28"/>
        <v>79</v>
      </c>
      <c r="C331">
        <v>0</v>
      </c>
      <c r="E331" s="3">
        <f t="shared" si="29"/>
        <v>79</v>
      </c>
      <c r="F331">
        <f t="shared" si="26"/>
        <v>0</v>
      </c>
      <c r="H331" s="3">
        <f t="shared" si="30"/>
        <v>79</v>
      </c>
      <c r="I331">
        <f t="shared" si="27"/>
        <v>0</v>
      </c>
      <c r="K331" s="3">
        <f t="shared" si="31"/>
        <v>79</v>
      </c>
      <c r="L331">
        <f t="shared" si="32"/>
        <v>0</v>
      </c>
    </row>
    <row r="332" spans="2:12" x14ac:dyDescent="0.2">
      <c r="B332" s="3">
        <f t="shared" si="28"/>
        <v>80</v>
      </c>
      <c r="C332">
        <v>0</v>
      </c>
      <c r="E332" s="3">
        <f t="shared" si="29"/>
        <v>80</v>
      </c>
      <c r="F332">
        <f t="shared" si="26"/>
        <v>0</v>
      </c>
      <c r="H332" s="3">
        <f t="shared" si="30"/>
        <v>80</v>
      </c>
      <c r="I332">
        <f t="shared" si="27"/>
        <v>0</v>
      </c>
      <c r="K332" s="3">
        <f t="shared" si="31"/>
        <v>80</v>
      </c>
      <c r="L332">
        <f t="shared" si="32"/>
        <v>0</v>
      </c>
    </row>
    <row r="333" spans="2:12" x14ac:dyDescent="0.2">
      <c r="B333" s="3">
        <f t="shared" si="28"/>
        <v>81</v>
      </c>
      <c r="C333">
        <v>0</v>
      </c>
      <c r="E333" s="3">
        <f t="shared" si="29"/>
        <v>81</v>
      </c>
      <c r="F333">
        <f t="shared" si="26"/>
        <v>0</v>
      </c>
      <c r="H333" s="3">
        <f t="shared" si="30"/>
        <v>81</v>
      </c>
      <c r="I333">
        <f t="shared" si="27"/>
        <v>0</v>
      </c>
      <c r="K333" s="3">
        <f t="shared" si="31"/>
        <v>81</v>
      </c>
      <c r="L333">
        <f t="shared" si="32"/>
        <v>0</v>
      </c>
    </row>
    <row r="334" spans="2:12" x14ac:dyDescent="0.2">
      <c r="B334" s="3">
        <f t="shared" si="28"/>
        <v>82</v>
      </c>
      <c r="C334">
        <v>0</v>
      </c>
      <c r="E334" s="3">
        <f t="shared" si="29"/>
        <v>82</v>
      </c>
      <c r="F334">
        <f t="shared" si="26"/>
        <v>0</v>
      </c>
      <c r="H334" s="3">
        <f t="shared" si="30"/>
        <v>82</v>
      </c>
      <c r="I334">
        <v>50</v>
      </c>
      <c r="K334" s="3">
        <f t="shared" si="31"/>
        <v>82</v>
      </c>
      <c r="L334">
        <f t="shared" si="32"/>
        <v>0</v>
      </c>
    </row>
    <row r="335" spans="2:12" x14ac:dyDescent="0.2">
      <c r="B335" s="3">
        <f t="shared" si="28"/>
        <v>83</v>
      </c>
      <c r="C335">
        <v>0</v>
      </c>
      <c r="E335" s="3">
        <f t="shared" si="29"/>
        <v>83</v>
      </c>
      <c r="F335">
        <f t="shared" si="26"/>
        <v>0</v>
      </c>
      <c r="H335" s="3">
        <f t="shared" si="30"/>
        <v>83</v>
      </c>
      <c r="I335">
        <f t="shared" si="27"/>
        <v>0</v>
      </c>
      <c r="K335" s="3">
        <f t="shared" si="31"/>
        <v>83</v>
      </c>
      <c r="L335">
        <f t="shared" si="32"/>
        <v>0</v>
      </c>
    </row>
    <row r="336" spans="2:12" x14ac:dyDescent="0.2">
      <c r="B336" s="3">
        <f t="shared" si="28"/>
        <v>84</v>
      </c>
      <c r="C336">
        <v>0</v>
      </c>
      <c r="E336" s="3">
        <f t="shared" si="29"/>
        <v>84</v>
      </c>
      <c r="F336">
        <f t="shared" si="26"/>
        <v>0</v>
      </c>
      <c r="H336" s="3">
        <f t="shared" si="30"/>
        <v>84</v>
      </c>
      <c r="I336">
        <f t="shared" si="27"/>
        <v>0</v>
      </c>
      <c r="K336" s="3">
        <f t="shared" si="31"/>
        <v>84</v>
      </c>
      <c r="L336">
        <f t="shared" si="32"/>
        <v>0</v>
      </c>
    </row>
    <row r="337" spans="2:12" x14ac:dyDescent="0.2">
      <c r="B337" s="3">
        <f t="shared" si="28"/>
        <v>85</v>
      </c>
      <c r="C337">
        <v>0</v>
      </c>
      <c r="E337" s="3">
        <f t="shared" si="29"/>
        <v>85</v>
      </c>
      <c r="F337">
        <f t="shared" si="26"/>
        <v>0</v>
      </c>
      <c r="H337" s="3">
        <f t="shared" si="30"/>
        <v>85</v>
      </c>
      <c r="I337">
        <f t="shared" si="27"/>
        <v>0</v>
      </c>
      <c r="K337" s="3">
        <f t="shared" si="31"/>
        <v>85</v>
      </c>
      <c r="L337">
        <f t="shared" si="32"/>
        <v>0</v>
      </c>
    </row>
    <row r="338" spans="2:12" x14ac:dyDescent="0.2">
      <c r="B338" s="3">
        <f t="shared" si="28"/>
        <v>86</v>
      </c>
      <c r="C338">
        <v>0</v>
      </c>
      <c r="E338" s="3">
        <f t="shared" si="29"/>
        <v>86</v>
      </c>
      <c r="F338">
        <f t="shared" si="26"/>
        <v>0</v>
      </c>
      <c r="H338" s="3">
        <f t="shared" si="30"/>
        <v>86</v>
      </c>
      <c r="I338">
        <f t="shared" si="27"/>
        <v>0</v>
      </c>
      <c r="K338" s="3">
        <f t="shared" si="31"/>
        <v>86</v>
      </c>
      <c r="L338">
        <f t="shared" si="32"/>
        <v>0</v>
      </c>
    </row>
    <row r="339" spans="2:12" x14ac:dyDescent="0.2">
      <c r="B339" s="3">
        <f t="shared" si="28"/>
        <v>87</v>
      </c>
      <c r="C339">
        <v>0</v>
      </c>
      <c r="E339" s="3">
        <f t="shared" si="29"/>
        <v>87</v>
      </c>
      <c r="F339">
        <v>0</v>
      </c>
      <c r="H339" s="3">
        <f t="shared" si="30"/>
        <v>87</v>
      </c>
      <c r="I339">
        <f t="shared" si="27"/>
        <v>0</v>
      </c>
      <c r="K339" s="3">
        <f t="shared" si="31"/>
        <v>87</v>
      </c>
      <c r="L339">
        <v>0</v>
      </c>
    </row>
    <row r="340" spans="2:12" x14ac:dyDescent="0.2">
      <c r="B340" s="3">
        <f t="shared" si="28"/>
        <v>88</v>
      </c>
      <c r="C340">
        <v>0</v>
      </c>
      <c r="E340" s="3">
        <f t="shared" si="29"/>
        <v>88</v>
      </c>
      <c r="F340">
        <v>0</v>
      </c>
      <c r="H340" s="3">
        <f t="shared" si="30"/>
        <v>88</v>
      </c>
      <c r="I340">
        <f t="shared" si="27"/>
        <v>0</v>
      </c>
      <c r="K340" s="3">
        <f t="shared" si="31"/>
        <v>88</v>
      </c>
      <c r="L340">
        <f t="shared" si="32"/>
        <v>0</v>
      </c>
    </row>
    <row r="341" spans="2:12" x14ac:dyDescent="0.2">
      <c r="B341" s="3">
        <f t="shared" si="28"/>
        <v>89</v>
      </c>
      <c r="C341">
        <v>0</v>
      </c>
      <c r="E341" s="3">
        <f t="shared" si="29"/>
        <v>89</v>
      </c>
      <c r="F341">
        <f t="shared" si="26"/>
        <v>0</v>
      </c>
      <c r="H341" s="3">
        <f t="shared" si="30"/>
        <v>89</v>
      </c>
      <c r="I341">
        <f t="shared" si="27"/>
        <v>0</v>
      </c>
      <c r="K341" s="3">
        <f t="shared" si="31"/>
        <v>89</v>
      </c>
      <c r="L341">
        <f t="shared" si="32"/>
        <v>0</v>
      </c>
    </row>
    <row r="342" spans="2:12" x14ac:dyDescent="0.2">
      <c r="B342" s="3">
        <f t="shared" si="28"/>
        <v>90</v>
      </c>
      <c r="C342">
        <v>0</v>
      </c>
      <c r="E342" s="3">
        <f t="shared" si="29"/>
        <v>90</v>
      </c>
      <c r="F342">
        <f t="shared" si="26"/>
        <v>0</v>
      </c>
      <c r="H342" s="3">
        <f t="shared" si="30"/>
        <v>90</v>
      </c>
      <c r="I342">
        <f t="shared" si="27"/>
        <v>0</v>
      </c>
      <c r="K342" s="3">
        <f t="shared" si="31"/>
        <v>90</v>
      </c>
      <c r="L342">
        <f t="shared" si="32"/>
        <v>0</v>
      </c>
    </row>
    <row r="343" spans="2:12" x14ac:dyDescent="0.2">
      <c r="B343" s="3">
        <f t="shared" si="28"/>
        <v>91</v>
      </c>
      <c r="C343">
        <v>0</v>
      </c>
      <c r="E343" s="3">
        <f t="shared" si="29"/>
        <v>91</v>
      </c>
      <c r="F343">
        <f t="shared" si="26"/>
        <v>0</v>
      </c>
      <c r="H343" s="3">
        <f t="shared" si="30"/>
        <v>91</v>
      </c>
      <c r="I343">
        <f t="shared" si="27"/>
        <v>0</v>
      </c>
      <c r="K343" s="3">
        <f t="shared" si="31"/>
        <v>91</v>
      </c>
      <c r="L343">
        <f t="shared" si="32"/>
        <v>0</v>
      </c>
    </row>
    <row r="344" spans="2:12" x14ac:dyDescent="0.2">
      <c r="B344" s="3">
        <f t="shared" si="28"/>
        <v>92</v>
      </c>
      <c r="C344">
        <v>0</v>
      </c>
      <c r="E344" s="3">
        <f t="shared" si="29"/>
        <v>92</v>
      </c>
      <c r="F344">
        <v>5</v>
      </c>
      <c r="H344" s="3">
        <f t="shared" si="30"/>
        <v>92</v>
      </c>
      <c r="I344">
        <f t="shared" si="27"/>
        <v>0</v>
      </c>
      <c r="K344" s="3">
        <f t="shared" si="31"/>
        <v>92</v>
      </c>
      <c r="L344">
        <f t="shared" si="32"/>
        <v>0</v>
      </c>
    </row>
    <row r="345" spans="2:12" x14ac:dyDescent="0.2">
      <c r="B345" s="3">
        <f t="shared" si="28"/>
        <v>93</v>
      </c>
      <c r="C345">
        <v>0</v>
      </c>
      <c r="E345" s="3">
        <f t="shared" si="29"/>
        <v>93</v>
      </c>
      <c r="F345">
        <v>27</v>
      </c>
      <c r="H345" s="3">
        <f t="shared" si="30"/>
        <v>93</v>
      </c>
      <c r="I345">
        <f t="shared" si="27"/>
        <v>0</v>
      </c>
      <c r="K345" s="3">
        <f t="shared" si="31"/>
        <v>93</v>
      </c>
      <c r="L345">
        <f t="shared" si="32"/>
        <v>0</v>
      </c>
    </row>
    <row r="346" spans="2:12" x14ac:dyDescent="0.2">
      <c r="B346" s="3">
        <f t="shared" si="28"/>
        <v>94</v>
      </c>
      <c r="C346">
        <v>0</v>
      </c>
      <c r="E346" s="3">
        <f t="shared" si="29"/>
        <v>94</v>
      </c>
      <c r="F346">
        <v>55</v>
      </c>
      <c r="H346" s="3">
        <f t="shared" si="30"/>
        <v>94</v>
      </c>
      <c r="I346">
        <f t="shared" si="27"/>
        <v>0</v>
      </c>
      <c r="K346" s="3">
        <f t="shared" si="31"/>
        <v>94</v>
      </c>
      <c r="L346">
        <f t="shared" si="32"/>
        <v>0</v>
      </c>
    </row>
    <row r="347" spans="2:12" x14ac:dyDescent="0.2">
      <c r="B347" s="3">
        <f t="shared" si="28"/>
        <v>95</v>
      </c>
      <c r="C347">
        <v>0</v>
      </c>
      <c r="E347" s="3">
        <f t="shared" si="29"/>
        <v>95</v>
      </c>
      <c r="F347">
        <f t="shared" si="26"/>
        <v>0</v>
      </c>
      <c r="H347" s="3">
        <f t="shared" si="30"/>
        <v>95</v>
      </c>
      <c r="I347">
        <f t="shared" si="27"/>
        <v>0</v>
      </c>
      <c r="K347" s="3">
        <f t="shared" si="31"/>
        <v>95</v>
      </c>
      <c r="L347">
        <f t="shared" si="32"/>
        <v>0</v>
      </c>
    </row>
    <row r="348" spans="2:12" x14ac:dyDescent="0.2">
      <c r="B348" s="3">
        <f t="shared" si="28"/>
        <v>96</v>
      </c>
      <c r="C348">
        <v>0</v>
      </c>
      <c r="E348" s="3">
        <f t="shared" si="29"/>
        <v>96</v>
      </c>
      <c r="F348">
        <f t="shared" si="26"/>
        <v>0</v>
      </c>
      <c r="H348" s="3">
        <f t="shared" si="30"/>
        <v>96</v>
      </c>
      <c r="I348">
        <f t="shared" si="27"/>
        <v>0</v>
      </c>
      <c r="K348" s="3">
        <f t="shared" si="31"/>
        <v>96</v>
      </c>
      <c r="L348">
        <f t="shared" si="32"/>
        <v>0</v>
      </c>
    </row>
    <row r="349" spans="2:12" x14ac:dyDescent="0.2">
      <c r="B349" s="3">
        <f t="shared" si="28"/>
        <v>97</v>
      </c>
      <c r="C349">
        <v>0</v>
      </c>
      <c r="E349" s="3">
        <f t="shared" si="29"/>
        <v>97</v>
      </c>
      <c r="F349">
        <f t="shared" si="26"/>
        <v>0</v>
      </c>
      <c r="H349" s="3">
        <f t="shared" si="30"/>
        <v>97</v>
      </c>
      <c r="I349">
        <f t="shared" si="27"/>
        <v>0</v>
      </c>
      <c r="K349" s="3">
        <f t="shared" si="31"/>
        <v>97</v>
      </c>
      <c r="L349">
        <f t="shared" si="32"/>
        <v>0</v>
      </c>
    </row>
    <row r="350" spans="2:12" x14ac:dyDescent="0.2">
      <c r="B350" s="3">
        <f t="shared" si="28"/>
        <v>98</v>
      </c>
      <c r="C350">
        <v>0</v>
      </c>
      <c r="E350" s="3">
        <f t="shared" si="29"/>
        <v>98</v>
      </c>
      <c r="F350">
        <f t="shared" si="26"/>
        <v>0</v>
      </c>
      <c r="H350" s="3">
        <f t="shared" si="30"/>
        <v>98</v>
      </c>
      <c r="I350">
        <f t="shared" si="27"/>
        <v>0</v>
      </c>
      <c r="K350" s="3">
        <f t="shared" si="31"/>
        <v>98</v>
      </c>
      <c r="L350">
        <f t="shared" si="32"/>
        <v>0</v>
      </c>
    </row>
    <row r="351" spans="2:12" x14ac:dyDescent="0.2">
      <c r="B351" s="3">
        <f t="shared" si="28"/>
        <v>99</v>
      </c>
      <c r="C351">
        <v>0</v>
      </c>
      <c r="E351" s="3">
        <f t="shared" si="29"/>
        <v>99</v>
      </c>
      <c r="F351">
        <f t="shared" si="26"/>
        <v>0</v>
      </c>
      <c r="H351" s="3">
        <f t="shared" si="30"/>
        <v>99</v>
      </c>
      <c r="I351">
        <f t="shared" si="27"/>
        <v>0</v>
      </c>
      <c r="K351" s="3">
        <f t="shared" si="31"/>
        <v>99</v>
      </c>
      <c r="L351">
        <f t="shared" si="32"/>
        <v>0</v>
      </c>
    </row>
    <row r="352" spans="2:12" x14ac:dyDescent="0.2">
      <c r="B352" s="3">
        <f t="shared" si="28"/>
        <v>100</v>
      </c>
      <c r="C352">
        <v>0</v>
      </c>
      <c r="E352" s="3">
        <f t="shared" si="29"/>
        <v>100</v>
      </c>
      <c r="F352">
        <f t="shared" si="26"/>
        <v>0</v>
      </c>
      <c r="H352" s="3">
        <f t="shared" si="30"/>
        <v>100</v>
      </c>
      <c r="I352">
        <f t="shared" si="27"/>
        <v>0</v>
      </c>
      <c r="K352" s="3">
        <f t="shared" si="31"/>
        <v>100</v>
      </c>
      <c r="L352">
        <f t="shared" si="32"/>
        <v>0</v>
      </c>
    </row>
    <row r="353" spans="2:12" x14ac:dyDescent="0.2">
      <c r="B353" s="3">
        <f t="shared" si="28"/>
        <v>101</v>
      </c>
      <c r="C353">
        <v>0</v>
      </c>
      <c r="E353" s="3">
        <f t="shared" si="29"/>
        <v>101</v>
      </c>
      <c r="F353">
        <f t="shared" si="26"/>
        <v>0</v>
      </c>
      <c r="H353" s="3">
        <f t="shared" si="30"/>
        <v>101</v>
      </c>
      <c r="I353">
        <f t="shared" si="27"/>
        <v>0</v>
      </c>
      <c r="K353" s="3">
        <f t="shared" si="31"/>
        <v>101</v>
      </c>
      <c r="L353">
        <f t="shared" si="32"/>
        <v>0</v>
      </c>
    </row>
    <row r="354" spans="2:12" x14ac:dyDescent="0.2">
      <c r="B354" s="3">
        <f t="shared" si="28"/>
        <v>102</v>
      </c>
      <c r="C354">
        <v>28</v>
      </c>
      <c r="E354" s="3">
        <f t="shared" si="29"/>
        <v>102</v>
      </c>
      <c r="F354">
        <f t="shared" si="26"/>
        <v>0</v>
      </c>
      <c r="H354" s="3">
        <f t="shared" si="30"/>
        <v>102</v>
      </c>
      <c r="I354">
        <f t="shared" si="27"/>
        <v>0</v>
      </c>
      <c r="K354" s="3">
        <f t="shared" si="31"/>
        <v>102</v>
      </c>
      <c r="L354">
        <f t="shared" si="32"/>
        <v>0</v>
      </c>
    </row>
    <row r="355" spans="2:12" x14ac:dyDescent="0.2">
      <c r="B355" s="3">
        <f t="shared" si="28"/>
        <v>103</v>
      </c>
      <c r="C355">
        <v>57</v>
      </c>
      <c r="E355" s="3">
        <f t="shared" si="29"/>
        <v>103</v>
      </c>
      <c r="F355">
        <f t="shared" si="26"/>
        <v>0</v>
      </c>
      <c r="H355" s="3">
        <f t="shared" si="30"/>
        <v>103</v>
      </c>
      <c r="I355">
        <f t="shared" si="27"/>
        <v>0</v>
      </c>
      <c r="K355" s="3">
        <f t="shared" si="31"/>
        <v>103</v>
      </c>
      <c r="L355">
        <f t="shared" si="32"/>
        <v>0</v>
      </c>
    </row>
    <row r="356" spans="2:12" x14ac:dyDescent="0.2">
      <c r="B356" s="3">
        <f t="shared" si="28"/>
        <v>104</v>
      </c>
      <c r="C356">
        <v>110</v>
      </c>
      <c r="E356" s="3">
        <f t="shared" si="29"/>
        <v>104</v>
      </c>
      <c r="F356">
        <f t="shared" si="26"/>
        <v>0</v>
      </c>
      <c r="H356" s="3">
        <f t="shared" si="30"/>
        <v>104</v>
      </c>
      <c r="I356">
        <f t="shared" si="27"/>
        <v>0</v>
      </c>
      <c r="K356" s="3">
        <f t="shared" si="31"/>
        <v>104</v>
      </c>
      <c r="L356">
        <f t="shared" si="32"/>
        <v>0</v>
      </c>
    </row>
    <row r="357" spans="2:12" x14ac:dyDescent="0.2">
      <c r="B357" s="3">
        <f t="shared" si="28"/>
        <v>105</v>
      </c>
      <c r="C357">
        <v>4</v>
      </c>
      <c r="E357" s="3">
        <f t="shared" si="29"/>
        <v>105</v>
      </c>
      <c r="F357">
        <f t="shared" si="26"/>
        <v>0</v>
      </c>
      <c r="H357" s="3">
        <f t="shared" si="30"/>
        <v>105</v>
      </c>
      <c r="I357">
        <v>8</v>
      </c>
      <c r="K357" s="3">
        <f t="shared" si="31"/>
        <v>105</v>
      </c>
      <c r="L357">
        <f t="shared" si="32"/>
        <v>0</v>
      </c>
    </row>
    <row r="358" spans="2:12" x14ac:dyDescent="0.2">
      <c r="B358" s="3">
        <f t="shared" si="28"/>
        <v>106</v>
      </c>
      <c r="C358">
        <v>0</v>
      </c>
      <c r="E358" s="3">
        <f t="shared" si="29"/>
        <v>106</v>
      </c>
      <c r="F358">
        <f t="shared" si="26"/>
        <v>0</v>
      </c>
      <c r="H358" s="3">
        <f t="shared" si="30"/>
        <v>106</v>
      </c>
      <c r="I358">
        <v>6</v>
      </c>
      <c r="K358" s="3">
        <f t="shared" si="31"/>
        <v>106</v>
      </c>
      <c r="L358">
        <f t="shared" si="32"/>
        <v>0</v>
      </c>
    </row>
    <row r="359" spans="2:12" x14ac:dyDescent="0.2">
      <c r="B359" s="3">
        <f t="shared" si="28"/>
        <v>107</v>
      </c>
      <c r="C359">
        <v>0</v>
      </c>
      <c r="H359" s="3">
        <f t="shared" si="30"/>
        <v>107</v>
      </c>
      <c r="I359">
        <v>4</v>
      </c>
    </row>
    <row r="360" spans="2:12" x14ac:dyDescent="0.2">
      <c r="B360" s="3">
        <f t="shared" si="28"/>
        <v>108</v>
      </c>
      <c r="C360">
        <v>0</v>
      </c>
      <c r="H360" s="3">
        <f t="shared" si="30"/>
        <v>108</v>
      </c>
      <c r="I360">
        <f t="shared" si="27"/>
        <v>0</v>
      </c>
    </row>
    <row r="361" spans="2:12" x14ac:dyDescent="0.2">
      <c r="B361" s="3">
        <f t="shared" si="28"/>
        <v>109</v>
      </c>
      <c r="C361">
        <v>0</v>
      </c>
      <c r="H361" s="3">
        <f t="shared" si="30"/>
        <v>109</v>
      </c>
      <c r="I361">
        <f t="shared" si="27"/>
        <v>0</v>
      </c>
    </row>
    <row r="362" spans="2:12" x14ac:dyDescent="0.2">
      <c r="B362" s="3">
        <f t="shared" si="28"/>
        <v>110</v>
      </c>
      <c r="C362">
        <v>0</v>
      </c>
      <c r="H362" s="3">
        <f t="shared" si="30"/>
        <v>110</v>
      </c>
      <c r="I362">
        <f t="shared" si="27"/>
        <v>0</v>
      </c>
    </row>
    <row r="363" spans="2:12" x14ac:dyDescent="0.2">
      <c r="B363" s="3">
        <f t="shared" si="28"/>
        <v>111</v>
      </c>
      <c r="C363">
        <v>0</v>
      </c>
      <c r="H363" s="3">
        <f t="shared" si="30"/>
        <v>111</v>
      </c>
      <c r="I363">
        <f t="shared" si="27"/>
        <v>0</v>
      </c>
    </row>
    <row r="364" spans="2:12" x14ac:dyDescent="0.2">
      <c r="B364" s="3">
        <f t="shared" si="28"/>
        <v>112</v>
      </c>
      <c r="C364">
        <v>0</v>
      </c>
      <c r="H364" s="3">
        <f t="shared" si="30"/>
        <v>112</v>
      </c>
      <c r="I364">
        <f t="shared" si="27"/>
        <v>0</v>
      </c>
    </row>
    <row r="365" spans="2:12" x14ac:dyDescent="0.2">
      <c r="B365" s="3">
        <f t="shared" si="28"/>
        <v>113</v>
      </c>
      <c r="C365">
        <v>0</v>
      </c>
      <c r="H365" s="3">
        <f t="shared" si="30"/>
        <v>113</v>
      </c>
      <c r="I365">
        <f t="shared" si="27"/>
        <v>0</v>
      </c>
    </row>
    <row r="366" spans="2:12" x14ac:dyDescent="0.2">
      <c r="B366" s="3">
        <f t="shared" si="28"/>
        <v>114</v>
      </c>
      <c r="C366">
        <v>0</v>
      </c>
      <c r="H366" s="3">
        <f t="shared" si="30"/>
        <v>114</v>
      </c>
      <c r="I366">
        <f t="shared" si="27"/>
        <v>0</v>
      </c>
    </row>
    <row r="367" spans="2:12" x14ac:dyDescent="0.2">
      <c r="B367" s="3">
        <f t="shared" si="28"/>
        <v>115</v>
      </c>
      <c r="C367">
        <v>0</v>
      </c>
      <c r="H367" s="3">
        <f t="shared" si="30"/>
        <v>115</v>
      </c>
      <c r="I367">
        <f t="shared" si="27"/>
        <v>0</v>
      </c>
    </row>
    <row r="368" spans="2:12" x14ac:dyDescent="0.2">
      <c r="B368" s="3">
        <f t="shared" si="28"/>
        <v>116</v>
      </c>
      <c r="C368">
        <v>0</v>
      </c>
      <c r="H368" s="3">
        <f t="shared" si="30"/>
        <v>116</v>
      </c>
      <c r="I368">
        <f t="shared" si="27"/>
        <v>0</v>
      </c>
    </row>
    <row r="369" spans="2:9" x14ac:dyDescent="0.2">
      <c r="B369" s="3">
        <f t="shared" si="28"/>
        <v>117</v>
      </c>
      <c r="C369">
        <v>0</v>
      </c>
      <c r="H369" s="3">
        <f t="shared" si="30"/>
        <v>117</v>
      </c>
      <c r="I369">
        <f t="shared" si="27"/>
        <v>0</v>
      </c>
    </row>
    <row r="370" spans="2:9" x14ac:dyDescent="0.2">
      <c r="B370" s="3">
        <f t="shared" si="28"/>
        <v>118</v>
      </c>
      <c r="C370">
        <v>0</v>
      </c>
      <c r="H370" s="3">
        <f t="shared" si="30"/>
        <v>118</v>
      </c>
      <c r="I370">
        <f t="shared" si="27"/>
        <v>0</v>
      </c>
    </row>
    <row r="371" spans="2:9" x14ac:dyDescent="0.2">
      <c r="B371" s="3">
        <f t="shared" si="28"/>
        <v>119</v>
      </c>
      <c r="C371">
        <v>0</v>
      </c>
      <c r="H371" s="3">
        <f t="shared" si="30"/>
        <v>119</v>
      </c>
      <c r="I371">
        <f t="shared" si="27"/>
        <v>0</v>
      </c>
    </row>
    <row r="372" spans="2:9" x14ac:dyDescent="0.2">
      <c r="B372" s="3">
        <f t="shared" si="28"/>
        <v>120</v>
      </c>
      <c r="C372">
        <v>0</v>
      </c>
      <c r="H372" s="3">
        <f t="shared" si="30"/>
        <v>120</v>
      </c>
      <c r="I372">
        <f t="shared" si="27"/>
        <v>0</v>
      </c>
    </row>
    <row r="373" spans="2:9" x14ac:dyDescent="0.2">
      <c r="B373" s="3">
        <f t="shared" si="28"/>
        <v>121</v>
      </c>
      <c r="C373">
        <v>0</v>
      </c>
      <c r="H373" s="3">
        <f t="shared" si="30"/>
        <v>121</v>
      </c>
      <c r="I373">
        <f t="shared" si="27"/>
        <v>0</v>
      </c>
    </row>
    <row r="374" spans="2:9" x14ac:dyDescent="0.2">
      <c r="B374" s="3">
        <f t="shared" si="28"/>
        <v>122</v>
      </c>
      <c r="C374">
        <v>0</v>
      </c>
      <c r="H374" s="3">
        <f t="shared" si="30"/>
        <v>122</v>
      </c>
      <c r="I374">
        <f t="shared" si="27"/>
        <v>0</v>
      </c>
    </row>
    <row r="375" spans="2:9" x14ac:dyDescent="0.2">
      <c r="B375" s="3">
        <f t="shared" si="28"/>
        <v>123</v>
      </c>
      <c r="C375">
        <v>0</v>
      </c>
      <c r="H375" s="3">
        <f t="shared" si="30"/>
        <v>123</v>
      </c>
      <c r="I375">
        <f t="shared" si="27"/>
        <v>0</v>
      </c>
    </row>
    <row r="376" spans="2:9" x14ac:dyDescent="0.2">
      <c r="B376" s="3">
        <f t="shared" si="28"/>
        <v>124</v>
      </c>
      <c r="C376">
        <v>0</v>
      </c>
      <c r="H376" s="3">
        <f t="shared" si="30"/>
        <v>124</v>
      </c>
      <c r="I376">
        <f t="shared" si="27"/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8F06-D6F8-2E4D-9B91-CEE337400FFA}">
  <dimension ref="A1:K253"/>
  <sheetViews>
    <sheetView workbookViewId="0"/>
  </sheetViews>
  <sheetFormatPr baseColWidth="10" defaultRowHeight="16" x14ac:dyDescent="0.2"/>
  <cols>
    <col min="1" max="1" width="25" customWidth="1"/>
    <col min="4" max="4" width="20" customWidth="1"/>
    <col min="7" max="7" width="22.33203125" customWidth="1"/>
    <col min="10" max="10" width="20" customWidth="1"/>
  </cols>
  <sheetData>
    <row r="1" spans="1:11" x14ac:dyDescent="0.2">
      <c r="A1" s="2" t="s">
        <v>375</v>
      </c>
    </row>
    <row r="3" spans="1:11" x14ac:dyDescent="0.2">
      <c r="A3" s="2" t="s">
        <v>338</v>
      </c>
      <c r="D3" s="2" t="s">
        <v>338</v>
      </c>
      <c r="G3" s="2" t="s">
        <v>339</v>
      </c>
      <c r="J3" s="2" t="s">
        <v>339</v>
      </c>
    </row>
    <row r="4" spans="1:11" x14ac:dyDescent="0.2">
      <c r="A4" s="2" t="s">
        <v>331</v>
      </c>
      <c r="B4" s="2" t="s">
        <v>72</v>
      </c>
      <c r="D4" s="2" t="s">
        <v>332</v>
      </c>
      <c r="E4" s="2" t="s">
        <v>72</v>
      </c>
      <c r="G4" s="2" t="s">
        <v>331</v>
      </c>
      <c r="H4" s="2" t="s">
        <v>72</v>
      </c>
      <c r="J4" s="2" t="s">
        <v>332</v>
      </c>
      <c r="K4" s="2" t="s">
        <v>72</v>
      </c>
    </row>
    <row r="5" spans="1:11" x14ac:dyDescent="0.2">
      <c r="A5" s="3">
        <v>1</v>
      </c>
      <c r="B5">
        <v>7</v>
      </c>
      <c r="D5">
        <v>1</v>
      </c>
      <c r="E5">
        <v>0</v>
      </c>
      <c r="G5" s="3">
        <v>1</v>
      </c>
      <c r="H5">
        <f t="shared" ref="H5:H68" si="0">SUM(C5,F5)</f>
        <v>0</v>
      </c>
      <c r="J5">
        <v>1</v>
      </c>
      <c r="K5">
        <f>SUM(F5,I5)</f>
        <v>0</v>
      </c>
    </row>
    <row r="6" spans="1:11" x14ac:dyDescent="0.2">
      <c r="A6" s="3">
        <f>A5+1</f>
        <v>2</v>
      </c>
      <c r="B6">
        <v>17</v>
      </c>
      <c r="D6">
        <f>D5+1</f>
        <v>2</v>
      </c>
      <c r="E6">
        <v>0</v>
      </c>
      <c r="G6" s="3">
        <f>G5+1</f>
        <v>2</v>
      </c>
      <c r="H6">
        <f t="shared" si="0"/>
        <v>0</v>
      </c>
      <c r="J6">
        <f>J5+1</f>
        <v>2</v>
      </c>
      <c r="K6">
        <f t="shared" ref="K6:K69" si="1">SUM(F6,I6)</f>
        <v>0</v>
      </c>
    </row>
    <row r="7" spans="1:11" x14ac:dyDescent="0.2">
      <c r="A7" s="3">
        <f t="shared" ref="A7:A70" si="2">A6+1</f>
        <v>3</v>
      </c>
      <c r="B7">
        <v>0</v>
      </c>
      <c r="D7">
        <f t="shared" ref="D7:D70" si="3">D6+1</f>
        <v>3</v>
      </c>
      <c r="E7">
        <v>0</v>
      </c>
      <c r="G7" s="3">
        <f t="shared" ref="G7:G70" si="4">G6+1</f>
        <v>3</v>
      </c>
      <c r="H7">
        <f t="shared" si="0"/>
        <v>0</v>
      </c>
      <c r="J7">
        <f t="shared" ref="J7:J70" si="5">J6+1</f>
        <v>3</v>
      </c>
      <c r="K7">
        <f t="shared" si="1"/>
        <v>0</v>
      </c>
    </row>
    <row r="8" spans="1:11" x14ac:dyDescent="0.2">
      <c r="A8" s="3">
        <f t="shared" si="2"/>
        <v>4</v>
      </c>
      <c r="B8">
        <v>0</v>
      </c>
      <c r="D8">
        <f t="shared" si="3"/>
        <v>4</v>
      </c>
      <c r="E8">
        <v>0</v>
      </c>
      <c r="G8" s="3">
        <f t="shared" si="4"/>
        <v>4</v>
      </c>
      <c r="H8">
        <f t="shared" si="0"/>
        <v>0</v>
      </c>
      <c r="J8">
        <f t="shared" si="5"/>
        <v>4</v>
      </c>
      <c r="K8">
        <f t="shared" si="1"/>
        <v>0</v>
      </c>
    </row>
    <row r="9" spans="1:11" x14ac:dyDescent="0.2">
      <c r="A9" s="3">
        <f t="shared" si="2"/>
        <v>5</v>
      </c>
      <c r="B9">
        <v>0</v>
      </c>
      <c r="D9">
        <f t="shared" si="3"/>
        <v>5</v>
      </c>
      <c r="E9">
        <v>0</v>
      </c>
      <c r="G9" s="3">
        <f t="shared" si="4"/>
        <v>5</v>
      </c>
      <c r="H9">
        <f t="shared" si="0"/>
        <v>0</v>
      </c>
      <c r="J9">
        <f t="shared" si="5"/>
        <v>5</v>
      </c>
      <c r="K9">
        <f t="shared" si="1"/>
        <v>0</v>
      </c>
    </row>
    <row r="10" spans="1:11" x14ac:dyDescent="0.2">
      <c r="A10" s="3">
        <f t="shared" si="2"/>
        <v>6</v>
      </c>
      <c r="B10">
        <v>0</v>
      </c>
      <c r="D10">
        <f t="shared" si="3"/>
        <v>6</v>
      </c>
      <c r="E10">
        <v>0</v>
      </c>
      <c r="G10" s="3">
        <f t="shared" si="4"/>
        <v>6</v>
      </c>
      <c r="H10">
        <f t="shared" si="0"/>
        <v>0</v>
      </c>
      <c r="J10">
        <f t="shared" si="5"/>
        <v>6</v>
      </c>
      <c r="K10">
        <f t="shared" si="1"/>
        <v>0</v>
      </c>
    </row>
    <row r="11" spans="1:11" x14ac:dyDescent="0.2">
      <c r="A11" s="3">
        <f t="shared" si="2"/>
        <v>7</v>
      </c>
      <c r="B11">
        <v>0</v>
      </c>
      <c r="D11">
        <f t="shared" si="3"/>
        <v>7</v>
      </c>
      <c r="E11">
        <v>0</v>
      </c>
      <c r="G11" s="3">
        <f t="shared" si="4"/>
        <v>7</v>
      </c>
      <c r="H11">
        <v>0</v>
      </c>
      <c r="J11">
        <f t="shared" si="5"/>
        <v>7</v>
      </c>
      <c r="K11">
        <f t="shared" si="1"/>
        <v>0</v>
      </c>
    </row>
    <row r="12" spans="1:11" x14ac:dyDescent="0.2">
      <c r="A12" s="3">
        <f t="shared" si="2"/>
        <v>8</v>
      </c>
      <c r="B12">
        <v>0</v>
      </c>
      <c r="D12">
        <f t="shared" si="3"/>
        <v>8</v>
      </c>
      <c r="E12">
        <v>0</v>
      </c>
      <c r="G12" s="3">
        <f t="shared" si="4"/>
        <v>8</v>
      </c>
      <c r="H12">
        <f t="shared" si="0"/>
        <v>0</v>
      </c>
      <c r="J12">
        <f t="shared" si="5"/>
        <v>8</v>
      </c>
      <c r="K12">
        <f t="shared" si="1"/>
        <v>0</v>
      </c>
    </row>
    <row r="13" spans="1:11" x14ac:dyDescent="0.2">
      <c r="A13" s="3">
        <f t="shared" si="2"/>
        <v>9</v>
      </c>
      <c r="B13">
        <v>0</v>
      </c>
      <c r="D13">
        <f t="shared" si="3"/>
        <v>9</v>
      </c>
      <c r="E13">
        <v>0</v>
      </c>
      <c r="G13" s="3">
        <f t="shared" si="4"/>
        <v>9</v>
      </c>
      <c r="H13">
        <f t="shared" si="0"/>
        <v>0</v>
      </c>
      <c r="J13">
        <f t="shared" si="5"/>
        <v>9</v>
      </c>
      <c r="K13">
        <f t="shared" si="1"/>
        <v>0</v>
      </c>
    </row>
    <row r="14" spans="1:11" x14ac:dyDescent="0.2">
      <c r="A14" s="3">
        <f t="shared" si="2"/>
        <v>10</v>
      </c>
      <c r="B14">
        <v>0</v>
      </c>
      <c r="D14">
        <f t="shared" si="3"/>
        <v>10</v>
      </c>
      <c r="E14">
        <v>0</v>
      </c>
      <c r="G14" s="3">
        <f t="shared" si="4"/>
        <v>10</v>
      </c>
      <c r="H14">
        <f t="shared" si="0"/>
        <v>0</v>
      </c>
      <c r="J14">
        <f t="shared" si="5"/>
        <v>10</v>
      </c>
      <c r="K14">
        <f t="shared" si="1"/>
        <v>0</v>
      </c>
    </row>
    <row r="15" spans="1:11" x14ac:dyDescent="0.2">
      <c r="A15" s="3">
        <f t="shared" si="2"/>
        <v>11</v>
      </c>
      <c r="B15">
        <v>0</v>
      </c>
      <c r="D15">
        <f t="shared" si="3"/>
        <v>11</v>
      </c>
      <c r="E15">
        <v>0</v>
      </c>
      <c r="G15" s="3">
        <f t="shared" si="4"/>
        <v>11</v>
      </c>
      <c r="H15">
        <f t="shared" si="0"/>
        <v>0</v>
      </c>
      <c r="J15">
        <f t="shared" si="5"/>
        <v>11</v>
      </c>
      <c r="K15">
        <f t="shared" si="1"/>
        <v>0</v>
      </c>
    </row>
    <row r="16" spans="1:11" x14ac:dyDescent="0.2">
      <c r="A16" s="3">
        <f t="shared" si="2"/>
        <v>12</v>
      </c>
      <c r="B16">
        <v>0</v>
      </c>
      <c r="D16">
        <f t="shared" si="3"/>
        <v>12</v>
      </c>
      <c r="E16">
        <v>0</v>
      </c>
      <c r="G16" s="3">
        <f t="shared" si="4"/>
        <v>12</v>
      </c>
      <c r="H16">
        <f t="shared" si="0"/>
        <v>0</v>
      </c>
      <c r="J16">
        <f t="shared" si="5"/>
        <v>12</v>
      </c>
      <c r="K16">
        <f t="shared" si="1"/>
        <v>0</v>
      </c>
    </row>
    <row r="17" spans="1:11" x14ac:dyDescent="0.2">
      <c r="A17" s="3">
        <f t="shared" si="2"/>
        <v>13</v>
      </c>
      <c r="B17">
        <v>0</v>
      </c>
      <c r="D17">
        <f t="shared" si="3"/>
        <v>13</v>
      </c>
      <c r="E17">
        <v>0</v>
      </c>
      <c r="G17" s="3">
        <f t="shared" si="4"/>
        <v>13</v>
      </c>
      <c r="H17">
        <v>0</v>
      </c>
      <c r="J17">
        <f t="shared" si="5"/>
        <v>13</v>
      </c>
      <c r="K17">
        <f t="shared" si="1"/>
        <v>0</v>
      </c>
    </row>
    <row r="18" spans="1:11" x14ac:dyDescent="0.2">
      <c r="A18" s="3">
        <f t="shared" si="2"/>
        <v>14</v>
      </c>
      <c r="B18">
        <v>0</v>
      </c>
      <c r="D18">
        <f t="shared" si="3"/>
        <v>14</v>
      </c>
      <c r="E18">
        <v>0</v>
      </c>
      <c r="G18" s="3">
        <f t="shared" si="4"/>
        <v>14</v>
      </c>
      <c r="H18">
        <f t="shared" si="0"/>
        <v>0</v>
      </c>
      <c r="J18">
        <f t="shared" si="5"/>
        <v>14</v>
      </c>
      <c r="K18">
        <f t="shared" si="1"/>
        <v>0</v>
      </c>
    </row>
    <row r="19" spans="1:11" x14ac:dyDescent="0.2">
      <c r="A19" s="3">
        <f t="shared" si="2"/>
        <v>15</v>
      </c>
      <c r="B19">
        <v>0</v>
      </c>
      <c r="D19">
        <f t="shared" si="3"/>
        <v>15</v>
      </c>
      <c r="E19">
        <v>0</v>
      </c>
      <c r="G19" s="3">
        <f t="shared" si="4"/>
        <v>15</v>
      </c>
      <c r="H19">
        <f t="shared" si="0"/>
        <v>0</v>
      </c>
      <c r="J19">
        <f t="shared" si="5"/>
        <v>15</v>
      </c>
      <c r="K19">
        <f t="shared" si="1"/>
        <v>0</v>
      </c>
    </row>
    <row r="20" spans="1:11" x14ac:dyDescent="0.2">
      <c r="A20" s="3">
        <f t="shared" si="2"/>
        <v>16</v>
      </c>
      <c r="B20">
        <v>0</v>
      </c>
      <c r="D20">
        <f t="shared" si="3"/>
        <v>16</v>
      </c>
      <c r="E20">
        <v>0</v>
      </c>
      <c r="G20" s="3">
        <f t="shared" si="4"/>
        <v>16</v>
      </c>
      <c r="H20">
        <v>2.4</v>
      </c>
      <c r="J20">
        <f t="shared" si="5"/>
        <v>16</v>
      </c>
      <c r="K20">
        <f t="shared" si="1"/>
        <v>0</v>
      </c>
    </row>
    <row r="21" spans="1:11" x14ac:dyDescent="0.2">
      <c r="A21" s="3">
        <f t="shared" si="2"/>
        <v>17</v>
      </c>
      <c r="B21">
        <v>0</v>
      </c>
      <c r="D21">
        <f t="shared" si="3"/>
        <v>17</v>
      </c>
      <c r="E21">
        <v>0</v>
      </c>
      <c r="G21" s="3">
        <f t="shared" si="4"/>
        <v>17</v>
      </c>
      <c r="H21">
        <v>19</v>
      </c>
      <c r="J21">
        <f t="shared" si="5"/>
        <v>17</v>
      </c>
      <c r="K21">
        <f t="shared" si="1"/>
        <v>0</v>
      </c>
    </row>
    <row r="22" spans="1:11" x14ac:dyDescent="0.2">
      <c r="A22" s="3">
        <f t="shared" si="2"/>
        <v>18</v>
      </c>
      <c r="B22">
        <v>0</v>
      </c>
      <c r="D22">
        <f t="shared" si="3"/>
        <v>18</v>
      </c>
      <c r="E22">
        <v>0</v>
      </c>
      <c r="G22" s="3">
        <f t="shared" si="4"/>
        <v>18</v>
      </c>
      <c r="H22">
        <f t="shared" si="0"/>
        <v>0</v>
      </c>
      <c r="J22">
        <f t="shared" si="5"/>
        <v>18</v>
      </c>
      <c r="K22">
        <f t="shared" si="1"/>
        <v>0</v>
      </c>
    </row>
    <row r="23" spans="1:11" x14ac:dyDescent="0.2">
      <c r="A23" s="3">
        <f t="shared" si="2"/>
        <v>19</v>
      </c>
      <c r="B23">
        <v>0</v>
      </c>
      <c r="D23">
        <f t="shared" si="3"/>
        <v>19</v>
      </c>
      <c r="E23">
        <v>0</v>
      </c>
      <c r="G23" s="3">
        <f t="shared" si="4"/>
        <v>19</v>
      </c>
      <c r="H23">
        <v>134</v>
      </c>
      <c r="J23">
        <f t="shared" si="5"/>
        <v>19</v>
      </c>
      <c r="K23">
        <f t="shared" si="1"/>
        <v>0</v>
      </c>
    </row>
    <row r="24" spans="1:11" x14ac:dyDescent="0.2">
      <c r="A24" s="3">
        <f t="shared" si="2"/>
        <v>20</v>
      </c>
      <c r="B24">
        <v>0</v>
      </c>
      <c r="D24">
        <f t="shared" si="3"/>
        <v>20</v>
      </c>
      <c r="E24">
        <v>0</v>
      </c>
      <c r="G24" s="3">
        <f t="shared" si="4"/>
        <v>20</v>
      </c>
      <c r="H24">
        <f t="shared" si="0"/>
        <v>0</v>
      </c>
      <c r="J24">
        <f t="shared" si="5"/>
        <v>20</v>
      </c>
      <c r="K24">
        <f t="shared" si="1"/>
        <v>0</v>
      </c>
    </row>
    <row r="25" spans="1:11" x14ac:dyDescent="0.2">
      <c r="A25" s="3">
        <f t="shared" si="2"/>
        <v>21</v>
      </c>
      <c r="B25">
        <v>0</v>
      </c>
      <c r="D25">
        <f t="shared" si="3"/>
        <v>21</v>
      </c>
      <c r="E25">
        <v>0</v>
      </c>
      <c r="G25" s="3">
        <f t="shared" si="4"/>
        <v>21</v>
      </c>
      <c r="H25">
        <f t="shared" si="0"/>
        <v>0</v>
      </c>
      <c r="J25">
        <f t="shared" si="5"/>
        <v>21</v>
      </c>
      <c r="K25">
        <f t="shared" si="1"/>
        <v>0</v>
      </c>
    </row>
    <row r="26" spans="1:11" x14ac:dyDescent="0.2">
      <c r="A26" s="3">
        <f t="shared" si="2"/>
        <v>22</v>
      </c>
      <c r="B26">
        <v>0</v>
      </c>
      <c r="D26">
        <f t="shared" si="3"/>
        <v>22</v>
      </c>
      <c r="E26">
        <v>0</v>
      </c>
      <c r="G26" s="3">
        <f t="shared" si="4"/>
        <v>22</v>
      </c>
      <c r="H26">
        <f t="shared" si="0"/>
        <v>0</v>
      </c>
      <c r="J26">
        <f t="shared" si="5"/>
        <v>22</v>
      </c>
      <c r="K26">
        <f t="shared" si="1"/>
        <v>0</v>
      </c>
    </row>
    <row r="27" spans="1:11" x14ac:dyDescent="0.2">
      <c r="A27" s="3">
        <f t="shared" si="2"/>
        <v>23</v>
      </c>
      <c r="B27">
        <v>0</v>
      </c>
      <c r="D27">
        <f t="shared" si="3"/>
        <v>23</v>
      </c>
      <c r="E27">
        <v>0</v>
      </c>
      <c r="G27" s="3">
        <f t="shared" si="4"/>
        <v>23</v>
      </c>
      <c r="H27">
        <v>2.4</v>
      </c>
      <c r="J27">
        <f t="shared" si="5"/>
        <v>23</v>
      </c>
      <c r="K27">
        <f t="shared" si="1"/>
        <v>0</v>
      </c>
    </row>
    <row r="28" spans="1:11" x14ac:dyDescent="0.2">
      <c r="A28" s="3">
        <f t="shared" si="2"/>
        <v>24</v>
      </c>
      <c r="B28">
        <v>0</v>
      </c>
      <c r="D28">
        <f t="shared" si="3"/>
        <v>24</v>
      </c>
      <c r="E28">
        <v>0</v>
      </c>
      <c r="G28" s="3">
        <f t="shared" si="4"/>
        <v>24</v>
      </c>
      <c r="H28">
        <f t="shared" si="0"/>
        <v>0</v>
      </c>
      <c r="J28">
        <f t="shared" si="5"/>
        <v>24</v>
      </c>
      <c r="K28">
        <f t="shared" si="1"/>
        <v>0</v>
      </c>
    </row>
    <row r="29" spans="1:11" x14ac:dyDescent="0.2">
      <c r="A29" s="3">
        <f t="shared" si="2"/>
        <v>25</v>
      </c>
      <c r="B29">
        <v>6</v>
      </c>
      <c r="D29">
        <f t="shared" si="3"/>
        <v>25</v>
      </c>
      <c r="E29">
        <v>6</v>
      </c>
      <c r="G29" s="3">
        <f t="shared" si="4"/>
        <v>25</v>
      </c>
      <c r="H29">
        <f t="shared" si="0"/>
        <v>0</v>
      </c>
      <c r="J29">
        <f t="shared" si="5"/>
        <v>25</v>
      </c>
      <c r="K29">
        <f t="shared" si="1"/>
        <v>0</v>
      </c>
    </row>
    <row r="30" spans="1:11" x14ac:dyDescent="0.2">
      <c r="A30" s="3">
        <f t="shared" si="2"/>
        <v>26</v>
      </c>
      <c r="B30">
        <v>36</v>
      </c>
      <c r="D30">
        <f t="shared" si="3"/>
        <v>26</v>
      </c>
      <c r="E30">
        <v>28</v>
      </c>
      <c r="G30" s="3">
        <f t="shared" si="4"/>
        <v>26</v>
      </c>
      <c r="H30">
        <f t="shared" si="0"/>
        <v>0</v>
      </c>
      <c r="J30">
        <f t="shared" si="5"/>
        <v>26</v>
      </c>
      <c r="K30">
        <f t="shared" si="1"/>
        <v>0</v>
      </c>
    </row>
    <row r="31" spans="1:11" x14ac:dyDescent="0.2">
      <c r="A31" s="3">
        <f t="shared" si="2"/>
        <v>27</v>
      </c>
      <c r="B31">
        <v>31</v>
      </c>
      <c r="D31">
        <f t="shared" si="3"/>
        <v>27</v>
      </c>
      <c r="E31">
        <v>0</v>
      </c>
      <c r="G31" s="3">
        <f t="shared" si="4"/>
        <v>27</v>
      </c>
      <c r="H31">
        <f t="shared" si="0"/>
        <v>0</v>
      </c>
      <c r="J31">
        <f t="shared" si="5"/>
        <v>27</v>
      </c>
      <c r="K31">
        <f t="shared" si="1"/>
        <v>0</v>
      </c>
    </row>
    <row r="32" spans="1:11" x14ac:dyDescent="0.2">
      <c r="A32" s="3">
        <f t="shared" si="2"/>
        <v>28</v>
      </c>
      <c r="B32">
        <v>90</v>
      </c>
      <c r="D32">
        <f t="shared" si="3"/>
        <v>28</v>
      </c>
      <c r="E32">
        <v>0</v>
      </c>
      <c r="G32" s="3">
        <f t="shared" si="4"/>
        <v>28</v>
      </c>
      <c r="H32">
        <f t="shared" si="0"/>
        <v>0</v>
      </c>
      <c r="J32">
        <f t="shared" si="5"/>
        <v>28</v>
      </c>
      <c r="K32">
        <f t="shared" si="1"/>
        <v>0</v>
      </c>
    </row>
    <row r="33" spans="1:11" x14ac:dyDescent="0.2">
      <c r="A33" s="3">
        <f t="shared" si="2"/>
        <v>29</v>
      </c>
      <c r="B33">
        <v>1</v>
      </c>
      <c r="D33">
        <f t="shared" si="3"/>
        <v>29</v>
      </c>
      <c r="E33">
        <v>0</v>
      </c>
      <c r="G33" s="3">
        <f t="shared" si="4"/>
        <v>29</v>
      </c>
      <c r="H33">
        <f t="shared" si="0"/>
        <v>0</v>
      </c>
      <c r="J33">
        <f t="shared" si="5"/>
        <v>29</v>
      </c>
      <c r="K33">
        <f t="shared" si="1"/>
        <v>0</v>
      </c>
    </row>
    <row r="34" spans="1:11" x14ac:dyDescent="0.2">
      <c r="A34" s="3">
        <f t="shared" si="2"/>
        <v>30</v>
      </c>
      <c r="B34">
        <v>39</v>
      </c>
      <c r="D34">
        <f t="shared" si="3"/>
        <v>30</v>
      </c>
      <c r="E34">
        <v>0</v>
      </c>
      <c r="G34" s="3">
        <f t="shared" si="4"/>
        <v>30</v>
      </c>
      <c r="H34">
        <f t="shared" si="0"/>
        <v>0</v>
      </c>
      <c r="J34">
        <f t="shared" si="5"/>
        <v>30</v>
      </c>
      <c r="K34">
        <f t="shared" si="1"/>
        <v>0</v>
      </c>
    </row>
    <row r="35" spans="1:11" x14ac:dyDescent="0.2">
      <c r="A35" s="3">
        <f t="shared" si="2"/>
        <v>31</v>
      </c>
      <c r="B35">
        <v>25</v>
      </c>
      <c r="D35">
        <f t="shared" si="3"/>
        <v>31</v>
      </c>
      <c r="E35">
        <v>0</v>
      </c>
      <c r="G35" s="3">
        <f t="shared" si="4"/>
        <v>31</v>
      </c>
      <c r="H35">
        <f t="shared" si="0"/>
        <v>0</v>
      </c>
      <c r="J35">
        <f t="shared" si="5"/>
        <v>31</v>
      </c>
      <c r="K35">
        <f t="shared" si="1"/>
        <v>0</v>
      </c>
    </row>
    <row r="36" spans="1:11" x14ac:dyDescent="0.2">
      <c r="A36" s="3">
        <f t="shared" si="2"/>
        <v>32</v>
      </c>
      <c r="B36">
        <v>26</v>
      </c>
      <c r="D36">
        <f t="shared" si="3"/>
        <v>32</v>
      </c>
      <c r="E36">
        <v>0</v>
      </c>
      <c r="G36" s="3">
        <f t="shared" si="4"/>
        <v>32</v>
      </c>
      <c r="H36">
        <f t="shared" si="0"/>
        <v>0</v>
      </c>
      <c r="J36">
        <f t="shared" si="5"/>
        <v>32</v>
      </c>
      <c r="K36">
        <f t="shared" si="1"/>
        <v>0</v>
      </c>
    </row>
    <row r="37" spans="1:11" x14ac:dyDescent="0.2">
      <c r="A37" s="3">
        <f t="shared" si="2"/>
        <v>33</v>
      </c>
      <c r="B37">
        <v>0</v>
      </c>
      <c r="D37">
        <f t="shared" si="3"/>
        <v>33</v>
      </c>
      <c r="E37">
        <v>0</v>
      </c>
      <c r="G37" s="3">
        <f t="shared" si="4"/>
        <v>33</v>
      </c>
      <c r="H37">
        <f t="shared" si="0"/>
        <v>0</v>
      </c>
      <c r="J37">
        <f t="shared" si="5"/>
        <v>33</v>
      </c>
      <c r="K37">
        <f t="shared" si="1"/>
        <v>0</v>
      </c>
    </row>
    <row r="38" spans="1:11" x14ac:dyDescent="0.2">
      <c r="A38" s="3">
        <f t="shared" si="2"/>
        <v>34</v>
      </c>
      <c r="B38">
        <v>0</v>
      </c>
      <c r="D38">
        <f t="shared" si="3"/>
        <v>34</v>
      </c>
      <c r="E38">
        <v>0</v>
      </c>
      <c r="G38" s="3">
        <f t="shared" si="4"/>
        <v>34</v>
      </c>
      <c r="H38">
        <f t="shared" si="0"/>
        <v>0</v>
      </c>
      <c r="J38">
        <f t="shared" si="5"/>
        <v>34</v>
      </c>
      <c r="K38">
        <f t="shared" si="1"/>
        <v>0</v>
      </c>
    </row>
    <row r="39" spans="1:11" x14ac:dyDescent="0.2">
      <c r="A39" s="3">
        <f t="shared" si="2"/>
        <v>35</v>
      </c>
      <c r="B39">
        <v>0</v>
      </c>
      <c r="D39">
        <f t="shared" si="3"/>
        <v>35</v>
      </c>
      <c r="E39">
        <v>0</v>
      </c>
      <c r="G39" s="3">
        <f t="shared" si="4"/>
        <v>35</v>
      </c>
      <c r="H39">
        <f t="shared" si="0"/>
        <v>0</v>
      </c>
      <c r="J39">
        <f t="shared" si="5"/>
        <v>35</v>
      </c>
      <c r="K39">
        <f t="shared" si="1"/>
        <v>0</v>
      </c>
    </row>
    <row r="40" spans="1:11" x14ac:dyDescent="0.2">
      <c r="A40" s="3">
        <f t="shared" si="2"/>
        <v>36</v>
      </c>
      <c r="B40">
        <v>0</v>
      </c>
      <c r="D40">
        <f t="shared" si="3"/>
        <v>36</v>
      </c>
      <c r="E40">
        <v>0</v>
      </c>
      <c r="G40" s="3">
        <f t="shared" si="4"/>
        <v>36</v>
      </c>
      <c r="H40">
        <f t="shared" si="0"/>
        <v>0</v>
      </c>
      <c r="J40">
        <f t="shared" si="5"/>
        <v>36</v>
      </c>
      <c r="K40">
        <f t="shared" si="1"/>
        <v>0</v>
      </c>
    </row>
    <row r="41" spans="1:11" x14ac:dyDescent="0.2">
      <c r="A41" s="3">
        <f t="shared" si="2"/>
        <v>37</v>
      </c>
      <c r="B41">
        <v>0</v>
      </c>
      <c r="D41">
        <f t="shared" si="3"/>
        <v>37</v>
      </c>
      <c r="E41">
        <v>0</v>
      </c>
      <c r="G41" s="3">
        <f t="shared" si="4"/>
        <v>37</v>
      </c>
      <c r="H41">
        <f t="shared" si="0"/>
        <v>0</v>
      </c>
      <c r="J41">
        <f t="shared" si="5"/>
        <v>37</v>
      </c>
      <c r="K41">
        <f t="shared" si="1"/>
        <v>0</v>
      </c>
    </row>
    <row r="42" spans="1:11" x14ac:dyDescent="0.2">
      <c r="A42" s="3">
        <f t="shared" si="2"/>
        <v>38</v>
      </c>
      <c r="B42">
        <v>0</v>
      </c>
      <c r="D42">
        <f t="shared" si="3"/>
        <v>38</v>
      </c>
      <c r="E42">
        <v>0</v>
      </c>
      <c r="G42" s="3">
        <f t="shared" si="4"/>
        <v>38</v>
      </c>
      <c r="H42">
        <f t="shared" si="0"/>
        <v>0</v>
      </c>
      <c r="J42">
        <f t="shared" si="5"/>
        <v>38</v>
      </c>
      <c r="K42">
        <f t="shared" si="1"/>
        <v>0</v>
      </c>
    </row>
    <row r="43" spans="1:11" x14ac:dyDescent="0.2">
      <c r="A43" s="3">
        <f t="shared" si="2"/>
        <v>39</v>
      </c>
      <c r="B43">
        <v>0</v>
      </c>
      <c r="D43">
        <f t="shared" si="3"/>
        <v>39</v>
      </c>
      <c r="E43">
        <v>0</v>
      </c>
      <c r="G43" s="3">
        <f t="shared" si="4"/>
        <v>39</v>
      </c>
      <c r="H43">
        <f t="shared" si="0"/>
        <v>0</v>
      </c>
      <c r="J43">
        <f t="shared" si="5"/>
        <v>39</v>
      </c>
      <c r="K43">
        <f t="shared" si="1"/>
        <v>0</v>
      </c>
    </row>
    <row r="44" spans="1:11" x14ac:dyDescent="0.2">
      <c r="A44" s="3">
        <f t="shared" si="2"/>
        <v>40</v>
      </c>
      <c r="B44">
        <v>0</v>
      </c>
      <c r="D44">
        <f t="shared" si="3"/>
        <v>40</v>
      </c>
      <c r="E44">
        <v>0</v>
      </c>
      <c r="G44" s="3">
        <f t="shared" si="4"/>
        <v>40</v>
      </c>
      <c r="H44">
        <f t="shared" si="0"/>
        <v>0</v>
      </c>
      <c r="J44">
        <f t="shared" si="5"/>
        <v>40</v>
      </c>
      <c r="K44">
        <f t="shared" si="1"/>
        <v>0</v>
      </c>
    </row>
    <row r="45" spans="1:11" x14ac:dyDescent="0.2">
      <c r="A45" s="3">
        <f t="shared" si="2"/>
        <v>41</v>
      </c>
      <c r="B45">
        <v>0</v>
      </c>
      <c r="D45">
        <f t="shared" si="3"/>
        <v>41</v>
      </c>
      <c r="E45">
        <v>0</v>
      </c>
      <c r="G45" s="3">
        <f t="shared" si="4"/>
        <v>41</v>
      </c>
      <c r="H45">
        <f t="shared" si="0"/>
        <v>0</v>
      </c>
      <c r="J45">
        <f t="shared" si="5"/>
        <v>41</v>
      </c>
      <c r="K45">
        <f t="shared" si="1"/>
        <v>0</v>
      </c>
    </row>
    <row r="46" spans="1:11" x14ac:dyDescent="0.2">
      <c r="A46" s="3">
        <f t="shared" si="2"/>
        <v>42</v>
      </c>
      <c r="B46">
        <v>0</v>
      </c>
      <c r="D46">
        <f t="shared" si="3"/>
        <v>42</v>
      </c>
      <c r="E46">
        <v>0</v>
      </c>
      <c r="G46" s="3">
        <f t="shared" si="4"/>
        <v>42</v>
      </c>
      <c r="H46">
        <f t="shared" si="0"/>
        <v>0</v>
      </c>
      <c r="J46">
        <f t="shared" si="5"/>
        <v>42</v>
      </c>
      <c r="K46">
        <f t="shared" si="1"/>
        <v>0</v>
      </c>
    </row>
    <row r="47" spans="1:11" x14ac:dyDescent="0.2">
      <c r="A47" s="3">
        <f t="shared" si="2"/>
        <v>43</v>
      </c>
      <c r="B47">
        <v>0</v>
      </c>
      <c r="D47">
        <f t="shared" si="3"/>
        <v>43</v>
      </c>
      <c r="E47">
        <v>0</v>
      </c>
      <c r="G47" s="3">
        <f t="shared" si="4"/>
        <v>43</v>
      </c>
      <c r="H47">
        <f t="shared" si="0"/>
        <v>0</v>
      </c>
      <c r="J47">
        <f t="shared" si="5"/>
        <v>43</v>
      </c>
      <c r="K47">
        <f t="shared" si="1"/>
        <v>0</v>
      </c>
    </row>
    <row r="48" spans="1:11" x14ac:dyDescent="0.2">
      <c r="A48" s="3">
        <f t="shared" si="2"/>
        <v>44</v>
      </c>
      <c r="B48">
        <v>0</v>
      </c>
      <c r="D48">
        <f t="shared" si="3"/>
        <v>44</v>
      </c>
      <c r="E48">
        <v>0</v>
      </c>
      <c r="G48" s="3">
        <f t="shared" si="4"/>
        <v>44</v>
      </c>
      <c r="H48">
        <f t="shared" si="0"/>
        <v>0</v>
      </c>
      <c r="J48">
        <f t="shared" si="5"/>
        <v>44</v>
      </c>
      <c r="K48">
        <f t="shared" si="1"/>
        <v>0</v>
      </c>
    </row>
    <row r="49" spans="1:11" x14ac:dyDescent="0.2">
      <c r="A49" s="3">
        <f t="shared" si="2"/>
        <v>45</v>
      </c>
      <c r="B49">
        <v>0</v>
      </c>
      <c r="D49">
        <f t="shared" si="3"/>
        <v>45</v>
      </c>
      <c r="E49">
        <v>0</v>
      </c>
      <c r="G49" s="3">
        <f t="shared" si="4"/>
        <v>45</v>
      </c>
      <c r="H49">
        <f t="shared" si="0"/>
        <v>0</v>
      </c>
      <c r="J49">
        <f t="shared" si="5"/>
        <v>45</v>
      </c>
      <c r="K49">
        <f t="shared" si="1"/>
        <v>0</v>
      </c>
    </row>
    <row r="50" spans="1:11" x14ac:dyDescent="0.2">
      <c r="A50" s="3">
        <f t="shared" si="2"/>
        <v>46</v>
      </c>
      <c r="B50">
        <v>0</v>
      </c>
      <c r="D50">
        <f t="shared" si="3"/>
        <v>46</v>
      </c>
      <c r="E50">
        <v>0</v>
      </c>
      <c r="G50" s="3">
        <f t="shared" si="4"/>
        <v>46</v>
      </c>
      <c r="H50">
        <f t="shared" si="0"/>
        <v>0</v>
      </c>
      <c r="J50">
        <f t="shared" si="5"/>
        <v>46</v>
      </c>
      <c r="K50">
        <f t="shared" si="1"/>
        <v>0</v>
      </c>
    </row>
    <row r="51" spans="1:11" x14ac:dyDescent="0.2">
      <c r="A51" s="3">
        <f t="shared" si="2"/>
        <v>47</v>
      </c>
      <c r="B51">
        <v>1</v>
      </c>
      <c r="D51">
        <f t="shared" si="3"/>
        <v>47</v>
      </c>
      <c r="E51">
        <v>0</v>
      </c>
      <c r="G51" s="3">
        <f t="shared" si="4"/>
        <v>47</v>
      </c>
      <c r="H51">
        <f t="shared" si="0"/>
        <v>0</v>
      </c>
      <c r="J51">
        <f t="shared" si="5"/>
        <v>47</v>
      </c>
      <c r="K51">
        <f t="shared" si="1"/>
        <v>0</v>
      </c>
    </row>
    <row r="52" spans="1:11" x14ac:dyDescent="0.2">
      <c r="A52" s="3">
        <f t="shared" si="2"/>
        <v>48</v>
      </c>
      <c r="B52">
        <v>0</v>
      </c>
      <c r="D52">
        <f t="shared" si="3"/>
        <v>48</v>
      </c>
      <c r="E52">
        <v>0</v>
      </c>
      <c r="G52" s="3">
        <f t="shared" si="4"/>
        <v>48</v>
      </c>
      <c r="H52">
        <f t="shared" si="0"/>
        <v>0</v>
      </c>
      <c r="J52">
        <f t="shared" si="5"/>
        <v>48</v>
      </c>
      <c r="K52">
        <f t="shared" si="1"/>
        <v>0</v>
      </c>
    </row>
    <row r="53" spans="1:11" x14ac:dyDescent="0.2">
      <c r="A53" s="3">
        <f t="shared" si="2"/>
        <v>49</v>
      </c>
      <c r="B53">
        <v>0</v>
      </c>
      <c r="D53">
        <f t="shared" si="3"/>
        <v>49</v>
      </c>
      <c r="E53">
        <v>0</v>
      </c>
      <c r="G53" s="3">
        <f t="shared" si="4"/>
        <v>49</v>
      </c>
      <c r="H53">
        <f t="shared" si="0"/>
        <v>0</v>
      </c>
      <c r="J53">
        <f t="shared" si="5"/>
        <v>49</v>
      </c>
      <c r="K53">
        <f t="shared" si="1"/>
        <v>0</v>
      </c>
    </row>
    <row r="54" spans="1:11" x14ac:dyDescent="0.2">
      <c r="A54" s="3">
        <f t="shared" si="2"/>
        <v>50</v>
      </c>
      <c r="B54">
        <v>0</v>
      </c>
      <c r="D54">
        <f t="shared" si="3"/>
        <v>50</v>
      </c>
      <c r="E54">
        <v>0</v>
      </c>
      <c r="G54" s="3">
        <f t="shared" si="4"/>
        <v>50</v>
      </c>
      <c r="H54">
        <f t="shared" si="0"/>
        <v>0</v>
      </c>
      <c r="J54">
        <f t="shared" si="5"/>
        <v>50</v>
      </c>
      <c r="K54">
        <f t="shared" si="1"/>
        <v>0</v>
      </c>
    </row>
    <row r="55" spans="1:11" x14ac:dyDescent="0.2">
      <c r="A55" s="3">
        <f t="shared" si="2"/>
        <v>51</v>
      </c>
      <c r="B55">
        <v>0</v>
      </c>
      <c r="D55">
        <f t="shared" si="3"/>
        <v>51</v>
      </c>
      <c r="E55">
        <v>0</v>
      </c>
      <c r="G55" s="3">
        <f t="shared" si="4"/>
        <v>51</v>
      </c>
      <c r="H55">
        <f t="shared" si="0"/>
        <v>0</v>
      </c>
      <c r="J55">
        <f t="shared" si="5"/>
        <v>51</v>
      </c>
      <c r="K55">
        <f t="shared" si="1"/>
        <v>0</v>
      </c>
    </row>
    <row r="56" spans="1:11" x14ac:dyDescent="0.2">
      <c r="A56" s="3">
        <f t="shared" si="2"/>
        <v>52</v>
      </c>
      <c r="B56">
        <v>0</v>
      </c>
      <c r="D56">
        <f t="shared" si="3"/>
        <v>52</v>
      </c>
      <c r="E56">
        <v>0</v>
      </c>
      <c r="G56" s="3">
        <f t="shared" si="4"/>
        <v>52</v>
      </c>
      <c r="H56">
        <f t="shared" si="0"/>
        <v>0</v>
      </c>
      <c r="J56">
        <f t="shared" si="5"/>
        <v>52</v>
      </c>
      <c r="K56">
        <f t="shared" si="1"/>
        <v>0</v>
      </c>
    </row>
    <row r="57" spans="1:11" x14ac:dyDescent="0.2">
      <c r="A57" s="3">
        <f t="shared" si="2"/>
        <v>53</v>
      </c>
      <c r="B57">
        <v>15</v>
      </c>
      <c r="D57">
        <f t="shared" si="3"/>
        <v>53</v>
      </c>
      <c r="E57">
        <v>0</v>
      </c>
      <c r="G57" s="3">
        <f t="shared" si="4"/>
        <v>53</v>
      </c>
      <c r="H57">
        <f t="shared" si="0"/>
        <v>0</v>
      </c>
      <c r="J57">
        <f t="shared" si="5"/>
        <v>53</v>
      </c>
      <c r="K57">
        <f t="shared" si="1"/>
        <v>0</v>
      </c>
    </row>
    <row r="58" spans="1:11" x14ac:dyDescent="0.2">
      <c r="A58" s="3">
        <f t="shared" si="2"/>
        <v>54</v>
      </c>
      <c r="B58">
        <v>0</v>
      </c>
      <c r="D58">
        <f t="shared" si="3"/>
        <v>54</v>
      </c>
      <c r="E58">
        <v>0</v>
      </c>
      <c r="G58" s="3">
        <f t="shared" si="4"/>
        <v>54</v>
      </c>
      <c r="H58">
        <f t="shared" si="0"/>
        <v>0</v>
      </c>
      <c r="J58">
        <f t="shared" si="5"/>
        <v>54</v>
      </c>
      <c r="K58">
        <f t="shared" si="1"/>
        <v>0</v>
      </c>
    </row>
    <row r="59" spans="1:11" x14ac:dyDescent="0.2">
      <c r="A59" s="3">
        <f t="shared" si="2"/>
        <v>55</v>
      </c>
      <c r="B59">
        <v>0</v>
      </c>
      <c r="D59">
        <f t="shared" si="3"/>
        <v>55</v>
      </c>
      <c r="E59">
        <v>0</v>
      </c>
      <c r="G59" s="3">
        <f t="shared" si="4"/>
        <v>55</v>
      </c>
      <c r="H59">
        <f t="shared" si="0"/>
        <v>0</v>
      </c>
      <c r="J59">
        <f t="shared" si="5"/>
        <v>55</v>
      </c>
      <c r="K59">
        <f t="shared" si="1"/>
        <v>0</v>
      </c>
    </row>
    <row r="60" spans="1:11" x14ac:dyDescent="0.2">
      <c r="A60" s="3">
        <f t="shared" si="2"/>
        <v>56</v>
      </c>
      <c r="B60">
        <v>0</v>
      </c>
      <c r="D60">
        <f t="shared" si="3"/>
        <v>56</v>
      </c>
      <c r="E60">
        <v>0</v>
      </c>
      <c r="G60" s="3">
        <f t="shared" si="4"/>
        <v>56</v>
      </c>
      <c r="H60">
        <f t="shared" si="0"/>
        <v>0</v>
      </c>
      <c r="J60">
        <f t="shared" si="5"/>
        <v>56</v>
      </c>
      <c r="K60">
        <f t="shared" si="1"/>
        <v>0</v>
      </c>
    </row>
    <row r="61" spans="1:11" x14ac:dyDescent="0.2">
      <c r="A61" s="3">
        <f t="shared" si="2"/>
        <v>57</v>
      </c>
      <c r="B61">
        <v>4</v>
      </c>
      <c r="D61">
        <f t="shared" si="3"/>
        <v>57</v>
      </c>
      <c r="E61">
        <v>0</v>
      </c>
      <c r="G61" s="3">
        <f t="shared" si="4"/>
        <v>57</v>
      </c>
      <c r="H61">
        <f t="shared" si="0"/>
        <v>0</v>
      </c>
      <c r="J61">
        <f t="shared" si="5"/>
        <v>57</v>
      </c>
      <c r="K61">
        <f t="shared" si="1"/>
        <v>0</v>
      </c>
    </row>
    <row r="62" spans="1:11" x14ac:dyDescent="0.2">
      <c r="A62" s="3">
        <f t="shared" si="2"/>
        <v>58</v>
      </c>
      <c r="B62">
        <v>0</v>
      </c>
      <c r="D62">
        <f t="shared" si="3"/>
        <v>58</v>
      </c>
      <c r="E62">
        <v>39</v>
      </c>
      <c r="G62" s="3">
        <f t="shared" si="4"/>
        <v>58</v>
      </c>
      <c r="H62">
        <f t="shared" si="0"/>
        <v>0</v>
      </c>
      <c r="J62">
        <f t="shared" si="5"/>
        <v>58</v>
      </c>
      <c r="K62">
        <f t="shared" si="1"/>
        <v>0</v>
      </c>
    </row>
    <row r="63" spans="1:11" x14ac:dyDescent="0.2">
      <c r="A63" s="3">
        <f t="shared" si="2"/>
        <v>59</v>
      </c>
      <c r="B63">
        <v>60</v>
      </c>
      <c r="D63">
        <f t="shared" si="3"/>
        <v>59</v>
      </c>
      <c r="E63">
        <v>0</v>
      </c>
      <c r="G63" s="3">
        <f t="shared" si="4"/>
        <v>59</v>
      </c>
      <c r="H63">
        <f t="shared" si="0"/>
        <v>0</v>
      </c>
      <c r="J63">
        <f t="shared" si="5"/>
        <v>59</v>
      </c>
      <c r="K63">
        <f t="shared" si="1"/>
        <v>0</v>
      </c>
    </row>
    <row r="64" spans="1:11" x14ac:dyDescent="0.2">
      <c r="A64" s="3">
        <f t="shared" si="2"/>
        <v>60</v>
      </c>
      <c r="B64">
        <v>5</v>
      </c>
      <c r="D64">
        <f t="shared" si="3"/>
        <v>60</v>
      </c>
      <c r="E64">
        <v>0</v>
      </c>
      <c r="G64" s="3">
        <f t="shared" si="4"/>
        <v>60</v>
      </c>
      <c r="H64">
        <f t="shared" si="0"/>
        <v>0</v>
      </c>
      <c r="J64">
        <f t="shared" si="5"/>
        <v>60</v>
      </c>
      <c r="K64">
        <f t="shared" si="1"/>
        <v>0</v>
      </c>
    </row>
    <row r="65" spans="1:11" x14ac:dyDescent="0.2">
      <c r="A65" s="3">
        <f t="shared" si="2"/>
        <v>61</v>
      </c>
      <c r="B65">
        <v>1</v>
      </c>
      <c r="D65">
        <f t="shared" si="3"/>
        <v>61</v>
      </c>
      <c r="E65">
        <v>0</v>
      </c>
      <c r="G65" s="3">
        <f t="shared" si="4"/>
        <v>61</v>
      </c>
      <c r="H65">
        <f t="shared" si="0"/>
        <v>0</v>
      </c>
      <c r="J65">
        <f t="shared" si="5"/>
        <v>61</v>
      </c>
      <c r="K65">
        <f t="shared" si="1"/>
        <v>0</v>
      </c>
    </row>
    <row r="66" spans="1:11" x14ac:dyDescent="0.2">
      <c r="A66" s="3">
        <f t="shared" si="2"/>
        <v>62</v>
      </c>
      <c r="B66">
        <v>85</v>
      </c>
      <c r="D66">
        <f t="shared" si="3"/>
        <v>62</v>
      </c>
      <c r="E66">
        <v>0</v>
      </c>
      <c r="G66" s="3">
        <f t="shared" si="4"/>
        <v>62</v>
      </c>
      <c r="H66">
        <f t="shared" si="0"/>
        <v>0</v>
      </c>
      <c r="J66">
        <f t="shared" si="5"/>
        <v>62</v>
      </c>
      <c r="K66">
        <f t="shared" si="1"/>
        <v>0</v>
      </c>
    </row>
    <row r="67" spans="1:11" x14ac:dyDescent="0.2">
      <c r="A67" s="3">
        <f t="shared" si="2"/>
        <v>63</v>
      </c>
      <c r="B67">
        <v>0</v>
      </c>
      <c r="D67">
        <f t="shared" si="3"/>
        <v>63</v>
      </c>
      <c r="E67">
        <v>0</v>
      </c>
      <c r="G67" s="3">
        <f t="shared" si="4"/>
        <v>63</v>
      </c>
      <c r="H67">
        <f t="shared" si="0"/>
        <v>0</v>
      </c>
      <c r="J67">
        <f t="shared" si="5"/>
        <v>63</v>
      </c>
      <c r="K67">
        <f t="shared" si="1"/>
        <v>0</v>
      </c>
    </row>
    <row r="68" spans="1:11" x14ac:dyDescent="0.2">
      <c r="A68" s="3">
        <f t="shared" si="2"/>
        <v>64</v>
      </c>
      <c r="B68">
        <v>0</v>
      </c>
      <c r="D68">
        <f t="shared" si="3"/>
        <v>64</v>
      </c>
      <c r="E68">
        <v>0</v>
      </c>
      <c r="G68" s="3">
        <f t="shared" si="4"/>
        <v>64</v>
      </c>
      <c r="H68">
        <f t="shared" si="0"/>
        <v>0</v>
      </c>
      <c r="J68">
        <f t="shared" si="5"/>
        <v>64</v>
      </c>
      <c r="K68">
        <f t="shared" si="1"/>
        <v>0</v>
      </c>
    </row>
    <row r="69" spans="1:11" x14ac:dyDescent="0.2">
      <c r="A69" s="3">
        <f t="shared" si="2"/>
        <v>65</v>
      </c>
      <c r="B69">
        <v>107</v>
      </c>
      <c r="D69">
        <f t="shared" si="3"/>
        <v>65</v>
      </c>
      <c r="E69">
        <v>0</v>
      </c>
      <c r="G69" s="3">
        <f t="shared" si="4"/>
        <v>65</v>
      </c>
      <c r="H69">
        <f t="shared" ref="H69:H87" si="6">SUM(C69,F69)</f>
        <v>0</v>
      </c>
      <c r="J69">
        <f t="shared" si="5"/>
        <v>65</v>
      </c>
      <c r="K69">
        <f t="shared" si="1"/>
        <v>0</v>
      </c>
    </row>
    <row r="70" spans="1:11" x14ac:dyDescent="0.2">
      <c r="A70" s="3">
        <f t="shared" si="2"/>
        <v>66</v>
      </c>
      <c r="B70">
        <v>24</v>
      </c>
      <c r="D70">
        <f t="shared" si="3"/>
        <v>66</v>
      </c>
      <c r="E70">
        <v>0</v>
      </c>
      <c r="G70" s="3">
        <f t="shared" si="4"/>
        <v>66</v>
      </c>
      <c r="H70">
        <v>9.4</v>
      </c>
      <c r="J70">
        <f t="shared" si="5"/>
        <v>66</v>
      </c>
      <c r="K70">
        <f t="shared" ref="K70:K112" si="7">SUM(F70,I70)</f>
        <v>0</v>
      </c>
    </row>
    <row r="71" spans="1:11" x14ac:dyDescent="0.2">
      <c r="A71" s="3">
        <f t="shared" ref="A71:A126" si="8">A70+1</f>
        <v>67</v>
      </c>
      <c r="B71">
        <v>0</v>
      </c>
      <c r="D71">
        <f t="shared" ref="D71:D114" si="9">D70+1</f>
        <v>67</v>
      </c>
      <c r="E71">
        <v>0</v>
      </c>
      <c r="G71" s="3">
        <f t="shared" ref="G71:G126" si="10">G70+1</f>
        <v>67</v>
      </c>
      <c r="H71">
        <v>0</v>
      </c>
      <c r="J71">
        <f t="shared" ref="J71:J114" si="11">J70+1</f>
        <v>67</v>
      </c>
      <c r="K71">
        <f t="shared" si="7"/>
        <v>0</v>
      </c>
    </row>
    <row r="72" spans="1:11" x14ac:dyDescent="0.2">
      <c r="A72" s="3">
        <f t="shared" si="8"/>
        <v>68</v>
      </c>
      <c r="B72">
        <v>0</v>
      </c>
      <c r="D72">
        <f t="shared" si="9"/>
        <v>68</v>
      </c>
      <c r="E72">
        <v>0</v>
      </c>
      <c r="G72" s="3">
        <f t="shared" si="10"/>
        <v>68</v>
      </c>
      <c r="H72">
        <f t="shared" si="6"/>
        <v>0</v>
      </c>
      <c r="J72">
        <f t="shared" si="11"/>
        <v>68</v>
      </c>
      <c r="K72">
        <f t="shared" si="7"/>
        <v>0</v>
      </c>
    </row>
    <row r="73" spans="1:11" x14ac:dyDescent="0.2">
      <c r="A73" s="3">
        <f t="shared" si="8"/>
        <v>69</v>
      </c>
      <c r="B73">
        <v>0</v>
      </c>
      <c r="D73">
        <f t="shared" si="9"/>
        <v>69</v>
      </c>
      <c r="E73">
        <v>0</v>
      </c>
      <c r="G73" s="3">
        <f t="shared" si="10"/>
        <v>69</v>
      </c>
      <c r="H73">
        <f t="shared" si="6"/>
        <v>0</v>
      </c>
      <c r="J73">
        <f t="shared" si="11"/>
        <v>69</v>
      </c>
      <c r="K73">
        <f t="shared" si="7"/>
        <v>0</v>
      </c>
    </row>
    <row r="74" spans="1:11" x14ac:dyDescent="0.2">
      <c r="A74" s="3">
        <f t="shared" si="8"/>
        <v>70</v>
      </c>
      <c r="B74">
        <v>0</v>
      </c>
      <c r="D74">
        <f t="shared" si="9"/>
        <v>70</v>
      </c>
      <c r="E74">
        <v>0</v>
      </c>
      <c r="G74" s="3">
        <f t="shared" si="10"/>
        <v>70</v>
      </c>
      <c r="H74">
        <f t="shared" si="6"/>
        <v>0</v>
      </c>
      <c r="J74">
        <f t="shared" si="11"/>
        <v>70</v>
      </c>
      <c r="K74">
        <f t="shared" si="7"/>
        <v>0</v>
      </c>
    </row>
    <row r="75" spans="1:11" x14ac:dyDescent="0.2">
      <c r="A75" s="3">
        <f t="shared" si="8"/>
        <v>71</v>
      </c>
      <c r="B75">
        <v>0</v>
      </c>
      <c r="D75">
        <f t="shared" si="9"/>
        <v>71</v>
      </c>
      <c r="E75">
        <v>0</v>
      </c>
      <c r="G75" s="3">
        <f t="shared" si="10"/>
        <v>71</v>
      </c>
      <c r="H75">
        <f t="shared" si="6"/>
        <v>0</v>
      </c>
      <c r="J75">
        <f t="shared" si="11"/>
        <v>71</v>
      </c>
      <c r="K75">
        <f t="shared" si="7"/>
        <v>0</v>
      </c>
    </row>
    <row r="76" spans="1:11" x14ac:dyDescent="0.2">
      <c r="A76" s="3">
        <f t="shared" si="8"/>
        <v>72</v>
      </c>
      <c r="B76">
        <v>0</v>
      </c>
      <c r="D76">
        <f t="shared" si="9"/>
        <v>72</v>
      </c>
      <c r="E76">
        <v>0</v>
      </c>
      <c r="G76" s="3">
        <f t="shared" si="10"/>
        <v>72</v>
      </c>
      <c r="H76">
        <f t="shared" si="6"/>
        <v>0</v>
      </c>
      <c r="J76">
        <f t="shared" si="11"/>
        <v>72</v>
      </c>
      <c r="K76">
        <f t="shared" si="7"/>
        <v>0</v>
      </c>
    </row>
    <row r="77" spans="1:11" x14ac:dyDescent="0.2">
      <c r="A77" s="3">
        <f t="shared" si="8"/>
        <v>73</v>
      </c>
      <c r="B77">
        <v>0</v>
      </c>
      <c r="D77">
        <f t="shared" si="9"/>
        <v>73</v>
      </c>
      <c r="E77">
        <v>0</v>
      </c>
      <c r="G77" s="3">
        <f t="shared" si="10"/>
        <v>73</v>
      </c>
      <c r="H77">
        <v>19</v>
      </c>
      <c r="J77">
        <f t="shared" si="11"/>
        <v>73</v>
      </c>
      <c r="K77">
        <f t="shared" si="7"/>
        <v>0</v>
      </c>
    </row>
    <row r="78" spans="1:11" x14ac:dyDescent="0.2">
      <c r="A78" s="3">
        <f t="shared" si="8"/>
        <v>74</v>
      </c>
      <c r="B78">
        <v>1</v>
      </c>
      <c r="D78">
        <f t="shared" si="9"/>
        <v>74</v>
      </c>
      <c r="E78">
        <v>0</v>
      </c>
      <c r="G78" s="3">
        <f t="shared" si="10"/>
        <v>74</v>
      </c>
      <c r="H78">
        <f t="shared" si="6"/>
        <v>0</v>
      </c>
      <c r="J78">
        <f t="shared" si="11"/>
        <v>74</v>
      </c>
      <c r="K78">
        <f t="shared" si="7"/>
        <v>0</v>
      </c>
    </row>
    <row r="79" spans="1:11" x14ac:dyDescent="0.2">
      <c r="A79" s="3">
        <f t="shared" si="8"/>
        <v>75</v>
      </c>
      <c r="B79">
        <v>39</v>
      </c>
      <c r="D79">
        <f t="shared" si="9"/>
        <v>75</v>
      </c>
      <c r="E79">
        <v>0</v>
      </c>
      <c r="G79" s="3">
        <f t="shared" si="10"/>
        <v>75</v>
      </c>
      <c r="H79">
        <f t="shared" si="6"/>
        <v>0</v>
      </c>
      <c r="J79">
        <f t="shared" si="11"/>
        <v>75</v>
      </c>
      <c r="K79">
        <f t="shared" si="7"/>
        <v>0</v>
      </c>
    </row>
    <row r="80" spans="1:11" x14ac:dyDescent="0.2">
      <c r="A80" s="3">
        <f t="shared" si="8"/>
        <v>76</v>
      </c>
      <c r="B80">
        <v>6</v>
      </c>
      <c r="D80">
        <f t="shared" si="9"/>
        <v>76</v>
      </c>
      <c r="E80">
        <v>0</v>
      </c>
      <c r="G80" s="3">
        <f t="shared" si="10"/>
        <v>76</v>
      </c>
      <c r="H80">
        <v>117</v>
      </c>
      <c r="J80">
        <f t="shared" si="11"/>
        <v>76</v>
      </c>
      <c r="K80">
        <f t="shared" si="7"/>
        <v>0</v>
      </c>
    </row>
    <row r="81" spans="1:11" x14ac:dyDescent="0.2">
      <c r="A81" s="3">
        <f t="shared" si="8"/>
        <v>77</v>
      </c>
      <c r="B81">
        <v>32</v>
      </c>
      <c r="D81">
        <f t="shared" si="9"/>
        <v>77</v>
      </c>
      <c r="E81">
        <v>0</v>
      </c>
      <c r="G81" s="3">
        <f t="shared" si="10"/>
        <v>77</v>
      </c>
      <c r="H81">
        <f t="shared" si="6"/>
        <v>0</v>
      </c>
      <c r="J81">
        <f t="shared" si="11"/>
        <v>77</v>
      </c>
      <c r="K81">
        <f t="shared" si="7"/>
        <v>0</v>
      </c>
    </row>
    <row r="82" spans="1:11" x14ac:dyDescent="0.2">
      <c r="A82" s="3">
        <f t="shared" si="8"/>
        <v>78</v>
      </c>
      <c r="B82">
        <v>0</v>
      </c>
      <c r="D82">
        <f t="shared" si="9"/>
        <v>78</v>
      </c>
      <c r="E82">
        <v>0</v>
      </c>
      <c r="G82" s="3">
        <f t="shared" si="10"/>
        <v>78</v>
      </c>
      <c r="H82">
        <v>5</v>
      </c>
      <c r="J82">
        <f t="shared" si="11"/>
        <v>78</v>
      </c>
      <c r="K82">
        <f t="shared" si="7"/>
        <v>0</v>
      </c>
    </row>
    <row r="83" spans="1:11" x14ac:dyDescent="0.2">
      <c r="A83" s="3">
        <f t="shared" si="8"/>
        <v>79</v>
      </c>
      <c r="B83">
        <v>0</v>
      </c>
      <c r="D83">
        <f t="shared" si="9"/>
        <v>79</v>
      </c>
      <c r="E83">
        <v>0</v>
      </c>
      <c r="G83" s="3">
        <f t="shared" si="10"/>
        <v>79</v>
      </c>
      <c r="H83">
        <f t="shared" si="6"/>
        <v>0</v>
      </c>
      <c r="J83">
        <f t="shared" si="11"/>
        <v>79</v>
      </c>
      <c r="K83">
        <f t="shared" si="7"/>
        <v>0</v>
      </c>
    </row>
    <row r="84" spans="1:11" x14ac:dyDescent="0.2">
      <c r="A84" s="3">
        <f t="shared" si="8"/>
        <v>80</v>
      </c>
      <c r="B84">
        <v>0</v>
      </c>
      <c r="D84">
        <f t="shared" si="9"/>
        <v>80</v>
      </c>
      <c r="E84">
        <v>0</v>
      </c>
      <c r="G84" s="3">
        <f t="shared" si="10"/>
        <v>80</v>
      </c>
      <c r="H84">
        <v>55</v>
      </c>
      <c r="J84">
        <f t="shared" si="11"/>
        <v>80</v>
      </c>
      <c r="K84">
        <f t="shared" si="7"/>
        <v>0</v>
      </c>
    </row>
    <row r="85" spans="1:11" x14ac:dyDescent="0.2">
      <c r="A85" s="3">
        <f t="shared" si="8"/>
        <v>81</v>
      </c>
      <c r="B85">
        <v>0</v>
      </c>
      <c r="D85">
        <f t="shared" si="9"/>
        <v>81</v>
      </c>
      <c r="E85">
        <v>0</v>
      </c>
      <c r="G85" s="3">
        <f t="shared" si="10"/>
        <v>81</v>
      </c>
      <c r="H85">
        <f t="shared" si="6"/>
        <v>0</v>
      </c>
      <c r="J85">
        <f t="shared" si="11"/>
        <v>81</v>
      </c>
      <c r="K85">
        <f t="shared" si="7"/>
        <v>0</v>
      </c>
    </row>
    <row r="86" spans="1:11" x14ac:dyDescent="0.2">
      <c r="A86" s="3">
        <f t="shared" si="8"/>
        <v>82</v>
      </c>
      <c r="B86">
        <v>0</v>
      </c>
      <c r="D86">
        <f t="shared" si="9"/>
        <v>82</v>
      </c>
      <c r="E86">
        <v>0</v>
      </c>
      <c r="G86" s="3">
        <f t="shared" si="10"/>
        <v>82</v>
      </c>
      <c r="H86">
        <v>58</v>
      </c>
      <c r="J86">
        <f t="shared" si="11"/>
        <v>82</v>
      </c>
      <c r="K86">
        <f t="shared" si="7"/>
        <v>0</v>
      </c>
    </row>
    <row r="87" spans="1:11" x14ac:dyDescent="0.2">
      <c r="A87" s="3">
        <f t="shared" si="8"/>
        <v>83</v>
      </c>
      <c r="B87">
        <v>0</v>
      </c>
      <c r="D87">
        <f t="shared" si="9"/>
        <v>83</v>
      </c>
      <c r="E87">
        <v>0</v>
      </c>
      <c r="G87" s="3">
        <f t="shared" si="10"/>
        <v>83</v>
      </c>
      <c r="H87">
        <f t="shared" si="6"/>
        <v>0</v>
      </c>
      <c r="J87">
        <f t="shared" si="11"/>
        <v>83</v>
      </c>
      <c r="K87">
        <f t="shared" si="7"/>
        <v>0</v>
      </c>
    </row>
    <row r="88" spans="1:11" x14ac:dyDescent="0.2">
      <c r="A88" s="3">
        <f t="shared" si="8"/>
        <v>84</v>
      </c>
      <c r="B88">
        <v>0</v>
      </c>
      <c r="D88">
        <f t="shared" si="9"/>
        <v>84</v>
      </c>
      <c r="E88">
        <v>0</v>
      </c>
      <c r="G88" s="3">
        <f t="shared" si="10"/>
        <v>84</v>
      </c>
      <c r="H88">
        <v>125</v>
      </c>
      <c r="J88">
        <f t="shared" si="11"/>
        <v>84</v>
      </c>
      <c r="K88">
        <f t="shared" si="7"/>
        <v>0</v>
      </c>
    </row>
    <row r="89" spans="1:11" x14ac:dyDescent="0.2">
      <c r="A89" s="3">
        <f t="shared" si="8"/>
        <v>85</v>
      </c>
      <c r="B89">
        <v>0</v>
      </c>
      <c r="D89">
        <f t="shared" si="9"/>
        <v>85</v>
      </c>
      <c r="E89">
        <v>0</v>
      </c>
      <c r="G89" s="3">
        <f t="shared" si="10"/>
        <v>85</v>
      </c>
      <c r="H89">
        <v>6.2</v>
      </c>
      <c r="J89">
        <f t="shared" si="11"/>
        <v>85</v>
      </c>
      <c r="K89">
        <f t="shared" si="7"/>
        <v>0</v>
      </c>
    </row>
    <row r="90" spans="1:11" x14ac:dyDescent="0.2">
      <c r="A90" s="3">
        <f t="shared" si="8"/>
        <v>86</v>
      </c>
      <c r="B90">
        <v>0</v>
      </c>
      <c r="D90">
        <f t="shared" si="9"/>
        <v>86</v>
      </c>
      <c r="E90">
        <v>0</v>
      </c>
      <c r="G90" s="3">
        <f t="shared" si="10"/>
        <v>86</v>
      </c>
      <c r="H90">
        <f t="shared" ref="H90:H126" si="12">SUM(C90,F90)</f>
        <v>0</v>
      </c>
      <c r="J90">
        <f t="shared" si="11"/>
        <v>86</v>
      </c>
      <c r="K90">
        <f t="shared" si="7"/>
        <v>0</v>
      </c>
    </row>
    <row r="91" spans="1:11" x14ac:dyDescent="0.2">
      <c r="A91" s="3">
        <f t="shared" si="8"/>
        <v>87</v>
      </c>
      <c r="B91">
        <v>0</v>
      </c>
      <c r="D91">
        <f t="shared" si="9"/>
        <v>87</v>
      </c>
      <c r="E91">
        <v>0</v>
      </c>
      <c r="G91" s="3">
        <f t="shared" si="10"/>
        <v>87</v>
      </c>
      <c r="H91">
        <f t="shared" si="12"/>
        <v>0</v>
      </c>
      <c r="J91">
        <f t="shared" si="11"/>
        <v>87</v>
      </c>
      <c r="K91">
        <f t="shared" si="7"/>
        <v>0</v>
      </c>
    </row>
    <row r="92" spans="1:11" x14ac:dyDescent="0.2">
      <c r="A92" s="3">
        <f t="shared" si="8"/>
        <v>88</v>
      </c>
      <c r="B92">
        <v>0</v>
      </c>
      <c r="D92">
        <f t="shared" si="9"/>
        <v>88</v>
      </c>
      <c r="E92">
        <v>0</v>
      </c>
      <c r="G92" s="3">
        <f t="shared" si="10"/>
        <v>88</v>
      </c>
      <c r="H92">
        <f t="shared" si="12"/>
        <v>0</v>
      </c>
      <c r="J92">
        <f t="shared" si="11"/>
        <v>88</v>
      </c>
      <c r="K92">
        <f t="shared" si="7"/>
        <v>0</v>
      </c>
    </row>
    <row r="93" spans="1:11" x14ac:dyDescent="0.2">
      <c r="A93" s="3">
        <f t="shared" si="8"/>
        <v>89</v>
      </c>
      <c r="B93">
        <v>0</v>
      </c>
      <c r="D93">
        <f t="shared" si="9"/>
        <v>89</v>
      </c>
      <c r="E93">
        <v>0</v>
      </c>
      <c r="G93" s="3">
        <f t="shared" si="10"/>
        <v>89</v>
      </c>
      <c r="H93">
        <f t="shared" si="12"/>
        <v>0</v>
      </c>
      <c r="J93">
        <f t="shared" si="11"/>
        <v>89</v>
      </c>
      <c r="K93">
        <f t="shared" si="7"/>
        <v>0</v>
      </c>
    </row>
    <row r="94" spans="1:11" x14ac:dyDescent="0.2">
      <c r="A94" s="3">
        <f t="shared" si="8"/>
        <v>90</v>
      </c>
      <c r="B94">
        <v>0</v>
      </c>
      <c r="D94">
        <f t="shared" si="9"/>
        <v>90</v>
      </c>
      <c r="E94">
        <v>0</v>
      </c>
      <c r="G94" s="3">
        <f t="shared" si="10"/>
        <v>90</v>
      </c>
      <c r="H94">
        <f t="shared" si="12"/>
        <v>0</v>
      </c>
      <c r="J94">
        <f t="shared" si="11"/>
        <v>90</v>
      </c>
      <c r="K94">
        <f t="shared" si="7"/>
        <v>0</v>
      </c>
    </row>
    <row r="95" spans="1:11" x14ac:dyDescent="0.2">
      <c r="A95" s="3">
        <f t="shared" si="8"/>
        <v>91</v>
      </c>
      <c r="B95">
        <v>0</v>
      </c>
      <c r="D95">
        <f t="shared" si="9"/>
        <v>91</v>
      </c>
      <c r="E95">
        <v>0</v>
      </c>
      <c r="G95" s="3">
        <f t="shared" si="10"/>
        <v>91</v>
      </c>
      <c r="H95">
        <f t="shared" si="12"/>
        <v>0</v>
      </c>
      <c r="J95">
        <f t="shared" si="11"/>
        <v>91</v>
      </c>
      <c r="K95">
        <f t="shared" si="7"/>
        <v>0</v>
      </c>
    </row>
    <row r="96" spans="1:11" x14ac:dyDescent="0.2">
      <c r="A96" s="3">
        <f t="shared" si="8"/>
        <v>92</v>
      </c>
      <c r="B96">
        <v>0</v>
      </c>
      <c r="D96">
        <f t="shared" si="9"/>
        <v>92</v>
      </c>
      <c r="E96">
        <v>0</v>
      </c>
      <c r="G96" s="3">
        <f t="shared" si="10"/>
        <v>92</v>
      </c>
      <c r="H96">
        <f t="shared" si="12"/>
        <v>0</v>
      </c>
      <c r="J96">
        <f t="shared" si="11"/>
        <v>92</v>
      </c>
      <c r="K96">
        <f t="shared" si="7"/>
        <v>0</v>
      </c>
    </row>
    <row r="97" spans="1:11" x14ac:dyDescent="0.2">
      <c r="A97" s="3">
        <f t="shared" si="8"/>
        <v>93</v>
      </c>
      <c r="B97">
        <v>0</v>
      </c>
      <c r="D97">
        <f t="shared" si="9"/>
        <v>93</v>
      </c>
      <c r="E97">
        <v>5</v>
      </c>
      <c r="G97" s="3">
        <f t="shared" si="10"/>
        <v>93</v>
      </c>
      <c r="H97">
        <f t="shared" si="12"/>
        <v>0</v>
      </c>
      <c r="J97">
        <f t="shared" si="11"/>
        <v>93</v>
      </c>
      <c r="K97">
        <f t="shared" si="7"/>
        <v>0</v>
      </c>
    </row>
    <row r="98" spans="1:11" x14ac:dyDescent="0.2">
      <c r="A98" s="3">
        <f t="shared" si="8"/>
        <v>94</v>
      </c>
      <c r="B98">
        <v>0</v>
      </c>
      <c r="D98">
        <f t="shared" si="9"/>
        <v>94</v>
      </c>
      <c r="E98">
        <v>0</v>
      </c>
      <c r="G98" s="3">
        <f t="shared" si="10"/>
        <v>94</v>
      </c>
      <c r="H98">
        <f t="shared" si="12"/>
        <v>0</v>
      </c>
      <c r="J98">
        <f t="shared" si="11"/>
        <v>94</v>
      </c>
      <c r="K98">
        <f t="shared" si="7"/>
        <v>0</v>
      </c>
    </row>
    <row r="99" spans="1:11" x14ac:dyDescent="0.2">
      <c r="A99" s="3">
        <f t="shared" si="8"/>
        <v>95</v>
      </c>
      <c r="B99">
        <v>0</v>
      </c>
      <c r="D99">
        <f t="shared" si="9"/>
        <v>95</v>
      </c>
      <c r="E99">
        <v>31</v>
      </c>
      <c r="G99" s="3">
        <f t="shared" si="10"/>
        <v>95</v>
      </c>
      <c r="H99">
        <f t="shared" si="12"/>
        <v>0</v>
      </c>
      <c r="J99">
        <f t="shared" si="11"/>
        <v>95</v>
      </c>
      <c r="K99">
        <f t="shared" si="7"/>
        <v>0</v>
      </c>
    </row>
    <row r="100" spans="1:11" x14ac:dyDescent="0.2">
      <c r="A100" s="3">
        <f t="shared" si="8"/>
        <v>96</v>
      </c>
      <c r="B100">
        <v>0</v>
      </c>
      <c r="D100">
        <f t="shared" si="9"/>
        <v>96</v>
      </c>
      <c r="E100">
        <v>52</v>
      </c>
      <c r="G100" s="3">
        <f t="shared" si="10"/>
        <v>96</v>
      </c>
      <c r="H100">
        <f t="shared" si="12"/>
        <v>0</v>
      </c>
      <c r="J100">
        <f t="shared" si="11"/>
        <v>96</v>
      </c>
      <c r="K100">
        <f t="shared" si="7"/>
        <v>0</v>
      </c>
    </row>
    <row r="101" spans="1:11" x14ac:dyDescent="0.2">
      <c r="A101" s="3">
        <f t="shared" si="8"/>
        <v>97</v>
      </c>
      <c r="B101">
        <v>0</v>
      </c>
      <c r="D101">
        <f t="shared" si="9"/>
        <v>97</v>
      </c>
      <c r="E101">
        <v>78</v>
      </c>
      <c r="G101" s="3">
        <f t="shared" si="10"/>
        <v>97</v>
      </c>
      <c r="H101">
        <f t="shared" si="12"/>
        <v>0</v>
      </c>
      <c r="J101">
        <f t="shared" si="11"/>
        <v>97</v>
      </c>
      <c r="K101">
        <f t="shared" si="7"/>
        <v>0</v>
      </c>
    </row>
    <row r="102" spans="1:11" x14ac:dyDescent="0.2">
      <c r="A102" s="3">
        <f t="shared" si="8"/>
        <v>98</v>
      </c>
      <c r="B102">
        <v>13</v>
      </c>
      <c r="D102">
        <f t="shared" si="9"/>
        <v>98</v>
      </c>
      <c r="E102">
        <v>66</v>
      </c>
      <c r="G102" s="3">
        <f t="shared" si="10"/>
        <v>98</v>
      </c>
      <c r="H102">
        <f t="shared" si="12"/>
        <v>0</v>
      </c>
      <c r="J102">
        <f t="shared" si="11"/>
        <v>98</v>
      </c>
      <c r="K102">
        <f t="shared" si="7"/>
        <v>0</v>
      </c>
    </row>
    <row r="103" spans="1:11" x14ac:dyDescent="0.2">
      <c r="A103" s="3">
        <f t="shared" si="8"/>
        <v>99</v>
      </c>
      <c r="B103">
        <v>0</v>
      </c>
      <c r="D103">
        <f t="shared" si="9"/>
        <v>99</v>
      </c>
      <c r="E103">
        <v>6</v>
      </c>
      <c r="G103" s="3">
        <f t="shared" si="10"/>
        <v>99</v>
      </c>
      <c r="H103">
        <f t="shared" si="12"/>
        <v>0</v>
      </c>
      <c r="J103">
        <f t="shared" si="11"/>
        <v>99</v>
      </c>
      <c r="K103">
        <f t="shared" si="7"/>
        <v>0</v>
      </c>
    </row>
    <row r="104" spans="1:11" x14ac:dyDescent="0.2">
      <c r="A104" s="3">
        <f t="shared" si="8"/>
        <v>100</v>
      </c>
      <c r="B104">
        <v>0</v>
      </c>
      <c r="D104">
        <f t="shared" si="9"/>
        <v>100</v>
      </c>
      <c r="E104">
        <v>0</v>
      </c>
      <c r="G104" s="3">
        <f t="shared" si="10"/>
        <v>100</v>
      </c>
      <c r="H104">
        <f t="shared" si="12"/>
        <v>0</v>
      </c>
      <c r="J104">
        <f t="shared" si="11"/>
        <v>100</v>
      </c>
      <c r="K104">
        <f t="shared" si="7"/>
        <v>0</v>
      </c>
    </row>
    <row r="105" spans="1:11" x14ac:dyDescent="0.2">
      <c r="A105" s="3">
        <f t="shared" si="8"/>
        <v>101</v>
      </c>
      <c r="B105">
        <v>51</v>
      </c>
      <c r="D105">
        <f t="shared" si="9"/>
        <v>101</v>
      </c>
      <c r="E105">
        <v>0</v>
      </c>
      <c r="G105" s="3">
        <f t="shared" si="10"/>
        <v>101</v>
      </c>
      <c r="H105">
        <f t="shared" si="12"/>
        <v>0</v>
      </c>
      <c r="J105">
        <f t="shared" si="11"/>
        <v>101</v>
      </c>
      <c r="K105">
        <f t="shared" si="7"/>
        <v>0</v>
      </c>
    </row>
    <row r="106" spans="1:11" x14ac:dyDescent="0.2">
      <c r="A106" s="3">
        <f t="shared" si="8"/>
        <v>102</v>
      </c>
      <c r="B106">
        <v>0</v>
      </c>
      <c r="D106">
        <f t="shared" si="9"/>
        <v>102</v>
      </c>
      <c r="E106">
        <v>0</v>
      </c>
      <c r="G106" s="3">
        <f t="shared" si="10"/>
        <v>102</v>
      </c>
      <c r="H106">
        <f t="shared" si="12"/>
        <v>0</v>
      </c>
      <c r="J106">
        <f t="shared" si="11"/>
        <v>102</v>
      </c>
      <c r="K106">
        <f t="shared" si="7"/>
        <v>0</v>
      </c>
    </row>
    <row r="107" spans="1:11" x14ac:dyDescent="0.2">
      <c r="A107" s="3">
        <f t="shared" si="8"/>
        <v>103</v>
      </c>
      <c r="B107">
        <v>0</v>
      </c>
      <c r="D107">
        <f t="shared" si="9"/>
        <v>103</v>
      </c>
      <c r="E107">
        <v>0</v>
      </c>
      <c r="G107" s="3">
        <f t="shared" si="10"/>
        <v>103</v>
      </c>
      <c r="H107">
        <f t="shared" si="12"/>
        <v>0</v>
      </c>
      <c r="J107">
        <f t="shared" si="11"/>
        <v>103</v>
      </c>
      <c r="K107">
        <f t="shared" si="7"/>
        <v>0</v>
      </c>
    </row>
    <row r="108" spans="1:11" x14ac:dyDescent="0.2">
      <c r="A108" s="3">
        <f t="shared" si="8"/>
        <v>104</v>
      </c>
      <c r="B108">
        <v>0</v>
      </c>
      <c r="D108">
        <f t="shared" si="9"/>
        <v>104</v>
      </c>
      <c r="E108">
        <v>0</v>
      </c>
      <c r="G108" s="3">
        <f t="shared" si="10"/>
        <v>104</v>
      </c>
      <c r="H108">
        <f t="shared" si="12"/>
        <v>0</v>
      </c>
      <c r="J108">
        <f t="shared" si="11"/>
        <v>104</v>
      </c>
      <c r="K108">
        <f t="shared" si="7"/>
        <v>0</v>
      </c>
    </row>
    <row r="109" spans="1:11" x14ac:dyDescent="0.2">
      <c r="A109" s="3">
        <f t="shared" si="8"/>
        <v>105</v>
      </c>
      <c r="B109">
        <v>0</v>
      </c>
      <c r="D109">
        <f t="shared" si="9"/>
        <v>105</v>
      </c>
      <c r="E109">
        <v>0</v>
      </c>
      <c r="G109" s="3">
        <f t="shared" si="10"/>
        <v>105</v>
      </c>
      <c r="H109">
        <f t="shared" si="12"/>
        <v>0</v>
      </c>
      <c r="J109">
        <f t="shared" si="11"/>
        <v>105</v>
      </c>
      <c r="K109">
        <f t="shared" si="7"/>
        <v>0</v>
      </c>
    </row>
    <row r="110" spans="1:11" x14ac:dyDescent="0.2">
      <c r="A110" s="3">
        <f t="shared" si="8"/>
        <v>106</v>
      </c>
      <c r="B110">
        <v>0</v>
      </c>
      <c r="D110">
        <f t="shared" si="9"/>
        <v>106</v>
      </c>
      <c r="E110">
        <v>0</v>
      </c>
      <c r="G110" s="3">
        <f t="shared" si="10"/>
        <v>106</v>
      </c>
      <c r="H110">
        <f t="shared" si="12"/>
        <v>0</v>
      </c>
      <c r="J110">
        <f t="shared" si="11"/>
        <v>106</v>
      </c>
      <c r="K110">
        <f t="shared" si="7"/>
        <v>0</v>
      </c>
    </row>
    <row r="111" spans="1:11" x14ac:dyDescent="0.2">
      <c r="A111" s="3">
        <f t="shared" si="8"/>
        <v>107</v>
      </c>
      <c r="B111">
        <v>0</v>
      </c>
      <c r="D111">
        <f t="shared" si="9"/>
        <v>107</v>
      </c>
      <c r="E111">
        <v>0</v>
      </c>
      <c r="G111" s="3">
        <f t="shared" si="10"/>
        <v>107</v>
      </c>
      <c r="H111">
        <f t="shared" si="12"/>
        <v>0</v>
      </c>
      <c r="J111">
        <f t="shared" si="11"/>
        <v>107</v>
      </c>
      <c r="K111">
        <f t="shared" si="7"/>
        <v>0</v>
      </c>
    </row>
    <row r="112" spans="1:11" x14ac:dyDescent="0.2">
      <c r="A112" s="3">
        <f t="shared" si="8"/>
        <v>108</v>
      </c>
      <c r="B112">
        <v>0</v>
      </c>
      <c r="D112">
        <f t="shared" si="9"/>
        <v>108</v>
      </c>
      <c r="E112">
        <v>0</v>
      </c>
      <c r="G112" s="3">
        <f t="shared" si="10"/>
        <v>108</v>
      </c>
      <c r="H112">
        <f t="shared" si="12"/>
        <v>0</v>
      </c>
      <c r="J112">
        <f t="shared" si="11"/>
        <v>108</v>
      </c>
      <c r="K112">
        <f t="shared" si="7"/>
        <v>0</v>
      </c>
    </row>
    <row r="113" spans="1:10" x14ac:dyDescent="0.2">
      <c r="A113" s="3">
        <f t="shared" si="8"/>
        <v>109</v>
      </c>
      <c r="B113">
        <v>0</v>
      </c>
      <c r="D113">
        <f t="shared" si="9"/>
        <v>109</v>
      </c>
      <c r="E113">
        <v>0</v>
      </c>
      <c r="G113" s="3">
        <f t="shared" si="10"/>
        <v>109</v>
      </c>
      <c r="H113">
        <f t="shared" si="12"/>
        <v>0</v>
      </c>
      <c r="J113">
        <f t="shared" si="11"/>
        <v>109</v>
      </c>
    </row>
    <row r="114" spans="1:10" x14ac:dyDescent="0.2">
      <c r="A114" s="3">
        <f t="shared" si="8"/>
        <v>110</v>
      </c>
      <c r="B114">
        <v>0</v>
      </c>
      <c r="D114">
        <f t="shared" si="9"/>
        <v>110</v>
      </c>
      <c r="E114">
        <v>0</v>
      </c>
      <c r="G114" s="3">
        <f t="shared" si="10"/>
        <v>110</v>
      </c>
      <c r="H114">
        <f t="shared" si="12"/>
        <v>0</v>
      </c>
      <c r="J114">
        <f t="shared" si="11"/>
        <v>110</v>
      </c>
    </row>
    <row r="115" spans="1:10" x14ac:dyDescent="0.2">
      <c r="A115" s="3">
        <f t="shared" si="8"/>
        <v>111</v>
      </c>
      <c r="B115">
        <v>0</v>
      </c>
      <c r="G115" s="3">
        <f t="shared" si="10"/>
        <v>111</v>
      </c>
      <c r="H115">
        <f t="shared" si="12"/>
        <v>0</v>
      </c>
    </row>
    <row r="116" spans="1:10" x14ac:dyDescent="0.2">
      <c r="A116" s="3">
        <f t="shared" si="8"/>
        <v>112</v>
      </c>
      <c r="B116">
        <v>1</v>
      </c>
      <c r="G116" s="3">
        <f t="shared" si="10"/>
        <v>112</v>
      </c>
      <c r="H116">
        <f t="shared" si="12"/>
        <v>0</v>
      </c>
    </row>
    <row r="117" spans="1:10" x14ac:dyDescent="0.2">
      <c r="A117" s="3">
        <f t="shared" si="8"/>
        <v>113</v>
      </c>
      <c r="B117">
        <v>10</v>
      </c>
      <c r="G117" s="3">
        <f t="shared" si="10"/>
        <v>113</v>
      </c>
      <c r="H117">
        <f t="shared" si="12"/>
        <v>0</v>
      </c>
    </row>
    <row r="118" spans="1:10" x14ac:dyDescent="0.2">
      <c r="A118" s="3">
        <f t="shared" si="8"/>
        <v>114</v>
      </c>
      <c r="B118">
        <v>0</v>
      </c>
      <c r="G118" s="3">
        <f t="shared" si="10"/>
        <v>114</v>
      </c>
      <c r="H118">
        <f t="shared" si="12"/>
        <v>0</v>
      </c>
    </row>
    <row r="119" spans="1:10" x14ac:dyDescent="0.2">
      <c r="A119" s="3">
        <f t="shared" si="8"/>
        <v>115</v>
      </c>
      <c r="B119">
        <v>0</v>
      </c>
      <c r="G119" s="3">
        <f t="shared" si="10"/>
        <v>115</v>
      </c>
      <c r="H119">
        <f t="shared" si="12"/>
        <v>0</v>
      </c>
    </row>
    <row r="120" spans="1:10" x14ac:dyDescent="0.2">
      <c r="A120" s="3">
        <f t="shared" si="8"/>
        <v>116</v>
      </c>
      <c r="B120">
        <v>0</v>
      </c>
      <c r="G120" s="3">
        <f t="shared" si="10"/>
        <v>116</v>
      </c>
      <c r="H120">
        <f t="shared" si="12"/>
        <v>0</v>
      </c>
    </row>
    <row r="121" spans="1:10" x14ac:dyDescent="0.2">
      <c r="A121" s="3">
        <f t="shared" si="8"/>
        <v>117</v>
      </c>
      <c r="B121">
        <v>0</v>
      </c>
      <c r="G121" s="3">
        <f t="shared" si="10"/>
        <v>117</v>
      </c>
      <c r="H121">
        <f t="shared" si="12"/>
        <v>0</v>
      </c>
    </row>
    <row r="122" spans="1:10" x14ac:dyDescent="0.2">
      <c r="A122" s="3">
        <f t="shared" si="8"/>
        <v>118</v>
      </c>
      <c r="B122">
        <v>0</v>
      </c>
      <c r="G122" s="3">
        <f t="shared" si="10"/>
        <v>118</v>
      </c>
      <c r="H122">
        <f t="shared" si="12"/>
        <v>0</v>
      </c>
    </row>
    <row r="123" spans="1:10" x14ac:dyDescent="0.2">
      <c r="A123" s="3">
        <f t="shared" si="8"/>
        <v>119</v>
      </c>
      <c r="B123">
        <v>0</v>
      </c>
      <c r="G123" s="3">
        <f t="shared" si="10"/>
        <v>119</v>
      </c>
      <c r="H123">
        <f t="shared" si="12"/>
        <v>0</v>
      </c>
    </row>
    <row r="124" spans="1:10" x14ac:dyDescent="0.2">
      <c r="A124" s="3">
        <f t="shared" si="8"/>
        <v>120</v>
      </c>
      <c r="B124">
        <v>0</v>
      </c>
      <c r="G124" s="3">
        <f t="shared" si="10"/>
        <v>120</v>
      </c>
      <c r="H124">
        <f t="shared" si="12"/>
        <v>0</v>
      </c>
    </row>
    <row r="125" spans="1:10" x14ac:dyDescent="0.2">
      <c r="A125" s="3">
        <f t="shared" si="8"/>
        <v>121</v>
      </c>
      <c r="B125">
        <v>0</v>
      </c>
      <c r="G125" s="3">
        <f t="shared" si="10"/>
        <v>121</v>
      </c>
      <c r="H125">
        <f t="shared" si="12"/>
        <v>0</v>
      </c>
    </row>
    <row r="126" spans="1:10" x14ac:dyDescent="0.2">
      <c r="A126" s="3">
        <f t="shared" si="8"/>
        <v>122</v>
      </c>
      <c r="B126">
        <v>0</v>
      </c>
      <c r="G126" s="3">
        <f t="shared" si="10"/>
        <v>122</v>
      </c>
      <c r="H126">
        <f t="shared" si="12"/>
        <v>0</v>
      </c>
    </row>
    <row r="129" spans="1:11" x14ac:dyDescent="0.2">
      <c r="A129" s="2" t="s">
        <v>340</v>
      </c>
      <c r="D129" s="2" t="s">
        <v>340</v>
      </c>
      <c r="G129" s="2" t="s">
        <v>341</v>
      </c>
      <c r="J129" s="2" t="s">
        <v>341</v>
      </c>
    </row>
    <row r="130" spans="1:11" x14ac:dyDescent="0.2">
      <c r="A130" s="2" t="s">
        <v>331</v>
      </c>
      <c r="B130" s="2" t="s">
        <v>72</v>
      </c>
      <c r="D130" s="2" t="s">
        <v>332</v>
      </c>
      <c r="E130" s="2" t="s">
        <v>72</v>
      </c>
      <c r="G130" s="2" t="s">
        <v>331</v>
      </c>
      <c r="H130" s="2" t="s">
        <v>72</v>
      </c>
      <c r="J130" s="2" t="s">
        <v>332</v>
      </c>
      <c r="K130" s="2" t="s">
        <v>72</v>
      </c>
    </row>
    <row r="131" spans="1:11" x14ac:dyDescent="0.2">
      <c r="A131">
        <v>1</v>
      </c>
      <c r="B131">
        <v>0</v>
      </c>
      <c r="D131" s="3">
        <v>1</v>
      </c>
      <c r="E131">
        <v>0</v>
      </c>
      <c r="G131">
        <v>2</v>
      </c>
      <c r="H131">
        <f>SUM(C131,F131)</f>
        <v>0</v>
      </c>
      <c r="J131" s="3">
        <v>2</v>
      </c>
      <c r="K131">
        <f t="shared" ref="K131:K192" si="13">SUM(F131,I131)</f>
        <v>0</v>
      </c>
    </row>
    <row r="132" spans="1:11" x14ac:dyDescent="0.2">
      <c r="A132" s="3">
        <f>A131+1</f>
        <v>2</v>
      </c>
      <c r="B132">
        <v>0</v>
      </c>
      <c r="D132" s="3">
        <f>D131+1</f>
        <v>2</v>
      </c>
      <c r="E132">
        <v>2</v>
      </c>
      <c r="G132" s="3">
        <f>G131+1</f>
        <v>3</v>
      </c>
      <c r="H132">
        <f t="shared" ref="H132:H195" si="14">SUM(C132,F132)</f>
        <v>0</v>
      </c>
      <c r="J132" s="3">
        <f>J131+1</f>
        <v>3</v>
      </c>
      <c r="K132">
        <f t="shared" si="13"/>
        <v>0</v>
      </c>
    </row>
    <row r="133" spans="1:11" x14ac:dyDescent="0.2">
      <c r="A133" s="3">
        <f t="shared" ref="A133:A196" si="15">A132+1</f>
        <v>3</v>
      </c>
      <c r="B133">
        <v>0</v>
      </c>
      <c r="D133" s="3">
        <f t="shared" ref="D133:D196" si="16">D132+1</f>
        <v>3</v>
      </c>
      <c r="E133">
        <v>0</v>
      </c>
      <c r="G133" s="3">
        <f t="shared" ref="G133:G196" si="17">G132+1</f>
        <v>4</v>
      </c>
      <c r="H133">
        <f t="shared" si="14"/>
        <v>0</v>
      </c>
      <c r="J133" s="3">
        <f t="shared" ref="J133:J196" si="18">J132+1</f>
        <v>4</v>
      </c>
      <c r="K133">
        <f t="shared" si="13"/>
        <v>0</v>
      </c>
    </row>
    <row r="134" spans="1:11" x14ac:dyDescent="0.2">
      <c r="A134" s="3">
        <f t="shared" si="15"/>
        <v>4</v>
      </c>
      <c r="B134">
        <v>0</v>
      </c>
      <c r="D134" s="3">
        <f t="shared" si="16"/>
        <v>4</v>
      </c>
      <c r="E134">
        <v>0</v>
      </c>
      <c r="G134" s="3">
        <f t="shared" si="17"/>
        <v>5</v>
      </c>
      <c r="H134">
        <f t="shared" si="14"/>
        <v>0</v>
      </c>
      <c r="J134" s="3">
        <f t="shared" si="18"/>
        <v>5</v>
      </c>
      <c r="K134">
        <f t="shared" si="13"/>
        <v>0</v>
      </c>
    </row>
    <row r="135" spans="1:11" x14ac:dyDescent="0.2">
      <c r="A135" s="3">
        <f t="shared" si="15"/>
        <v>5</v>
      </c>
      <c r="B135">
        <v>0</v>
      </c>
      <c r="D135" s="3">
        <f t="shared" si="16"/>
        <v>5</v>
      </c>
      <c r="E135">
        <v>0</v>
      </c>
      <c r="G135" s="3">
        <f t="shared" si="17"/>
        <v>6</v>
      </c>
      <c r="H135">
        <f t="shared" si="14"/>
        <v>0</v>
      </c>
      <c r="J135" s="3">
        <f t="shared" si="18"/>
        <v>6</v>
      </c>
      <c r="K135">
        <f t="shared" si="13"/>
        <v>0</v>
      </c>
    </row>
    <row r="136" spans="1:11" x14ac:dyDescent="0.2">
      <c r="A136" s="3">
        <f t="shared" si="15"/>
        <v>6</v>
      </c>
      <c r="B136">
        <v>0</v>
      </c>
      <c r="D136" s="3">
        <f t="shared" si="16"/>
        <v>6</v>
      </c>
      <c r="E136">
        <v>0</v>
      </c>
      <c r="G136" s="3">
        <f t="shared" si="17"/>
        <v>7</v>
      </c>
      <c r="H136">
        <f t="shared" si="14"/>
        <v>0</v>
      </c>
      <c r="J136" s="3">
        <f t="shared" si="18"/>
        <v>7</v>
      </c>
      <c r="K136">
        <f t="shared" si="13"/>
        <v>0</v>
      </c>
    </row>
    <row r="137" spans="1:11" x14ac:dyDescent="0.2">
      <c r="A137" s="3">
        <f t="shared" si="15"/>
        <v>7</v>
      </c>
      <c r="B137">
        <v>0</v>
      </c>
      <c r="D137" s="3">
        <f t="shared" si="16"/>
        <v>7</v>
      </c>
      <c r="E137">
        <v>0</v>
      </c>
      <c r="G137" s="3">
        <f t="shared" si="17"/>
        <v>8</v>
      </c>
      <c r="H137">
        <f t="shared" si="14"/>
        <v>0</v>
      </c>
      <c r="J137" s="3">
        <f t="shared" si="18"/>
        <v>8</v>
      </c>
      <c r="K137">
        <f t="shared" si="13"/>
        <v>0</v>
      </c>
    </row>
    <row r="138" spans="1:11" x14ac:dyDescent="0.2">
      <c r="A138" s="3">
        <f t="shared" si="15"/>
        <v>8</v>
      </c>
      <c r="B138">
        <v>0</v>
      </c>
      <c r="D138" s="3">
        <f t="shared" si="16"/>
        <v>8</v>
      </c>
      <c r="E138">
        <v>0</v>
      </c>
      <c r="G138" s="3">
        <f t="shared" si="17"/>
        <v>9</v>
      </c>
      <c r="H138">
        <f t="shared" si="14"/>
        <v>0</v>
      </c>
      <c r="J138" s="3">
        <f t="shared" si="18"/>
        <v>9</v>
      </c>
      <c r="K138">
        <f t="shared" si="13"/>
        <v>0</v>
      </c>
    </row>
    <row r="139" spans="1:11" x14ac:dyDescent="0.2">
      <c r="A139" s="3">
        <f t="shared" si="15"/>
        <v>9</v>
      </c>
      <c r="B139">
        <v>0</v>
      </c>
      <c r="D139" s="3">
        <f t="shared" si="16"/>
        <v>9</v>
      </c>
      <c r="E139">
        <v>0</v>
      </c>
      <c r="G139" s="3">
        <f t="shared" si="17"/>
        <v>10</v>
      </c>
      <c r="H139">
        <f t="shared" si="14"/>
        <v>0</v>
      </c>
      <c r="J139" s="3">
        <f t="shared" si="18"/>
        <v>10</v>
      </c>
      <c r="K139">
        <f t="shared" si="13"/>
        <v>0</v>
      </c>
    </row>
    <row r="140" spans="1:11" x14ac:dyDescent="0.2">
      <c r="A140" s="3">
        <f t="shared" si="15"/>
        <v>10</v>
      </c>
      <c r="B140">
        <v>0</v>
      </c>
      <c r="D140" s="3">
        <f t="shared" si="16"/>
        <v>10</v>
      </c>
      <c r="E140">
        <v>0</v>
      </c>
      <c r="G140" s="3">
        <f t="shared" si="17"/>
        <v>11</v>
      </c>
      <c r="H140">
        <f t="shared" si="14"/>
        <v>0</v>
      </c>
      <c r="J140" s="3">
        <f t="shared" si="18"/>
        <v>11</v>
      </c>
      <c r="K140">
        <f t="shared" si="13"/>
        <v>0</v>
      </c>
    </row>
    <row r="141" spans="1:11" x14ac:dyDescent="0.2">
      <c r="A141" s="3">
        <f t="shared" si="15"/>
        <v>11</v>
      </c>
      <c r="B141">
        <v>0</v>
      </c>
      <c r="D141" s="3">
        <f t="shared" si="16"/>
        <v>11</v>
      </c>
      <c r="E141">
        <v>0</v>
      </c>
      <c r="G141" s="3">
        <f t="shared" si="17"/>
        <v>12</v>
      </c>
      <c r="H141">
        <v>10.3</v>
      </c>
      <c r="J141" s="3">
        <f t="shared" si="18"/>
        <v>12</v>
      </c>
      <c r="K141">
        <f t="shared" si="13"/>
        <v>0</v>
      </c>
    </row>
    <row r="142" spans="1:11" x14ac:dyDescent="0.2">
      <c r="A142" s="3">
        <f t="shared" si="15"/>
        <v>12</v>
      </c>
      <c r="B142">
        <v>0</v>
      </c>
      <c r="D142" s="3">
        <f t="shared" si="16"/>
        <v>12</v>
      </c>
      <c r="E142">
        <v>0</v>
      </c>
      <c r="G142" s="3">
        <f t="shared" si="17"/>
        <v>13</v>
      </c>
      <c r="H142">
        <f t="shared" si="14"/>
        <v>0</v>
      </c>
      <c r="J142" s="3">
        <f t="shared" si="18"/>
        <v>13</v>
      </c>
      <c r="K142">
        <f t="shared" si="13"/>
        <v>0</v>
      </c>
    </row>
    <row r="143" spans="1:11" x14ac:dyDescent="0.2">
      <c r="A143" s="3">
        <f t="shared" si="15"/>
        <v>13</v>
      </c>
      <c r="B143">
        <v>0</v>
      </c>
      <c r="D143" s="3">
        <f t="shared" si="16"/>
        <v>13</v>
      </c>
      <c r="E143">
        <v>0</v>
      </c>
      <c r="G143" s="3">
        <f t="shared" si="17"/>
        <v>14</v>
      </c>
      <c r="H143">
        <f t="shared" si="14"/>
        <v>0</v>
      </c>
      <c r="J143" s="3">
        <f t="shared" si="18"/>
        <v>14</v>
      </c>
      <c r="K143">
        <f t="shared" si="13"/>
        <v>0</v>
      </c>
    </row>
    <row r="144" spans="1:11" x14ac:dyDescent="0.2">
      <c r="A144" s="3">
        <f t="shared" si="15"/>
        <v>14</v>
      </c>
      <c r="B144">
        <v>0</v>
      </c>
      <c r="D144" s="3">
        <f t="shared" si="16"/>
        <v>14</v>
      </c>
      <c r="E144">
        <v>0</v>
      </c>
      <c r="G144" s="3">
        <f t="shared" si="17"/>
        <v>15</v>
      </c>
      <c r="H144">
        <f t="shared" si="14"/>
        <v>0</v>
      </c>
      <c r="J144" s="3">
        <f t="shared" si="18"/>
        <v>15</v>
      </c>
      <c r="K144">
        <f t="shared" si="13"/>
        <v>0</v>
      </c>
    </row>
    <row r="145" spans="1:11" x14ac:dyDescent="0.2">
      <c r="A145" s="3">
        <f t="shared" si="15"/>
        <v>15</v>
      </c>
      <c r="B145">
        <v>0</v>
      </c>
      <c r="D145" s="3">
        <f t="shared" si="16"/>
        <v>15</v>
      </c>
      <c r="E145">
        <v>0</v>
      </c>
      <c r="G145" s="3">
        <f t="shared" si="17"/>
        <v>16</v>
      </c>
      <c r="H145">
        <v>36</v>
      </c>
      <c r="J145" s="3">
        <f t="shared" si="18"/>
        <v>16</v>
      </c>
      <c r="K145">
        <f t="shared" si="13"/>
        <v>0</v>
      </c>
    </row>
    <row r="146" spans="1:11" x14ac:dyDescent="0.2">
      <c r="A146" s="3">
        <f t="shared" si="15"/>
        <v>16</v>
      </c>
      <c r="B146">
        <v>0</v>
      </c>
      <c r="D146" s="3">
        <f t="shared" si="16"/>
        <v>16</v>
      </c>
      <c r="E146">
        <v>0</v>
      </c>
      <c r="G146" s="3">
        <f t="shared" si="17"/>
        <v>17</v>
      </c>
      <c r="H146">
        <v>51</v>
      </c>
      <c r="J146" s="3">
        <f t="shared" si="18"/>
        <v>17</v>
      </c>
      <c r="K146">
        <f t="shared" si="13"/>
        <v>0</v>
      </c>
    </row>
    <row r="147" spans="1:11" x14ac:dyDescent="0.2">
      <c r="A147" s="3">
        <f t="shared" si="15"/>
        <v>17</v>
      </c>
      <c r="B147">
        <v>0</v>
      </c>
      <c r="D147" s="3">
        <f t="shared" si="16"/>
        <v>17</v>
      </c>
      <c r="E147">
        <v>0</v>
      </c>
      <c r="G147" s="3">
        <f t="shared" si="17"/>
        <v>18</v>
      </c>
      <c r="H147">
        <v>20</v>
      </c>
      <c r="J147" s="3">
        <f t="shared" si="18"/>
        <v>18</v>
      </c>
      <c r="K147">
        <v>97</v>
      </c>
    </row>
    <row r="148" spans="1:11" x14ac:dyDescent="0.2">
      <c r="A148" s="3">
        <f t="shared" si="15"/>
        <v>18</v>
      </c>
      <c r="B148">
        <v>0</v>
      </c>
      <c r="D148" s="3">
        <f t="shared" si="16"/>
        <v>18</v>
      </c>
      <c r="E148">
        <v>0</v>
      </c>
      <c r="G148" s="3">
        <f t="shared" si="17"/>
        <v>19</v>
      </c>
      <c r="H148">
        <v>35</v>
      </c>
      <c r="J148" s="3">
        <f t="shared" si="18"/>
        <v>19</v>
      </c>
      <c r="K148">
        <f t="shared" si="13"/>
        <v>0</v>
      </c>
    </row>
    <row r="149" spans="1:11" x14ac:dyDescent="0.2">
      <c r="A149" s="3">
        <f t="shared" si="15"/>
        <v>19</v>
      </c>
      <c r="B149">
        <v>0</v>
      </c>
      <c r="D149" s="3">
        <f t="shared" si="16"/>
        <v>19</v>
      </c>
      <c r="E149">
        <v>0</v>
      </c>
      <c r="G149" s="3">
        <f t="shared" si="17"/>
        <v>20</v>
      </c>
      <c r="H149">
        <f t="shared" si="14"/>
        <v>0</v>
      </c>
      <c r="J149" s="3">
        <f t="shared" si="18"/>
        <v>20</v>
      </c>
      <c r="K149">
        <v>31</v>
      </c>
    </row>
    <row r="150" spans="1:11" x14ac:dyDescent="0.2">
      <c r="A150" s="3">
        <f t="shared" si="15"/>
        <v>20</v>
      </c>
      <c r="B150">
        <v>0</v>
      </c>
      <c r="D150" s="3">
        <f t="shared" si="16"/>
        <v>20</v>
      </c>
      <c r="E150">
        <v>0</v>
      </c>
      <c r="G150" s="3">
        <f t="shared" si="17"/>
        <v>21</v>
      </c>
      <c r="H150">
        <f t="shared" si="14"/>
        <v>0</v>
      </c>
      <c r="J150" s="3">
        <f t="shared" si="18"/>
        <v>21</v>
      </c>
      <c r="K150">
        <f t="shared" si="13"/>
        <v>0</v>
      </c>
    </row>
    <row r="151" spans="1:11" x14ac:dyDescent="0.2">
      <c r="A151" s="3">
        <f t="shared" si="15"/>
        <v>21</v>
      </c>
      <c r="B151">
        <v>0</v>
      </c>
      <c r="D151" s="3">
        <f t="shared" si="16"/>
        <v>21</v>
      </c>
      <c r="E151">
        <v>0</v>
      </c>
      <c r="G151" s="3">
        <f t="shared" si="17"/>
        <v>22</v>
      </c>
      <c r="H151">
        <f t="shared" si="14"/>
        <v>0</v>
      </c>
      <c r="J151" s="3">
        <f t="shared" si="18"/>
        <v>22</v>
      </c>
      <c r="K151">
        <v>12</v>
      </c>
    </row>
    <row r="152" spans="1:11" x14ac:dyDescent="0.2">
      <c r="A152" s="3">
        <f t="shared" si="15"/>
        <v>22</v>
      </c>
      <c r="B152">
        <v>0</v>
      </c>
      <c r="D152" s="3">
        <f t="shared" si="16"/>
        <v>22</v>
      </c>
      <c r="E152">
        <v>0</v>
      </c>
      <c r="G152" s="3">
        <f t="shared" si="17"/>
        <v>23</v>
      </c>
      <c r="H152">
        <f t="shared" si="14"/>
        <v>0</v>
      </c>
      <c r="J152" s="3">
        <f t="shared" si="18"/>
        <v>23</v>
      </c>
      <c r="K152">
        <f t="shared" si="13"/>
        <v>0</v>
      </c>
    </row>
    <row r="153" spans="1:11" x14ac:dyDescent="0.2">
      <c r="A153" s="3">
        <f t="shared" si="15"/>
        <v>23</v>
      </c>
      <c r="B153">
        <v>0</v>
      </c>
      <c r="D153" s="3">
        <f t="shared" si="16"/>
        <v>23</v>
      </c>
      <c r="E153">
        <v>0</v>
      </c>
      <c r="G153" s="3">
        <f t="shared" si="17"/>
        <v>24</v>
      </c>
      <c r="H153">
        <f t="shared" si="14"/>
        <v>0</v>
      </c>
      <c r="J153" s="3">
        <f t="shared" si="18"/>
        <v>24</v>
      </c>
      <c r="K153">
        <f t="shared" si="13"/>
        <v>0</v>
      </c>
    </row>
    <row r="154" spans="1:11" x14ac:dyDescent="0.2">
      <c r="A154" s="3">
        <f t="shared" si="15"/>
        <v>24</v>
      </c>
      <c r="B154">
        <v>0</v>
      </c>
      <c r="D154" s="3">
        <f t="shared" si="16"/>
        <v>24</v>
      </c>
      <c r="E154">
        <v>0</v>
      </c>
      <c r="G154" s="3">
        <f t="shared" si="17"/>
        <v>25</v>
      </c>
      <c r="H154">
        <f t="shared" si="14"/>
        <v>0</v>
      </c>
      <c r="J154" s="3">
        <f t="shared" si="18"/>
        <v>25</v>
      </c>
      <c r="K154">
        <f t="shared" si="13"/>
        <v>0</v>
      </c>
    </row>
    <row r="155" spans="1:11" x14ac:dyDescent="0.2">
      <c r="A155" s="3">
        <f t="shared" si="15"/>
        <v>25</v>
      </c>
      <c r="B155">
        <v>0</v>
      </c>
      <c r="D155" s="3">
        <f t="shared" si="16"/>
        <v>25</v>
      </c>
      <c r="E155">
        <v>0</v>
      </c>
      <c r="G155" s="3">
        <f t="shared" si="17"/>
        <v>26</v>
      </c>
      <c r="H155">
        <f t="shared" si="14"/>
        <v>0</v>
      </c>
      <c r="J155" s="3">
        <f t="shared" si="18"/>
        <v>26</v>
      </c>
      <c r="K155">
        <f t="shared" si="13"/>
        <v>0</v>
      </c>
    </row>
    <row r="156" spans="1:11" x14ac:dyDescent="0.2">
      <c r="A156" s="3">
        <f t="shared" si="15"/>
        <v>26</v>
      </c>
      <c r="B156">
        <v>0</v>
      </c>
      <c r="D156" s="3">
        <f t="shared" si="16"/>
        <v>26</v>
      </c>
      <c r="E156">
        <v>0</v>
      </c>
      <c r="G156" s="3">
        <f t="shared" si="17"/>
        <v>27</v>
      </c>
      <c r="H156">
        <f t="shared" si="14"/>
        <v>0</v>
      </c>
      <c r="J156" s="3">
        <f t="shared" si="18"/>
        <v>27</v>
      </c>
      <c r="K156">
        <f t="shared" si="13"/>
        <v>0</v>
      </c>
    </row>
    <row r="157" spans="1:11" x14ac:dyDescent="0.2">
      <c r="A157" s="3">
        <f t="shared" si="15"/>
        <v>27</v>
      </c>
      <c r="B157" s="1">
        <v>0</v>
      </c>
      <c r="D157" s="3">
        <f t="shared" si="16"/>
        <v>27</v>
      </c>
      <c r="E157">
        <v>28</v>
      </c>
      <c r="G157" s="3">
        <f t="shared" si="17"/>
        <v>28</v>
      </c>
      <c r="H157">
        <f t="shared" si="14"/>
        <v>0</v>
      </c>
      <c r="J157" s="3">
        <f t="shared" si="18"/>
        <v>28</v>
      </c>
      <c r="K157">
        <f t="shared" si="13"/>
        <v>0</v>
      </c>
    </row>
    <row r="158" spans="1:11" x14ac:dyDescent="0.2">
      <c r="A158" s="3">
        <f t="shared" si="15"/>
        <v>28</v>
      </c>
      <c r="B158">
        <v>2</v>
      </c>
      <c r="D158" s="3">
        <f t="shared" si="16"/>
        <v>28</v>
      </c>
      <c r="E158">
        <v>0</v>
      </c>
      <c r="G158" s="3">
        <f t="shared" si="17"/>
        <v>29</v>
      </c>
      <c r="H158">
        <f t="shared" si="14"/>
        <v>0</v>
      </c>
      <c r="J158" s="3">
        <f t="shared" si="18"/>
        <v>29</v>
      </c>
      <c r="K158">
        <f t="shared" si="13"/>
        <v>0</v>
      </c>
    </row>
    <row r="159" spans="1:11" x14ac:dyDescent="0.2">
      <c r="A159" s="3">
        <f t="shared" si="15"/>
        <v>29</v>
      </c>
      <c r="B159">
        <v>0</v>
      </c>
      <c r="D159" s="3">
        <f t="shared" si="16"/>
        <v>29</v>
      </c>
      <c r="E159">
        <v>0</v>
      </c>
      <c r="G159" s="3">
        <f t="shared" si="17"/>
        <v>30</v>
      </c>
      <c r="H159">
        <f t="shared" si="14"/>
        <v>0</v>
      </c>
      <c r="J159" s="3">
        <f t="shared" si="18"/>
        <v>30</v>
      </c>
      <c r="K159">
        <f t="shared" si="13"/>
        <v>0</v>
      </c>
    </row>
    <row r="160" spans="1:11" x14ac:dyDescent="0.2">
      <c r="A160" s="3">
        <f t="shared" si="15"/>
        <v>30</v>
      </c>
      <c r="B160">
        <v>7</v>
      </c>
      <c r="D160" s="3">
        <f t="shared" si="16"/>
        <v>30</v>
      </c>
      <c r="E160">
        <v>0</v>
      </c>
      <c r="G160" s="3">
        <f t="shared" si="17"/>
        <v>31</v>
      </c>
      <c r="H160">
        <f t="shared" si="14"/>
        <v>0</v>
      </c>
      <c r="J160" s="3">
        <f t="shared" si="18"/>
        <v>31</v>
      </c>
      <c r="K160">
        <v>39</v>
      </c>
    </row>
    <row r="161" spans="1:11" x14ac:dyDescent="0.2">
      <c r="A161" s="3">
        <f t="shared" si="15"/>
        <v>31</v>
      </c>
      <c r="B161">
        <v>49</v>
      </c>
      <c r="D161" s="3">
        <f t="shared" si="16"/>
        <v>31</v>
      </c>
      <c r="E161">
        <v>0</v>
      </c>
      <c r="G161" s="3">
        <f t="shared" si="17"/>
        <v>32</v>
      </c>
      <c r="H161">
        <f t="shared" si="14"/>
        <v>0</v>
      </c>
      <c r="J161" s="3">
        <f t="shared" si="18"/>
        <v>32</v>
      </c>
      <c r="K161">
        <f t="shared" si="13"/>
        <v>0</v>
      </c>
    </row>
    <row r="162" spans="1:11" x14ac:dyDescent="0.2">
      <c r="A162" s="3">
        <f t="shared" si="15"/>
        <v>32</v>
      </c>
      <c r="B162">
        <v>0</v>
      </c>
      <c r="D162" s="3">
        <f t="shared" si="16"/>
        <v>32</v>
      </c>
      <c r="E162">
        <v>0</v>
      </c>
      <c r="G162" s="3">
        <f t="shared" si="17"/>
        <v>33</v>
      </c>
      <c r="H162">
        <f t="shared" si="14"/>
        <v>0</v>
      </c>
      <c r="J162" s="3">
        <f t="shared" si="18"/>
        <v>33</v>
      </c>
      <c r="K162">
        <f t="shared" si="13"/>
        <v>0</v>
      </c>
    </row>
    <row r="163" spans="1:11" x14ac:dyDescent="0.2">
      <c r="A163" s="3">
        <f t="shared" si="15"/>
        <v>33</v>
      </c>
      <c r="B163">
        <v>0</v>
      </c>
      <c r="D163" s="3">
        <f t="shared" si="16"/>
        <v>33</v>
      </c>
      <c r="E163">
        <v>0</v>
      </c>
      <c r="G163" s="3">
        <f t="shared" si="17"/>
        <v>34</v>
      </c>
      <c r="H163">
        <f t="shared" si="14"/>
        <v>0</v>
      </c>
      <c r="J163" s="3">
        <f t="shared" si="18"/>
        <v>34</v>
      </c>
      <c r="K163">
        <f t="shared" si="13"/>
        <v>0</v>
      </c>
    </row>
    <row r="164" spans="1:11" x14ac:dyDescent="0.2">
      <c r="A164" s="3">
        <f t="shared" si="15"/>
        <v>34</v>
      </c>
      <c r="B164">
        <v>0</v>
      </c>
      <c r="D164" s="3">
        <f t="shared" si="16"/>
        <v>34</v>
      </c>
      <c r="E164">
        <v>0</v>
      </c>
      <c r="G164" s="3">
        <f t="shared" si="17"/>
        <v>35</v>
      </c>
      <c r="H164">
        <f t="shared" si="14"/>
        <v>0</v>
      </c>
      <c r="J164" s="3">
        <f t="shared" si="18"/>
        <v>35</v>
      </c>
      <c r="K164">
        <f t="shared" si="13"/>
        <v>0</v>
      </c>
    </row>
    <row r="165" spans="1:11" x14ac:dyDescent="0.2">
      <c r="A165" s="3">
        <f t="shared" si="15"/>
        <v>35</v>
      </c>
      <c r="B165">
        <v>0</v>
      </c>
      <c r="D165" s="3">
        <f t="shared" si="16"/>
        <v>35</v>
      </c>
      <c r="E165">
        <v>0</v>
      </c>
      <c r="G165" s="3">
        <f t="shared" si="17"/>
        <v>36</v>
      </c>
      <c r="H165">
        <f t="shared" si="14"/>
        <v>0</v>
      </c>
      <c r="J165" s="3">
        <f t="shared" si="18"/>
        <v>36</v>
      </c>
      <c r="K165">
        <f t="shared" si="13"/>
        <v>0</v>
      </c>
    </row>
    <row r="166" spans="1:11" x14ac:dyDescent="0.2">
      <c r="A166" s="3">
        <f t="shared" si="15"/>
        <v>36</v>
      </c>
      <c r="B166">
        <v>0</v>
      </c>
      <c r="D166" s="3">
        <f t="shared" si="16"/>
        <v>36</v>
      </c>
      <c r="E166">
        <v>0</v>
      </c>
      <c r="G166" s="3">
        <f t="shared" si="17"/>
        <v>37</v>
      </c>
      <c r="H166">
        <f t="shared" si="14"/>
        <v>0</v>
      </c>
      <c r="J166" s="3">
        <f t="shared" si="18"/>
        <v>37</v>
      </c>
      <c r="K166">
        <v>0</v>
      </c>
    </row>
    <row r="167" spans="1:11" x14ac:dyDescent="0.2">
      <c r="A167" s="3">
        <f t="shared" si="15"/>
        <v>37</v>
      </c>
      <c r="B167">
        <v>0</v>
      </c>
      <c r="D167" s="3">
        <f t="shared" si="16"/>
        <v>37</v>
      </c>
      <c r="E167">
        <v>0</v>
      </c>
      <c r="G167" s="3">
        <f t="shared" si="17"/>
        <v>38</v>
      </c>
      <c r="H167">
        <f t="shared" si="14"/>
        <v>0</v>
      </c>
      <c r="J167" s="3">
        <f t="shared" si="18"/>
        <v>38</v>
      </c>
      <c r="K167">
        <f t="shared" si="13"/>
        <v>0</v>
      </c>
    </row>
    <row r="168" spans="1:11" x14ac:dyDescent="0.2">
      <c r="A168" s="3">
        <f t="shared" si="15"/>
        <v>38</v>
      </c>
      <c r="B168">
        <v>0</v>
      </c>
      <c r="D168" s="3">
        <f t="shared" si="16"/>
        <v>38</v>
      </c>
      <c r="E168">
        <v>0</v>
      </c>
      <c r="G168" s="3">
        <f t="shared" si="17"/>
        <v>39</v>
      </c>
      <c r="H168">
        <f t="shared" si="14"/>
        <v>0</v>
      </c>
      <c r="J168" s="3">
        <f t="shared" si="18"/>
        <v>39</v>
      </c>
      <c r="K168">
        <f t="shared" si="13"/>
        <v>0</v>
      </c>
    </row>
    <row r="169" spans="1:11" x14ac:dyDescent="0.2">
      <c r="A169" s="3">
        <f t="shared" si="15"/>
        <v>39</v>
      </c>
      <c r="B169">
        <v>0</v>
      </c>
      <c r="D169" s="3">
        <f t="shared" si="16"/>
        <v>39</v>
      </c>
      <c r="E169">
        <v>0</v>
      </c>
      <c r="G169" s="3">
        <f t="shared" si="17"/>
        <v>40</v>
      </c>
      <c r="H169">
        <f t="shared" si="14"/>
        <v>0</v>
      </c>
      <c r="J169" s="3">
        <f t="shared" si="18"/>
        <v>40</v>
      </c>
      <c r="K169">
        <f t="shared" si="13"/>
        <v>0</v>
      </c>
    </row>
    <row r="170" spans="1:11" x14ac:dyDescent="0.2">
      <c r="A170" s="3">
        <f t="shared" si="15"/>
        <v>40</v>
      </c>
      <c r="B170">
        <v>0</v>
      </c>
      <c r="D170" s="3">
        <f t="shared" si="16"/>
        <v>40</v>
      </c>
      <c r="E170">
        <v>0</v>
      </c>
      <c r="G170" s="3">
        <f t="shared" si="17"/>
        <v>41</v>
      </c>
      <c r="H170">
        <f t="shared" si="14"/>
        <v>0</v>
      </c>
      <c r="J170" s="3">
        <f t="shared" si="18"/>
        <v>41</v>
      </c>
      <c r="K170">
        <f t="shared" si="13"/>
        <v>0</v>
      </c>
    </row>
    <row r="171" spans="1:11" x14ac:dyDescent="0.2">
      <c r="A171" s="3">
        <f t="shared" si="15"/>
        <v>41</v>
      </c>
      <c r="B171">
        <v>0</v>
      </c>
      <c r="D171" s="3">
        <f t="shared" si="16"/>
        <v>41</v>
      </c>
      <c r="E171">
        <v>0</v>
      </c>
      <c r="G171" s="3">
        <f t="shared" si="17"/>
        <v>42</v>
      </c>
      <c r="H171">
        <f t="shared" si="14"/>
        <v>0</v>
      </c>
      <c r="J171" s="3">
        <f t="shared" si="18"/>
        <v>42</v>
      </c>
      <c r="K171">
        <v>0</v>
      </c>
    </row>
    <row r="172" spans="1:11" x14ac:dyDescent="0.2">
      <c r="A172" s="3">
        <f t="shared" si="15"/>
        <v>42</v>
      </c>
      <c r="B172">
        <v>0</v>
      </c>
      <c r="D172" s="3">
        <f t="shared" si="16"/>
        <v>42</v>
      </c>
      <c r="E172">
        <v>0</v>
      </c>
      <c r="G172" s="3">
        <f t="shared" si="17"/>
        <v>43</v>
      </c>
      <c r="H172">
        <f t="shared" si="14"/>
        <v>0</v>
      </c>
      <c r="J172" s="3">
        <f t="shared" si="18"/>
        <v>43</v>
      </c>
      <c r="K172">
        <f t="shared" si="13"/>
        <v>0</v>
      </c>
    </row>
    <row r="173" spans="1:11" x14ac:dyDescent="0.2">
      <c r="A173" s="3">
        <f t="shared" si="15"/>
        <v>43</v>
      </c>
      <c r="B173">
        <v>0</v>
      </c>
      <c r="D173" s="3">
        <f t="shared" si="16"/>
        <v>43</v>
      </c>
      <c r="E173">
        <v>0</v>
      </c>
      <c r="G173" s="3">
        <f t="shared" si="17"/>
        <v>44</v>
      </c>
      <c r="H173">
        <v>0</v>
      </c>
      <c r="J173" s="3">
        <f t="shared" si="18"/>
        <v>44</v>
      </c>
      <c r="K173">
        <f t="shared" si="13"/>
        <v>0</v>
      </c>
    </row>
    <row r="174" spans="1:11" x14ac:dyDescent="0.2">
      <c r="A174" s="3">
        <f t="shared" si="15"/>
        <v>44</v>
      </c>
      <c r="B174">
        <v>0</v>
      </c>
      <c r="D174" s="3">
        <f t="shared" si="16"/>
        <v>44</v>
      </c>
      <c r="E174">
        <v>0</v>
      </c>
      <c r="G174" s="3">
        <f t="shared" si="17"/>
        <v>45</v>
      </c>
      <c r="H174">
        <f t="shared" si="14"/>
        <v>0</v>
      </c>
      <c r="J174" s="3">
        <f t="shared" si="18"/>
        <v>45</v>
      </c>
      <c r="K174">
        <f t="shared" si="13"/>
        <v>0</v>
      </c>
    </row>
    <row r="175" spans="1:11" x14ac:dyDescent="0.2">
      <c r="A175" s="3">
        <f t="shared" si="15"/>
        <v>45</v>
      </c>
      <c r="B175">
        <v>0</v>
      </c>
      <c r="D175" s="3">
        <f t="shared" si="16"/>
        <v>45</v>
      </c>
      <c r="E175">
        <v>0</v>
      </c>
      <c r="G175" s="3">
        <f t="shared" si="17"/>
        <v>46</v>
      </c>
      <c r="H175">
        <f t="shared" si="14"/>
        <v>0</v>
      </c>
      <c r="J175" s="3">
        <f t="shared" si="18"/>
        <v>46</v>
      </c>
      <c r="K175">
        <f t="shared" si="13"/>
        <v>0</v>
      </c>
    </row>
    <row r="176" spans="1:11" x14ac:dyDescent="0.2">
      <c r="A176" s="3">
        <f t="shared" si="15"/>
        <v>46</v>
      </c>
      <c r="B176">
        <v>0</v>
      </c>
      <c r="D176" s="3">
        <f t="shared" si="16"/>
        <v>46</v>
      </c>
      <c r="E176">
        <v>0</v>
      </c>
      <c r="G176" s="3">
        <f t="shared" si="17"/>
        <v>47</v>
      </c>
      <c r="H176">
        <f t="shared" si="14"/>
        <v>0</v>
      </c>
      <c r="J176" s="3">
        <f t="shared" si="18"/>
        <v>47</v>
      </c>
      <c r="K176">
        <f t="shared" si="13"/>
        <v>0</v>
      </c>
    </row>
    <row r="177" spans="1:11" x14ac:dyDescent="0.2">
      <c r="A177" s="3">
        <f t="shared" si="15"/>
        <v>47</v>
      </c>
      <c r="B177">
        <v>0</v>
      </c>
      <c r="D177" s="3">
        <f t="shared" si="16"/>
        <v>47</v>
      </c>
      <c r="E177">
        <v>0</v>
      </c>
      <c r="G177" s="3">
        <f t="shared" si="17"/>
        <v>48</v>
      </c>
      <c r="H177">
        <f t="shared" si="14"/>
        <v>0</v>
      </c>
      <c r="J177" s="3">
        <f t="shared" si="18"/>
        <v>48</v>
      </c>
      <c r="K177">
        <f t="shared" si="13"/>
        <v>0</v>
      </c>
    </row>
    <row r="178" spans="1:11" x14ac:dyDescent="0.2">
      <c r="A178" s="3">
        <f t="shared" si="15"/>
        <v>48</v>
      </c>
      <c r="B178">
        <v>0</v>
      </c>
      <c r="D178" s="3">
        <f t="shared" si="16"/>
        <v>48</v>
      </c>
      <c r="E178">
        <v>0</v>
      </c>
      <c r="G178" s="3">
        <f t="shared" si="17"/>
        <v>49</v>
      </c>
      <c r="H178">
        <f t="shared" si="14"/>
        <v>0</v>
      </c>
      <c r="J178" s="3">
        <f t="shared" si="18"/>
        <v>49</v>
      </c>
      <c r="K178">
        <f t="shared" si="13"/>
        <v>0</v>
      </c>
    </row>
    <row r="179" spans="1:11" x14ac:dyDescent="0.2">
      <c r="A179" s="3">
        <f t="shared" si="15"/>
        <v>49</v>
      </c>
      <c r="B179">
        <v>0</v>
      </c>
      <c r="D179" s="3">
        <f t="shared" si="16"/>
        <v>49</v>
      </c>
      <c r="E179">
        <v>0</v>
      </c>
      <c r="G179" s="3">
        <f t="shared" si="17"/>
        <v>50</v>
      </c>
      <c r="H179">
        <f t="shared" si="14"/>
        <v>0</v>
      </c>
      <c r="J179" s="3">
        <f t="shared" si="18"/>
        <v>50</v>
      </c>
      <c r="K179">
        <v>21</v>
      </c>
    </row>
    <row r="180" spans="1:11" x14ac:dyDescent="0.2">
      <c r="A180" s="3">
        <f t="shared" si="15"/>
        <v>50</v>
      </c>
      <c r="B180">
        <v>0</v>
      </c>
      <c r="D180" s="3">
        <f t="shared" si="16"/>
        <v>50</v>
      </c>
      <c r="E180">
        <v>0</v>
      </c>
      <c r="G180" s="3">
        <f t="shared" si="17"/>
        <v>51</v>
      </c>
      <c r="H180">
        <f t="shared" si="14"/>
        <v>0</v>
      </c>
      <c r="J180" s="3">
        <f t="shared" si="18"/>
        <v>51</v>
      </c>
      <c r="K180">
        <f t="shared" si="13"/>
        <v>0</v>
      </c>
    </row>
    <row r="181" spans="1:11" x14ac:dyDescent="0.2">
      <c r="A181" s="3">
        <f t="shared" si="15"/>
        <v>51</v>
      </c>
      <c r="B181">
        <v>0</v>
      </c>
      <c r="D181" s="3">
        <f t="shared" si="16"/>
        <v>51</v>
      </c>
      <c r="E181">
        <v>0</v>
      </c>
      <c r="G181" s="3">
        <f t="shared" si="17"/>
        <v>52</v>
      </c>
      <c r="H181">
        <f t="shared" si="14"/>
        <v>0</v>
      </c>
      <c r="J181" s="3">
        <f t="shared" si="18"/>
        <v>52</v>
      </c>
      <c r="K181">
        <v>39</v>
      </c>
    </row>
    <row r="182" spans="1:11" x14ac:dyDescent="0.2">
      <c r="A182" s="3">
        <f t="shared" si="15"/>
        <v>52</v>
      </c>
      <c r="B182">
        <v>0</v>
      </c>
      <c r="D182" s="3">
        <f t="shared" si="16"/>
        <v>52</v>
      </c>
      <c r="E182">
        <v>0</v>
      </c>
      <c r="G182" s="3">
        <f t="shared" si="17"/>
        <v>53</v>
      </c>
      <c r="H182">
        <f t="shared" si="14"/>
        <v>0</v>
      </c>
      <c r="J182" s="3">
        <f t="shared" si="18"/>
        <v>53</v>
      </c>
      <c r="K182">
        <v>5.7</v>
      </c>
    </row>
    <row r="183" spans="1:11" x14ac:dyDescent="0.2">
      <c r="A183" s="3">
        <f t="shared" si="15"/>
        <v>53</v>
      </c>
      <c r="B183">
        <v>19</v>
      </c>
      <c r="D183" s="3">
        <f t="shared" si="16"/>
        <v>53</v>
      </c>
      <c r="E183">
        <v>0</v>
      </c>
      <c r="G183" s="3">
        <f t="shared" si="17"/>
        <v>54</v>
      </c>
      <c r="H183">
        <f t="shared" si="14"/>
        <v>0</v>
      </c>
      <c r="J183" s="3">
        <f t="shared" si="18"/>
        <v>54</v>
      </c>
      <c r="K183">
        <f t="shared" si="13"/>
        <v>0</v>
      </c>
    </row>
    <row r="184" spans="1:11" x14ac:dyDescent="0.2">
      <c r="A184" s="3">
        <f t="shared" si="15"/>
        <v>54</v>
      </c>
      <c r="B184">
        <v>0</v>
      </c>
      <c r="D184" s="3">
        <f t="shared" si="16"/>
        <v>54</v>
      </c>
      <c r="E184">
        <v>0</v>
      </c>
      <c r="G184" s="3">
        <f t="shared" si="17"/>
        <v>55</v>
      </c>
      <c r="H184">
        <f t="shared" si="14"/>
        <v>0</v>
      </c>
      <c r="J184" s="3">
        <f t="shared" si="18"/>
        <v>55</v>
      </c>
      <c r="K184">
        <f t="shared" si="13"/>
        <v>0</v>
      </c>
    </row>
    <row r="185" spans="1:11" x14ac:dyDescent="0.2">
      <c r="A185" s="3">
        <f t="shared" si="15"/>
        <v>55</v>
      </c>
      <c r="B185">
        <v>0</v>
      </c>
      <c r="D185" s="3">
        <f t="shared" si="16"/>
        <v>55</v>
      </c>
      <c r="E185">
        <v>0</v>
      </c>
      <c r="G185" s="3">
        <f t="shared" si="17"/>
        <v>56</v>
      </c>
      <c r="H185">
        <f t="shared" si="14"/>
        <v>0</v>
      </c>
      <c r="J185" s="3">
        <f t="shared" si="18"/>
        <v>56</v>
      </c>
      <c r="K185">
        <f t="shared" si="13"/>
        <v>0</v>
      </c>
    </row>
    <row r="186" spans="1:11" x14ac:dyDescent="0.2">
      <c r="A186" s="3">
        <f t="shared" si="15"/>
        <v>56</v>
      </c>
      <c r="B186">
        <v>0</v>
      </c>
      <c r="D186" s="3">
        <f t="shared" si="16"/>
        <v>56</v>
      </c>
      <c r="E186">
        <v>0</v>
      </c>
      <c r="G186" s="3">
        <f t="shared" si="17"/>
        <v>57</v>
      </c>
      <c r="H186">
        <f t="shared" si="14"/>
        <v>0</v>
      </c>
      <c r="J186" s="3">
        <f t="shared" si="18"/>
        <v>57</v>
      </c>
      <c r="K186">
        <f t="shared" si="13"/>
        <v>0</v>
      </c>
    </row>
    <row r="187" spans="1:11" x14ac:dyDescent="0.2">
      <c r="A187" s="3">
        <f t="shared" si="15"/>
        <v>57</v>
      </c>
      <c r="B187">
        <v>0</v>
      </c>
      <c r="D187" s="3">
        <f t="shared" si="16"/>
        <v>57</v>
      </c>
      <c r="E187">
        <v>0</v>
      </c>
      <c r="G187" s="3">
        <f t="shared" si="17"/>
        <v>58</v>
      </c>
      <c r="H187">
        <f t="shared" si="14"/>
        <v>0</v>
      </c>
      <c r="J187" s="3">
        <f t="shared" si="18"/>
        <v>58</v>
      </c>
      <c r="K187">
        <f t="shared" si="13"/>
        <v>0</v>
      </c>
    </row>
    <row r="188" spans="1:11" x14ac:dyDescent="0.2">
      <c r="A188" s="3">
        <f t="shared" si="15"/>
        <v>58</v>
      </c>
      <c r="B188">
        <v>0</v>
      </c>
      <c r="D188" s="3">
        <f t="shared" si="16"/>
        <v>58</v>
      </c>
      <c r="E188">
        <v>0</v>
      </c>
      <c r="G188" s="3">
        <f t="shared" si="17"/>
        <v>59</v>
      </c>
      <c r="H188">
        <f t="shared" si="14"/>
        <v>0</v>
      </c>
      <c r="J188" s="3">
        <f t="shared" si="18"/>
        <v>59</v>
      </c>
      <c r="K188">
        <f t="shared" si="13"/>
        <v>0</v>
      </c>
    </row>
    <row r="189" spans="1:11" x14ac:dyDescent="0.2">
      <c r="A189" s="3">
        <f t="shared" si="15"/>
        <v>59</v>
      </c>
      <c r="B189">
        <v>0</v>
      </c>
      <c r="D189" s="3">
        <f t="shared" si="16"/>
        <v>59</v>
      </c>
      <c r="E189">
        <v>0</v>
      </c>
      <c r="G189" s="3">
        <f t="shared" si="17"/>
        <v>60</v>
      </c>
      <c r="H189">
        <v>0</v>
      </c>
      <c r="J189" s="3">
        <f t="shared" si="18"/>
        <v>60</v>
      </c>
      <c r="K189">
        <f t="shared" si="13"/>
        <v>0</v>
      </c>
    </row>
    <row r="190" spans="1:11" x14ac:dyDescent="0.2">
      <c r="A190" s="3">
        <f t="shared" si="15"/>
        <v>60</v>
      </c>
      <c r="B190">
        <v>0</v>
      </c>
      <c r="D190" s="3">
        <f t="shared" si="16"/>
        <v>60</v>
      </c>
      <c r="E190">
        <v>0</v>
      </c>
      <c r="G190" s="3">
        <f t="shared" si="17"/>
        <v>61</v>
      </c>
      <c r="H190">
        <f t="shared" si="14"/>
        <v>0</v>
      </c>
      <c r="J190" s="3">
        <f t="shared" si="18"/>
        <v>61</v>
      </c>
      <c r="K190">
        <f t="shared" si="13"/>
        <v>0</v>
      </c>
    </row>
    <row r="191" spans="1:11" x14ac:dyDescent="0.2">
      <c r="A191" s="3">
        <f t="shared" si="15"/>
        <v>61</v>
      </c>
      <c r="B191">
        <v>0</v>
      </c>
      <c r="D191" s="3">
        <f t="shared" si="16"/>
        <v>61</v>
      </c>
      <c r="E191">
        <v>0</v>
      </c>
      <c r="G191" s="3">
        <f t="shared" si="17"/>
        <v>62</v>
      </c>
      <c r="H191">
        <f t="shared" si="14"/>
        <v>0</v>
      </c>
      <c r="J191" s="3">
        <f t="shared" si="18"/>
        <v>62</v>
      </c>
      <c r="K191">
        <f t="shared" si="13"/>
        <v>0</v>
      </c>
    </row>
    <row r="192" spans="1:11" x14ac:dyDescent="0.2">
      <c r="A192" s="3">
        <f t="shared" si="15"/>
        <v>62</v>
      </c>
      <c r="B192">
        <v>0</v>
      </c>
      <c r="D192" s="3">
        <f t="shared" si="16"/>
        <v>62</v>
      </c>
      <c r="E192">
        <v>0</v>
      </c>
      <c r="G192" s="3">
        <f t="shared" si="17"/>
        <v>63</v>
      </c>
      <c r="H192">
        <f t="shared" si="14"/>
        <v>0</v>
      </c>
      <c r="J192" s="3">
        <f t="shared" si="18"/>
        <v>63</v>
      </c>
      <c r="K192">
        <f t="shared" si="13"/>
        <v>0</v>
      </c>
    </row>
    <row r="193" spans="1:11" x14ac:dyDescent="0.2">
      <c r="A193" s="3">
        <f t="shared" si="15"/>
        <v>63</v>
      </c>
      <c r="B193">
        <v>0</v>
      </c>
      <c r="D193" s="3">
        <f t="shared" si="16"/>
        <v>63</v>
      </c>
      <c r="E193">
        <v>0</v>
      </c>
      <c r="G193" s="3">
        <f t="shared" si="17"/>
        <v>64</v>
      </c>
      <c r="H193">
        <f t="shared" si="14"/>
        <v>0</v>
      </c>
      <c r="J193" s="3">
        <f t="shared" si="18"/>
        <v>64</v>
      </c>
      <c r="K193">
        <v>1.3</v>
      </c>
    </row>
    <row r="194" spans="1:11" x14ac:dyDescent="0.2">
      <c r="A194" s="3">
        <f t="shared" si="15"/>
        <v>64</v>
      </c>
      <c r="B194">
        <v>0</v>
      </c>
      <c r="D194" s="3">
        <f t="shared" si="16"/>
        <v>64</v>
      </c>
      <c r="E194">
        <v>0</v>
      </c>
      <c r="G194" s="3">
        <f t="shared" si="17"/>
        <v>65</v>
      </c>
      <c r="H194">
        <f t="shared" si="14"/>
        <v>0</v>
      </c>
      <c r="J194" s="3">
        <f t="shared" si="18"/>
        <v>65</v>
      </c>
      <c r="K194">
        <v>57</v>
      </c>
    </row>
    <row r="195" spans="1:11" x14ac:dyDescent="0.2">
      <c r="A195" s="3">
        <f t="shared" si="15"/>
        <v>65</v>
      </c>
      <c r="B195">
        <v>0</v>
      </c>
      <c r="D195" s="3">
        <f t="shared" si="16"/>
        <v>65</v>
      </c>
      <c r="E195">
        <v>0</v>
      </c>
      <c r="G195" s="3">
        <f t="shared" si="17"/>
        <v>66</v>
      </c>
      <c r="H195">
        <f t="shared" si="14"/>
        <v>0</v>
      </c>
      <c r="J195" s="3">
        <f t="shared" si="18"/>
        <v>66</v>
      </c>
      <c r="K195">
        <v>37</v>
      </c>
    </row>
    <row r="196" spans="1:11" x14ac:dyDescent="0.2">
      <c r="A196" s="3">
        <f t="shared" si="15"/>
        <v>66</v>
      </c>
      <c r="B196">
        <v>0</v>
      </c>
      <c r="D196" s="3">
        <f t="shared" si="16"/>
        <v>66</v>
      </c>
      <c r="E196">
        <v>0</v>
      </c>
      <c r="G196" s="3">
        <f t="shared" si="17"/>
        <v>67</v>
      </c>
      <c r="H196">
        <f t="shared" ref="H196:H252" si="19">SUM(C196,F196)</f>
        <v>0</v>
      </c>
      <c r="J196" s="3">
        <f t="shared" si="18"/>
        <v>67</v>
      </c>
      <c r="K196">
        <v>50</v>
      </c>
    </row>
    <row r="197" spans="1:11" x14ac:dyDescent="0.2">
      <c r="A197" s="3">
        <f t="shared" ref="A197:A253" si="20">A196+1</f>
        <v>67</v>
      </c>
      <c r="B197">
        <v>0</v>
      </c>
      <c r="D197" s="3">
        <f t="shared" ref="D197:D238" si="21">D196+1</f>
        <v>67</v>
      </c>
      <c r="E197">
        <v>0</v>
      </c>
      <c r="G197" s="3">
        <f t="shared" ref="G197:G253" si="22">G196+1</f>
        <v>68</v>
      </c>
      <c r="H197">
        <f t="shared" si="19"/>
        <v>0</v>
      </c>
      <c r="J197" s="3">
        <f t="shared" ref="J197:J238" si="23">J196+1</f>
        <v>68</v>
      </c>
      <c r="K197">
        <f t="shared" ref="K197:K198" si="24">SUM(F197,I197)</f>
        <v>0</v>
      </c>
    </row>
    <row r="198" spans="1:11" x14ac:dyDescent="0.2">
      <c r="A198" s="3">
        <f t="shared" si="20"/>
        <v>68</v>
      </c>
      <c r="B198">
        <v>0</v>
      </c>
      <c r="D198" s="3">
        <f t="shared" si="21"/>
        <v>68</v>
      </c>
      <c r="E198">
        <v>0</v>
      </c>
      <c r="G198" s="3">
        <f t="shared" si="22"/>
        <v>69</v>
      </c>
      <c r="H198">
        <v>32</v>
      </c>
      <c r="J198" s="3">
        <f t="shared" si="23"/>
        <v>69</v>
      </c>
      <c r="K198">
        <f t="shared" si="24"/>
        <v>0</v>
      </c>
    </row>
    <row r="199" spans="1:11" x14ac:dyDescent="0.2">
      <c r="A199" s="3">
        <f t="shared" si="20"/>
        <v>69</v>
      </c>
      <c r="B199">
        <v>0</v>
      </c>
      <c r="D199" s="3">
        <f t="shared" si="21"/>
        <v>69</v>
      </c>
      <c r="E199">
        <v>0</v>
      </c>
      <c r="G199" s="3">
        <f t="shared" si="22"/>
        <v>70</v>
      </c>
      <c r="H199">
        <f t="shared" si="19"/>
        <v>0</v>
      </c>
      <c r="J199" s="3">
        <f t="shared" si="23"/>
        <v>70</v>
      </c>
      <c r="K199">
        <v>55</v>
      </c>
    </row>
    <row r="200" spans="1:11" x14ac:dyDescent="0.2">
      <c r="A200" s="3">
        <f t="shared" si="20"/>
        <v>70</v>
      </c>
      <c r="B200">
        <v>0</v>
      </c>
      <c r="D200" s="3">
        <f t="shared" si="21"/>
        <v>70</v>
      </c>
      <c r="E200">
        <v>0</v>
      </c>
      <c r="G200" s="3">
        <f t="shared" si="22"/>
        <v>71</v>
      </c>
      <c r="H200">
        <v>37</v>
      </c>
      <c r="J200" s="3">
        <f t="shared" si="23"/>
        <v>71</v>
      </c>
      <c r="K200">
        <v>0</v>
      </c>
    </row>
    <row r="201" spans="1:11" x14ac:dyDescent="0.2">
      <c r="A201" s="3">
        <f t="shared" si="20"/>
        <v>71</v>
      </c>
      <c r="B201">
        <v>0</v>
      </c>
      <c r="D201" s="3">
        <f t="shared" si="21"/>
        <v>71</v>
      </c>
      <c r="E201">
        <v>0</v>
      </c>
      <c r="G201" s="3">
        <f t="shared" si="22"/>
        <v>72</v>
      </c>
      <c r="H201">
        <v>19</v>
      </c>
      <c r="J201" s="3">
        <f t="shared" si="23"/>
        <v>72</v>
      </c>
      <c r="K201">
        <v>21</v>
      </c>
    </row>
    <row r="202" spans="1:11" x14ac:dyDescent="0.2">
      <c r="A202" s="3">
        <f t="shared" si="20"/>
        <v>72</v>
      </c>
      <c r="B202">
        <v>0</v>
      </c>
      <c r="D202" s="3">
        <f t="shared" si="21"/>
        <v>72</v>
      </c>
      <c r="E202">
        <v>0</v>
      </c>
      <c r="G202" s="3">
        <f t="shared" si="22"/>
        <v>73</v>
      </c>
      <c r="H202">
        <v>37</v>
      </c>
      <c r="J202" s="3">
        <f t="shared" si="23"/>
        <v>73</v>
      </c>
      <c r="K202">
        <f t="shared" ref="K202:K237" si="25">SUM(F202,I202)</f>
        <v>0</v>
      </c>
    </row>
    <row r="203" spans="1:11" x14ac:dyDescent="0.2">
      <c r="A203" s="3">
        <f t="shared" si="20"/>
        <v>73</v>
      </c>
      <c r="B203">
        <v>0</v>
      </c>
      <c r="D203" s="3">
        <f t="shared" si="21"/>
        <v>73</v>
      </c>
      <c r="E203">
        <v>0</v>
      </c>
      <c r="G203" s="3">
        <f t="shared" si="22"/>
        <v>74</v>
      </c>
      <c r="H203">
        <f t="shared" si="19"/>
        <v>0</v>
      </c>
      <c r="J203" s="3">
        <f t="shared" si="23"/>
        <v>74</v>
      </c>
      <c r="K203">
        <v>12</v>
      </c>
    </row>
    <row r="204" spans="1:11" x14ac:dyDescent="0.2">
      <c r="A204" s="3">
        <f t="shared" si="20"/>
        <v>74</v>
      </c>
      <c r="B204">
        <v>0</v>
      </c>
      <c r="D204" s="3">
        <f t="shared" si="21"/>
        <v>74</v>
      </c>
      <c r="E204">
        <v>0</v>
      </c>
      <c r="G204" s="3">
        <f t="shared" si="22"/>
        <v>75</v>
      </c>
      <c r="H204">
        <v>13</v>
      </c>
      <c r="J204" s="3">
        <f t="shared" si="23"/>
        <v>75</v>
      </c>
      <c r="K204">
        <f t="shared" si="25"/>
        <v>0</v>
      </c>
    </row>
    <row r="205" spans="1:11" x14ac:dyDescent="0.2">
      <c r="A205" s="3">
        <f t="shared" si="20"/>
        <v>75</v>
      </c>
      <c r="B205">
        <v>0</v>
      </c>
      <c r="D205" s="3">
        <f t="shared" si="21"/>
        <v>75</v>
      </c>
      <c r="E205">
        <v>0</v>
      </c>
      <c r="G205" s="3">
        <f t="shared" si="22"/>
        <v>76</v>
      </c>
      <c r="H205">
        <v>59</v>
      </c>
      <c r="J205" s="3">
        <f t="shared" si="23"/>
        <v>76</v>
      </c>
      <c r="K205">
        <f t="shared" si="25"/>
        <v>0</v>
      </c>
    </row>
    <row r="206" spans="1:11" x14ac:dyDescent="0.2">
      <c r="A206" s="3">
        <f t="shared" si="20"/>
        <v>76</v>
      </c>
      <c r="B206">
        <v>0</v>
      </c>
      <c r="D206" s="3">
        <f t="shared" si="21"/>
        <v>76</v>
      </c>
      <c r="E206">
        <v>0</v>
      </c>
      <c r="G206" s="3">
        <f t="shared" si="22"/>
        <v>77</v>
      </c>
      <c r="H206">
        <v>0</v>
      </c>
      <c r="J206" s="3">
        <f t="shared" si="23"/>
        <v>77</v>
      </c>
      <c r="K206">
        <f t="shared" si="25"/>
        <v>0</v>
      </c>
    </row>
    <row r="207" spans="1:11" x14ac:dyDescent="0.2">
      <c r="A207" s="3">
        <f t="shared" si="20"/>
        <v>77</v>
      </c>
      <c r="B207">
        <v>0</v>
      </c>
      <c r="D207" s="3">
        <f t="shared" si="21"/>
        <v>77</v>
      </c>
      <c r="E207">
        <v>0</v>
      </c>
      <c r="G207" s="3">
        <f t="shared" si="22"/>
        <v>78</v>
      </c>
      <c r="H207">
        <f t="shared" si="19"/>
        <v>0</v>
      </c>
      <c r="J207" s="3">
        <f t="shared" si="23"/>
        <v>78</v>
      </c>
      <c r="K207">
        <f t="shared" si="25"/>
        <v>0</v>
      </c>
    </row>
    <row r="208" spans="1:11" x14ac:dyDescent="0.2">
      <c r="A208" s="3">
        <f t="shared" si="20"/>
        <v>78</v>
      </c>
      <c r="B208">
        <v>0</v>
      </c>
      <c r="D208" s="3">
        <f t="shared" si="21"/>
        <v>78</v>
      </c>
      <c r="E208">
        <v>0</v>
      </c>
      <c r="G208" s="3">
        <f t="shared" si="22"/>
        <v>79</v>
      </c>
      <c r="H208">
        <f t="shared" si="19"/>
        <v>0</v>
      </c>
      <c r="J208" s="3">
        <f t="shared" si="23"/>
        <v>79</v>
      </c>
      <c r="K208">
        <f t="shared" si="25"/>
        <v>0</v>
      </c>
    </row>
    <row r="209" spans="1:11" x14ac:dyDescent="0.2">
      <c r="A209" s="3">
        <f t="shared" si="20"/>
        <v>79</v>
      </c>
      <c r="B209">
        <v>0</v>
      </c>
      <c r="D209" s="3">
        <f t="shared" si="21"/>
        <v>79</v>
      </c>
      <c r="E209">
        <v>0</v>
      </c>
      <c r="G209" s="3">
        <f t="shared" si="22"/>
        <v>80</v>
      </c>
      <c r="H209">
        <v>44</v>
      </c>
      <c r="J209" s="3">
        <f t="shared" si="23"/>
        <v>80</v>
      </c>
      <c r="K209">
        <f t="shared" si="25"/>
        <v>0</v>
      </c>
    </row>
    <row r="210" spans="1:11" x14ac:dyDescent="0.2">
      <c r="A210" s="3">
        <f t="shared" si="20"/>
        <v>80</v>
      </c>
      <c r="B210">
        <v>0</v>
      </c>
      <c r="D210" s="3">
        <f t="shared" si="21"/>
        <v>80</v>
      </c>
      <c r="E210">
        <v>0</v>
      </c>
      <c r="G210" s="3">
        <f t="shared" si="22"/>
        <v>81</v>
      </c>
      <c r="H210">
        <f t="shared" si="19"/>
        <v>0</v>
      </c>
      <c r="J210" s="3">
        <f t="shared" si="23"/>
        <v>81</v>
      </c>
      <c r="K210">
        <f t="shared" si="25"/>
        <v>0</v>
      </c>
    </row>
    <row r="211" spans="1:11" x14ac:dyDescent="0.2">
      <c r="A211" s="3">
        <f t="shared" si="20"/>
        <v>81</v>
      </c>
      <c r="B211">
        <v>0</v>
      </c>
      <c r="D211" s="3">
        <f t="shared" si="21"/>
        <v>81</v>
      </c>
      <c r="E211">
        <v>0</v>
      </c>
      <c r="G211" s="3">
        <f t="shared" si="22"/>
        <v>82</v>
      </c>
      <c r="H211">
        <v>66</v>
      </c>
      <c r="J211" s="3">
        <f t="shared" si="23"/>
        <v>82</v>
      </c>
      <c r="K211">
        <f t="shared" si="25"/>
        <v>0</v>
      </c>
    </row>
    <row r="212" spans="1:11" x14ac:dyDescent="0.2">
      <c r="A212" s="3">
        <f t="shared" si="20"/>
        <v>82</v>
      </c>
      <c r="B212">
        <v>0</v>
      </c>
      <c r="D212" s="3">
        <f t="shared" si="21"/>
        <v>82</v>
      </c>
      <c r="E212">
        <v>0</v>
      </c>
      <c r="G212" s="3">
        <f t="shared" si="22"/>
        <v>83</v>
      </c>
      <c r="H212">
        <f t="shared" si="19"/>
        <v>0</v>
      </c>
      <c r="J212" s="3">
        <f t="shared" si="23"/>
        <v>83</v>
      </c>
      <c r="K212">
        <f t="shared" si="25"/>
        <v>0</v>
      </c>
    </row>
    <row r="213" spans="1:11" x14ac:dyDescent="0.2">
      <c r="A213" s="3">
        <f t="shared" si="20"/>
        <v>83</v>
      </c>
      <c r="B213">
        <v>0</v>
      </c>
      <c r="D213" s="3">
        <f t="shared" si="21"/>
        <v>83</v>
      </c>
      <c r="E213">
        <v>0</v>
      </c>
      <c r="G213" s="3">
        <f t="shared" si="22"/>
        <v>84</v>
      </c>
      <c r="H213">
        <v>13</v>
      </c>
      <c r="J213" s="3">
        <f t="shared" si="23"/>
        <v>84</v>
      </c>
      <c r="K213">
        <f t="shared" si="25"/>
        <v>0</v>
      </c>
    </row>
    <row r="214" spans="1:11" x14ac:dyDescent="0.2">
      <c r="A214" s="3">
        <f t="shared" si="20"/>
        <v>84</v>
      </c>
      <c r="B214">
        <v>0</v>
      </c>
      <c r="D214" s="3">
        <f t="shared" si="21"/>
        <v>84</v>
      </c>
      <c r="E214">
        <v>0</v>
      </c>
      <c r="G214" s="3">
        <f t="shared" si="22"/>
        <v>85</v>
      </c>
      <c r="H214">
        <f t="shared" si="19"/>
        <v>0</v>
      </c>
      <c r="J214" s="3">
        <f t="shared" si="23"/>
        <v>85</v>
      </c>
      <c r="K214">
        <f t="shared" si="25"/>
        <v>0</v>
      </c>
    </row>
    <row r="215" spans="1:11" x14ac:dyDescent="0.2">
      <c r="A215" s="3">
        <f t="shared" si="20"/>
        <v>85</v>
      </c>
      <c r="B215">
        <v>0</v>
      </c>
      <c r="D215" s="3">
        <f t="shared" si="21"/>
        <v>85</v>
      </c>
      <c r="E215">
        <v>0</v>
      </c>
      <c r="G215" s="3">
        <f t="shared" si="22"/>
        <v>86</v>
      </c>
      <c r="H215">
        <f t="shared" si="19"/>
        <v>0</v>
      </c>
      <c r="J215" s="3">
        <f t="shared" si="23"/>
        <v>86</v>
      </c>
      <c r="K215">
        <f t="shared" si="25"/>
        <v>0</v>
      </c>
    </row>
    <row r="216" spans="1:11" x14ac:dyDescent="0.2">
      <c r="A216" s="3">
        <f t="shared" si="20"/>
        <v>86</v>
      </c>
      <c r="B216">
        <v>0</v>
      </c>
      <c r="D216" s="3">
        <f t="shared" si="21"/>
        <v>86</v>
      </c>
      <c r="E216">
        <v>0</v>
      </c>
      <c r="G216" s="3">
        <f t="shared" si="22"/>
        <v>87</v>
      </c>
      <c r="H216">
        <f t="shared" si="19"/>
        <v>0</v>
      </c>
      <c r="J216" s="3">
        <f t="shared" si="23"/>
        <v>87</v>
      </c>
      <c r="K216">
        <f t="shared" si="25"/>
        <v>0</v>
      </c>
    </row>
    <row r="217" spans="1:11" x14ac:dyDescent="0.2">
      <c r="A217" s="3">
        <f t="shared" si="20"/>
        <v>87</v>
      </c>
      <c r="B217">
        <v>0</v>
      </c>
      <c r="D217" s="3">
        <f t="shared" si="21"/>
        <v>87</v>
      </c>
      <c r="E217">
        <v>0</v>
      </c>
      <c r="G217" s="3">
        <f t="shared" si="22"/>
        <v>88</v>
      </c>
      <c r="H217">
        <f t="shared" si="19"/>
        <v>0</v>
      </c>
      <c r="J217" s="3">
        <f t="shared" si="23"/>
        <v>88</v>
      </c>
      <c r="K217">
        <f t="shared" si="25"/>
        <v>0</v>
      </c>
    </row>
    <row r="218" spans="1:11" x14ac:dyDescent="0.2">
      <c r="A218" s="3">
        <f t="shared" si="20"/>
        <v>88</v>
      </c>
      <c r="B218">
        <v>0</v>
      </c>
      <c r="D218" s="3">
        <f t="shared" si="21"/>
        <v>88</v>
      </c>
      <c r="E218">
        <v>0</v>
      </c>
      <c r="G218" s="3">
        <f t="shared" si="22"/>
        <v>89</v>
      </c>
      <c r="H218">
        <f t="shared" si="19"/>
        <v>0</v>
      </c>
      <c r="J218" s="3">
        <f t="shared" si="23"/>
        <v>89</v>
      </c>
      <c r="K218">
        <f t="shared" si="25"/>
        <v>0</v>
      </c>
    </row>
    <row r="219" spans="1:11" x14ac:dyDescent="0.2">
      <c r="A219" s="3">
        <f t="shared" si="20"/>
        <v>89</v>
      </c>
      <c r="B219">
        <v>0</v>
      </c>
      <c r="D219" s="3">
        <f t="shared" si="21"/>
        <v>89</v>
      </c>
      <c r="E219">
        <v>0</v>
      </c>
      <c r="G219" s="3">
        <f t="shared" si="22"/>
        <v>90</v>
      </c>
      <c r="H219">
        <v>0</v>
      </c>
      <c r="J219" s="3">
        <f t="shared" si="23"/>
        <v>90</v>
      </c>
      <c r="K219">
        <f t="shared" si="25"/>
        <v>0</v>
      </c>
    </row>
    <row r="220" spans="1:11" x14ac:dyDescent="0.2">
      <c r="A220" s="3">
        <f t="shared" si="20"/>
        <v>90</v>
      </c>
      <c r="B220">
        <v>0</v>
      </c>
      <c r="D220" s="3">
        <f t="shared" si="21"/>
        <v>90</v>
      </c>
      <c r="E220">
        <v>0</v>
      </c>
      <c r="G220" s="3">
        <f t="shared" si="22"/>
        <v>91</v>
      </c>
      <c r="H220">
        <f t="shared" si="19"/>
        <v>0</v>
      </c>
      <c r="J220" s="3">
        <f t="shared" si="23"/>
        <v>91</v>
      </c>
      <c r="K220">
        <f t="shared" si="25"/>
        <v>0</v>
      </c>
    </row>
    <row r="221" spans="1:11" x14ac:dyDescent="0.2">
      <c r="A221" s="3">
        <f t="shared" si="20"/>
        <v>91</v>
      </c>
      <c r="B221">
        <v>0</v>
      </c>
      <c r="D221" s="3">
        <f t="shared" si="21"/>
        <v>91</v>
      </c>
      <c r="E221">
        <v>0</v>
      </c>
      <c r="G221" s="3">
        <f t="shared" si="22"/>
        <v>92</v>
      </c>
      <c r="H221">
        <f t="shared" si="19"/>
        <v>0</v>
      </c>
      <c r="J221" s="3">
        <f t="shared" si="23"/>
        <v>92</v>
      </c>
      <c r="K221">
        <f t="shared" si="25"/>
        <v>0</v>
      </c>
    </row>
    <row r="222" spans="1:11" x14ac:dyDescent="0.2">
      <c r="A222" s="3">
        <f t="shared" si="20"/>
        <v>92</v>
      </c>
      <c r="B222">
        <v>0</v>
      </c>
      <c r="D222" s="3">
        <f t="shared" si="21"/>
        <v>92</v>
      </c>
      <c r="E222">
        <v>0</v>
      </c>
      <c r="G222" s="3">
        <f t="shared" si="22"/>
        <v>93</v>
      </c>
      <c r="H222">
        <f t="shared" si="19"/>
        <v>0</v>
      </c>
      <c r="J222" s="3">
        <f t="shared" si="23"/>
        <v>93</v>
      </c>
      <c r="K222">
        <f t="shared" si="25"/>
        <v>0</v>
      </c>
    </row>
    <row r="223" spans="1:11" x14ac:dyDescent="0.2">
      <c r="A223" s="3">
        <f t="shared" si="20"/>
        <v>93</v>
      </c>
      <c r="B223">
        <v>0</v>
      </c>
      <c r="D223" s="3">
        <f t="shared" si="21"/>
        <v>93</v>
      </c>
      <c r="E223">
        <v>8</v>
      </c>
      <c r="G223" s="3">
        <f t="shared" si="22"/>
        <v>94</v>
      </c>
      <c r="H223">
        <f t="shared" si="19"/>
        <v>0</v>
      </c>
      <c r="J223" s="3">
        <f t="shared" si="23"/>
        <v>94</v>
      </c>
      <c r="K223">
        <f t="shared" si="25"/>
        <v>0</v>
      </c>
    </row>
    <row r="224" spans="1:11" x14ac:dyDescent="0.2">
      <c r="A224" s="3">
        <f t="shared" si="20"/>
        <v>94</v>
      </c>
      <c r="B224">
        <v>0</v>
      </c>
      <c r="D224" s="3">
        <f t="shared" si="21"/>
        <v>94</v>
      </c>
      <c r="E224">
        <v>65</v>
      </c>
      <c r="G224" s="3">
        <f t="shared" si="22"/>
        <v>95</v>
      </c>
      <c r="H224">
        <f t="shared" si="19"/>
        <v>0</v>
      </c>
      <c r="J224" s="3">
        <f t="shared" si="23"/>
        <v>95</v>
      </c>
      <c r="K224">
        <f t="shared" si="25"/>
        <v>0</v>
      </c>
    </row>
    <row r="225" spans="1:11" x14ac:dyDescent="0.2">
      <c r="A225" s="3">
        <f t="shared" si="20"/>
        <v>95</v>
      </c>
      <c r="B225">
        <v>0</v>
      </c>
      <c r="D225" s="3">
        <f t="shared" si="21"/>
        <v>95</v>
      </c>
      <c r="E225">
        <v>12</v>
      </c>
      <c r="G225" s="3">
        <f t="shared" si="22"/>
        <v>96</v>
      </c>
      <c r="H225">
        <f t="shared" si="19"/>
        <v>0</v>
      </c>
      <c r="J225" s="3">
        <f t="shared" si="23"/>
        <v>96</v>
      </c>
      <c r="K225">
        <f t="shared" si="25"/>
        <v>0</v>
      </c>
    </row>
    <row r="226" spans="1:11" x14ac:dyDescent="0.2">
      <c r="A226" s="3">
        <f t="shared" si="20"/>
        <v>96</v>
      </c>
      <c r="B226">
        <v>0</v>
      </c>
      <c r="D226" s="3">
        <f t="shared" si="21"/>
        <v>96</v>
      </c>
      <c r="E226">
        <v>12</v>
      </c>
      <c r="G226" s="3">
        <f t="shared" si="22"/>
        <v>97</v>
      </c>
      <c r="H226">
        <f t="shared" si="19"/>
        <v>0</v>
      </c>
      <c r="J226" s="3">
        <f t="shared" si="23"/>
        <v>97</v>
      </c>
      <c r="K226">
        <f t="shared" si="25"/>
        <v>0</v>
      </c>
    </row>
    <row r="227" spans="1:11" x14ac:dyDescent="0.2">
      <c r="A227" s="3">
        <f t="shared" si="20"/>
        <v>97</v>
      </c>
      <c r="B227">
        <v>0</v>
      </c>
      <c r="D227" s="3">
        <f t="shared" si="21"/>
        <v>97</v>
      </c>
      <c r="E227">
        <v>0</v>
      </c>
      <c r="G227" s="3">
        <f t="shared" si="22"/>
        <v>98</v>
      </c>
      <c r="H227">
        <f t="shared" si="19"/>
        <v>0</v>
      </c>
      <c r="J227" s="3">
        <f t="shared" si="23"/>
        <v>98</v>
      </c>
      <c r="K227">
        <f t="shared" si="25"/>
        <v>0</v>
      </c>
    </row>
    <row r="228" spans="1:11" x14ac:dyDescent="0.2">
      <c r="A228" s="3">
        <f t="shared" si="20"/>
        <v>98</v>
      </c>
      <c r="B228">
        <v>0</v>
      </c>
      <c r="D228" s="3">
        <f t="shared" si="21"/>
        <v>98</v>
      </c>
      <c r="E228">
        <v>0</v>
      </c>
      <c r="G228" s="3">
        <f t="shared" si="22"/>
        <v>99</v>
      </c>
      <c r="H228">
        <f t="shared" si="19"/>
        <v>0</v>
      </c>
      <c r="J228" s="3">
        <f t="shared" si="23"/>
        <v>99</v>
      </c>
      <c r="K228">
        <f t="shared" si="25"/>
        <v>0</v>
      </c>
    </row>
    <row r="229" spans="1:11" x14ac:dyDescent="0.2">
      <c r="A229" s="3">
        <f t="shared" si="20"/>
        <v>99</v>
      </c>
      <c r="B229">
        <v>0</v>
      </c>
      <c r="D229" s="3">
        <f t="shared" si="21"/>
        <v>99</v>
      </c>
      <c r="E229">
        <v>0</v>
      </c>
      <c r="G229" s="3">
        <f t="shared" si="22"/>
        <v>100</v>
      </c>
      <c r="H229">
        <f t="shared" si="19"/>
        <v>0</v>
      </c>
      <c r="J229" s="3">
        <f t="shared" si="23"/>
        <v>100</v>
      </c>
      <c r="K229">
        <f t="shared" si="25"/>
        <v>0</v>
      </c>
    </row>
    <row r="230" spans="1:11" x14ac:dyDescent="0.2">
      <c r="A230" s="3">
        <f t="shared" si="20"/>
        <v>100</v>
      </c>
      <c r="B230">
        <v>0</v>
      </c>
      <c r="D230" s="3">
        <f t="shared" si="21"/>
        <v>100</v>
      </c>
      <c r="E230">
        <v>0</v>
      </c>
      <c r="G230" s="3">
        <f t="shared" si="22"/>
        <v>101</v>
      </c>
      <c r="H230">
        <f t="shared" si="19"/>
        <v>0</v>
      </c>
      <c r="J230" s="3">
        <f t="shared" si="23"/>
        <v>101</v>
      </c>
      <c r="K230">
        <f t="shared" si="25"/>
        <v>0</v>
      </c>
    </row>
    <row r="231" spans="1:11" x14ac:dyDescent="0.2">
      <c r="A231" s="3">
        <f t="shared" si="20"/>
        <v>101</v>
      </c>
      <c r="B231">
        <v>21</v>
      </c>
      <c r="D231" s="3">
        <f t="shared" si="21"/>
        <v>101</v>
      </c>
      <c r="E231">
        <v>0</v>
      </c>
      <c r="G231" s="3">
        <f t="shared" si="22"/>
        <v>102</v>
      </c>
      <c r="H231">
        <f t="shared" si="19"/>
        <v>0</v>
      </c>
      <c r="J231" s="3">
        <f t="shared" si="23"/>
        <v>102</v>
      </c>
      <c r="K231">
        <f t="shared" si="25"/>
        <v>0</v>
      </c>
    </row>
    <row r="232" spans="1:11" x14ac:dyDescent="0.2">
      <c r="A232" s="3">
        <f t="shared" si="20"/>
        <v>102</v>
      </c>
      <c r="B232">
        <v>14</v>
      </c>
      <c r="D232" s="3">
        <f t="shared" si="21"/>
        <v>102</v>
      </c>
      <c r="E232">
        <v>0</v>
      </c>
      <c r="G232" s="3">
        <f t="shared" si="22"/>
        <v>103</v>
      </c>
      <c r="H232">
        <f t="shared" si="19"/>
        <v>0</v>
      </c>
      <c r="J232" s="3">
        <f t="shared" si="23"/>
        <v>103</v>
      </c>
      <c r="K232">
        <f t="shared" si="25"/>
        <v>0</v>
      </c>
    </row>
    <row r="233" spans="1:11" x14ac:dyDescent="0.2">
      <c r="A233" s="3">
        <f t="shared" si="20"/>
        <v>103</v>
      </c>
      <c r="B233">
        <v>66</v>
      </c>
      <c r="D233" s="3">
        <f t="shared" si="21"/>
        <v>103</v>
      </c>
      <c r="E233">
        <v>0</v>
      </c>
      <c r="G233" s="3">
        <f t="shared" si="22"/>
        <v>104</v>
      </c>
      <c r="H233">
        <f t="shared" si="19"/>
        <v>0</v>
      </c>
      <c r="J233" s="3">
        <f t="shared" si="23"/>
        <v>104</v>
      </c>
      <c r="K233">
        <f t="shared" si="25"/>
        <v>0</v>
      </c>
    </row>
    <row r="234" spans="1:11" x14ac:dyDescent="0.2">
      <c r="A234" s="3">
        <f t="shared" si="20"/>
        <v>104</v>
      </c>
      <c r="B234">
        <v>21</v>
      </c>
      <c r="D234" s="3">
        <f t="shared" si="21"/>
        <v>104</v>
      </c>
      <c r="E234">
        <v>0</v>
      </c>
      <c r="G234" s="3">
        <f t="shared" si="22"/>
        <v>105</v>
      </c>
      <c r="H234">
        <f t="shared" si="19"/>
        <v>0</v>
      </c>
      <c r="J234" s="3">
        <f t="shared" si="23"/>
        <v>105</v>
      </c>
      <c r="K234">
        <f t="shared" si="25"/>
        <v>0</v>
      </c>
    </row>
    <row r="235" spans="1:11" x14ac:dyDescent="0.2">
      <c r="A235" s="3">
        <f t="shared" si="20"/>
        <v>105</v>
      </c>
      <c r="B235">
        <v>15</v>
      </c>
      <c r="D235" s="3">
        <f t="shared" si="21"/>
        <v>105</v>
      </c>
      <c r="E235">
        <v>0</v>
      </c>
      <c r="G235" s="3">
        <f t="shared" si="22"/>
        <v>106</v>
      </c>
      <c r="H235">
        <f t="shared" si="19"/>
        <v>0</v>
      </c>
      <c r="J235" s="3">
        <f t="shared" si="23"/>
        <v>106</v>
      </c>
      <c r="K235">
        <f t="shared" si="25"/>
        <v>0</v>
      </c>
    </row>
    <row r="236" spans="1:11" x14ac:dyDescent="0.2">
      <c r="A236" s="3">
        <f t="shared" si="20"/>
        <v>106</v>
      </c>
      <c r="B236">
        <v>0</v>
      </c>
      <c r="D236" s="3">
        <f t="shared" si="21"/>
        <v>106</v>
      </c>
      <c r="E236">
        <v>0</v>
      </c>
      <c r="G236" s="3">
        <f t="shared" si="22"/>
        <v>107</v>
      </c>
      <c r="H236">
        <f t="shared" si="19"/>
        <v>0</v>
      </c>
      <c r="J236" s="3">
        <f t="shared" si="23"/>
        <v>107</v>
      </c>
      <c r="K236">
        <f t="shared" si="25"/>
        <v>0</v>
      </c>
    </row>
    <row r="237" spans="1:11" x14ac:dyDescent="0.2">
      <c r="A237" s="3">
        <f t="shared" si="20"/>
        <v>107</v>
      </c>
      <c r="B237">
        <v>0</v>
      </c>
      <c r="D237" s="3">
        <f t="shared" si="21"/>
        <v>107</v>
      </c>
      <c r="E237">
        <v>0</v>
      </c>
      <c r="G237" s="3">
        <f t="shared" si="22"/>
        <v>108</v>
      </c>
      <c r="H237">
        <f t="shared" si="19"/>
        <v>0</v>
      </c>
      <c r="J237" s="3">
        <f t="shared" si="23"/>
        <v>108</v>
      </c>
      <c r="K237">
        <f t="shared" si="25"/>
        <v>0</v>
      </c>
    </row>
    <row r="238" spans="1:11" x14ac:dyDescent="0.2">
      <c r="A238" s="3">
        <f t="shared" si="20"/>
        <v>108</v>
      </c>
      <c r="B238">
        <v>0</v>
      </c>
      <c r="D238" s="3">
        <f t="shared" si="21"/>
        <v>108</v>
      </c>
      <c r="E238">
        <v>0</v>
      </c>
      <c r="G238" s="3">
        <f t="shared" si="22"/>
        <v>109</v>
      </c>
      <c r="H238">
        <f t="shared" si="19"/>
        <v>0</v>
      </c>
      <c r="J238" s="3">
        <f t="shared" si="23"/>
        <v>109</v>
      </c>
    </row>
    <row r="239" spans="1:11" x14ac:dyDescent="0.2">
      <c r="A239" s="3">
        <f t="shared" si="20"/>
        <v>109</v>
      </c>
      <c r="B239">
        <v>0</v>
      </c>
      <c r="G239" s="3">
        <f t="shared" si="22"/>
        <v>110</v>
      </c>
      <c r="H239">
        <f t="shared" si="19"/>
        <v>0</v>
      </c>
    </row>
    <row r="240" spans="1:11" x14ac:dyDescent="0.2">
      <c r="A240" s="3">
        <f t="shared" si="20"/>
        <v>110</v>
      </c>
      <c r="B240">
        <v>0</v>
      </c>
      <c r="G240" s="3">
        <f t="shared" si="22"/>
        <v>111</v>
      </c>
      <c r="H240">
        <f t="shared" si="19"/>
        <v>0</v>
      </c>
    </row>
    <row r="241" spans="1:8" x14ac:dyDescent="0.2">
      <c r="A241" s="3">
        <f t="shared" si="20"/>
        <v>111</v>
      </c>
      <c r="B241">
        <v>0</v>
      </c>
      <c r="G241" s="3">
        <f t="shared" si="22"/>
        <v>112</v>
      </c>
      <c r="H241">
        <f t="shared" si="19"/>
        <v>0</v>
      </c>
    </row>
    <row r="242" spans="1:8" x14ac:dyDescent="0.2">
      <c r="A242" s="3">
        <f t="shared" si="20"/>
        <v>112</v>
      </c>
      <c r="B242">
        <v>0</v>
      </c>
      <c r="G242" s="3">
        <f t="shared" si="22"/>
        <v>113</v>
      </c>
      <c r="H242">
        <f t="shared" si="19"/>
        <v>0</v>
      </c>
    </row>
    <row r="243" spans="1:8" x14ac:dyDescent="0.2">
      <c r="A243" s="3">
        <f t="shared" si="20"/>
        <v>113</v>
      </c>
      <c r="B243">
        <v>0</v>
      </c>
      <c r="G243" s="3">
        <f t="shared" si="22"/>
        <v>114</v>
      </c>
      <c r="H243">
        <f t="shared" si="19"/>
        <v>0</v>
      </c>
    </row>
    <row r="244" spans="1:8" x14ac:dyDescent="0.2">
      <c r="A244" s="3">
        <f t="shared" si="20"/>
        <v>114</v>
      </c>
      <c r="B244">
        <v>0</v>
      </c>
      <c r="G244" s="3">
        <f t="shared" si="22"/>
        <v>115</v>
      </c>
      <c r="H244">
        <f t="shared" si="19"/>
        <v>0</v>
      </c>
    </row>
    <row r="245" spans="1:8" x14ac:dyDescent="0.2">
      <c r="A245" s="3">
        <f t="shared" si="20"/>
        <v>115</v>
      </c>
      <c r="B245">
        <v>0</v>
      </c>
      <c r="G245" s="3">
        <f t="shared" si="22"/>
        <v>116</v>
      </c>
      <c r="H245">
        <f t="shared" si="19"/>
        <v>0</v>
      </c>
    </row>
    <row r="246" spans="1:8" x14ac:dyDescent="0.2">
      <c r="A246" s="3">
        <f t="shared" si="20"/>
        <v>116</v>
      </c>
      <c r="B246">
        <v>0</v>
      </c>
      <c r="G246" s="3">
        <f t="shared" si="22"/>
        <v>117</v>
      </c>
      <c r="H246">
        <f t="shared" si="19"/>
        <v>0</v>
      </c>
    </row>
    <row r="247" spans="1:8" x14ac:dyDescent="0.2">
      <c r="A247" s="3">
        <f t="shared" si="20"/>
        <v>117</v>
      </c>
      <c r="B247">
        <v>0</v>
      </c>
      <c r="G247" s="3">
        <f t="shared" si="22"/>
        <v>118</v>
      </c>
      <c r="H247">
        <f t="shared" si="19"/>
        <v>0</v>
      </c>
    </row>
    <row r="248" spans="1:8" x14ac:dyDescent="0.2">
      <c r="A248" s="3">
        <f t="shared" si="20"/>
        <v>118</v>
      </c>
      <c r="B248">
        <v>0</v>
      </c>
      <c r="G248" s="3">
        <f t="shared" si="22"/>
        <v>119</v>
      </c>
      <c r="H248">
        <f t="shared" si="19"/>
        <v>0</v>
      </c>
    </row>
    <row r="249" spans="1:8" x14ac:dyDescent="0.2">
      <c r="A249" s="3">
        <f t="shared" si="20"/>
        <v>119</v>
      </c>
      <c r="B249">
        <v>0</v>
      </c>
      <c r="G249" s="3">
        <f t="shared" si="22"/>
        <v>120</v>
      </c>
      <c r="H249">
        <f t="shared" si="19"/>
        <v>0</v>
      </c>
    </row>
    <row r="250" spans="1:8" x14ac:dyDescent="0.2">
      <c r="A250" s="3">
        <f t="shared" si="20"/>
        <v>120</v>
      </c>
      <c r="B250">
        <v>0</v>
      </c>
      <c r="G250" s="3">
        <f t="shared" si="22"/>
        <v>121</v>
      </c>
      <c r="H250">
        <f t="shared" si="19"/>
        <v>0</v>
      </c>
    </row>
    <row r="251" spans="1:8" x14ac:dyDescent="0.2">
      <c r="A251" s="3">
        <f t="shared" si="20"/>
        <v>121</v>
      </c>
      <c r="B251">
        <v>0</v>
      </c>
      <c r="G251" s="3">
        <f t="shared" si="22"/>
        <v>122</v>
      </c>
      <c r="H251">
        <f t="shared" si="19"/>
        <v>0</v>
      </c>
    </row>
    <row r="252" spans="1:8" x14ac:dyDescent="0.2">
      <c r="A252" s="3">
        <f t="shared" si="20"/>
        <v>122</v>
      </c>
      <c r="B252">
        <v>0</v>
      </c>
      <c r="G252" s="3">
        <f t="shared" si="22"/>
        <v>123</v>
      </c>
      <c r="H252">
        <f t="shared" si="19"/>
        <v>0</v>
      </c>
    </row>
    <row r="253" spans="1:8" x14ac:dyDescent="0.2">
      <c r="A253" s="3">
        <f t="shared" si="20"/>
        <v>123</v>
      </c>
      <c r="B253">
        <v>0</v>
      </c>
      <c r="G253" s="3">
        <f t="shared" si="22"/>
        <v>124</v>
      </c>
      <c r="H253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EF9DF-0606-3449-B628-4FDA00D44304}">
  <dimension ref="A1:K21"/>
  <sheetViews>
    <sheetView workbookViewId="0"/>
  </sheetViews>
  <sheetFormatPr baseColWidth="10" defaultRowHeight="16" x14ac:dyDescent="0.2"/>
  <cols>
    <col min="1" max="1" width="13.83203125" customWidth="1"/>
    <col min="3" max="3" width="16.33203125" customWidth="1"/>
  </cols>
  <sheetData>
    <row r="1" spans="1:11" x14ac:dyDescent="0.2">
      <c r="A1" s="2" t="s">
        <v>374</v>
      </c>
    </row>
    <row r="3" spans="1:11" x14ac:dyDescent="0.2">
      <c r="A3" t="s">
        <v>346</v>
      </c>
    </row>
    <row r="4" spans="1:11" x14ac:dyDescent="0.2">
      <c r="A4" t="s">
        <v>345</v>
      </c>
      <c r="B4" s="24" t="s">
        <v>342</v>
      </c>
      <c r="C4" s="24" t="s">
        <v>260</v>
      </c>
      <c r="D4" s="24" t="s">
        <v>343</v>
      </c>
      <c r="E4" s="24" t="s">
        <v>318</v>
      </c>
      <c r="F4" s="24" t="s">
        <v>344</v>
      </c>
      <c r="G4" s="24" t="s">
        <v>319</v>
      </c>
      <c r="H4" s="24" t="s">
        <v>347</v>
      </c>
      <c r="I4" s="24" t="s">
        <v>348</v>
      </c>
      <c r="J4" s="24" t="s">
        <v>349</v>
      </c>
      <c r="K4" s="24" t="s">
        <v>350</v>
      </c>
    </row>
    <row r="5" spans="1:11" x14ac:dyDescent="0.2">
      <c r="B5" s="23">
        <v>8.9099722217246899</v>
      </c>
      <c r="C5" s="23">
        <v>9.5287722250858202</v>
      </c>
      <c r="D5" s="23">
        <v>16.854306891564999</v>
      </c>
      <c r="E5" s="23">
        <v>13.263675399031699</v>
      </c>
      <c r="F5" s="23">
        <v>15.743921991973799</v>
      </c>
      <c r="G5" s="23">
        <v>21.294867098613501</v>
      </c>
      <c r="H5" s="23">
        <v>5.6774340489633097</v>
      </c>
      <c r="I5" s="23">
        <v>36.433012778649399</v>
      </c>
      <c r="J5" s="23">
        <v>23.3811048731935</v>
      </c>
      <c r="K5" s="23">
        <v>22.526257620905</v>
      </c>
    </row>
    <row r="6" spans="1:11" x14ac:dyDescent="0.2">
      <c r="B6" s="23">
        <v>15.0900997487915</v>
      </c>
      <c r="C6" s="23">
        <v>11.219312179231601</v>
      </c>
      <c r="D6" s="23">
        <v>20.424984128640901</v>
      </c>
      <c r="E6" s="23">
        <v>26.579633953712801</v>
      </c>
      <c r="F6" s="23">
        <v>21.891144426224699</v>
      </c>
      <c r="G6" s="23">
        <v>22.768643217915301</v>
      </c>
      <c r="H6" s="23">
        <v>3.8649418936941</v>
      </c>
      <c r="I6" s="23">
        <v>33.431590303180499</v>
      </c>
      <c r="J6" s="23">
        <v>24.310806503345301</v>
      </c>
      <c r="K6" s="23">
        <v>21.162140041843401</v>
      </c>
    </row>
    <row r="7" spans="1:11" x14ac:dyDescent="0.2">
      <c r="B7" s="23">
        <v>14.244975477299599</v>
      </c>
      <c r="C7" s="23">
        <v>10.3035529736678</v>
      </c>
      <c r="D7" s="23">
        <v>19.6383453243369</v>
      </c>
      <c r="E7" s="23">
        <v>21.333877454194099</v>
      </c>
      <c r="F7" s="23">
        <v>21.3729912876368</v>
      </c>
      <c r="G7" s="23">
        <v>1.9077833566641</v>
      </c>
      <c r="H7" s="23">
        <v>3.7717603675176501</v>
      </c>
      <c r="I7" s="23">
        <v>3.2477127315720402</v>
      </c>
      <c r="J7" s="23">
        <v>15.780324813079799</v>
      </c>
      <c r="K7" s="23">
        <v>21.420395829636199</v>
      </c>
    </row>
    <row r="8" spans="1:11" x14ac:dyDescent="0.2">
      <c r="B8" s="23">
        <v>17.502623079905401</v>
      </c>
      <c r="C8" s="23">
        <v>9.8123380070727109</v>
      </c>
      <c r="D8" s="23"/>
      <c r="E8" s="23">
        <v>29.3300895419707</v>
      </c>
      <c r="F8" s="23">
        <v>25.5566013780237</v>
      </c>
      <c r="G8" s="23">
        <v>30.887956416806901</v>
      </c>
      <c r="H8" s="23">
        <v>4.1694527271303601</v>
      </c>
      <c r="I8" s="23">
        <v>34.695081467338703</v>
      </c>
      <c r="J8" s="23">
        <v>25.655697338616999</v>
      </c>
      <c r="K8" s="23">
        <v>30.240822373056101</v>
      </c>
    </row>
    <row r="9" spans="1:11" x14ac:dyDescent="0.2">
      <c r="B9" s="23">
        <v>13.1960166469903</v>
      </c>
      <c r="C9" s="23">
        <v>11.4574066674703</v>
      </c>
      <c r="D9" s="23">
        <v>3.9871772203828901</v>
      </c>
      <c r="E9" s="23">
        <v>38.909498035587603</v>
      </c>
      <c r="F9" s="23">
        <v>26.579633953712801</v>
      </c>
      <c r="G9" s="23">
        <v>37.230345753374998</v>
      </c>
      <c r="H9" s="23">
        <v>4.2165317811460099</v>
      </c>
      <c r="I9" s="23">
        <v>26.814740357052301</v>
      </c>
      <c r="J9" s="23">
        <v>33.579326179629703</v>
      </c>
      <c r="K9" s="23">
        <v>27.503511518344201</v>
      </c>
    </row>
    <row r="12" spans="1:11" x14ac:dyDescent="0.2">
      <c r="B12" s="25"/>
      <c r="C12" s="23"/>
    </row>
    <row r="13" spans="1:11" x14ac:dyDescent="0.2">
      <c r="B13" s="25"/>
      <c r="C13" s="23"/>
    </row>
    <row r="14" spans="1:11" x14ac:dyDescent="0.2">
      <c r="B14" s="25"/>
      <c r="C14" s="23"/>
    </row>
    <row r="15" spans="1:11" x14ac:dyDescent="0.2">
      <c r="B15" s="25"/>
      <c r="C15" s="23"/>
    </row>
    <row r="16" spans="1:11" x14ac:dyDescent="0.2">
      <c r="B16" s="25"/>
      <c r="C16" s="23"/>
    </row>
    <row r="17" spans="2:2" x14ac:dyDescent="0.2">
      <c r="B17" s="25"/>
    </row>
    <row r="18" spans="2:2" x14ac:dyDescent="0.2">
      <c r="B18" s="25"/>
    </row>
    <row r="19" spans="2:2" x14ac:dyDescent="0.2">
      <c r="B19" s="25"/>
    </row>
    <row r="20" spans="2:2" x14ac:dyDescent="0.2">
      <c r="B20" s="25"/>
    </row>
    <row r="21" spans="2:2" x14ac:dyDescent="0.2">
      <c r="B21" s="2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21C7-3186-C34D-A50D-C696A209BDAD}">
  <dimension ref="A1:K251"/>
  <sheetViews>
    <sheetView workbookViewId="0"/>
  </sheetViews>
  <sheetFormatPr baseColWidth="10" defaultRowHeight="16" x14ac:dyDescent="0.2"/>
  <sheetData>
    <row r="1" spans="1:11" x14ac:dyDescent="0.2">
      <c r="A1" s="2" t="s">
        <v>376</v>
      </c>
    </row>
    <row r="3" spans="1:11" ht="17" thickBot="1" x14ac:dyDescent="0.25">
      <c r="A3" s="2" t="s">
        <v>323</v>
      </c>
    </row>
    <row r="4" spans="1:11" ht="25" thickBot="1" x14ac:dyDescent="0.25">
      <c r="A4" s="6" t="s">
        <v>210</v>
      </c>
      <c r="B4" s="7" t="s">
        <v>211</v>
      </c>
      <c r="C4" s="7" t="s">
        <v>212</v>
      </c>
      <c r="D4" s="7" t="s">
        <v>214</v>
      </c>
      <c r="E4" s="7" t="s">
        <v>215</v>
      </c>
      <c r="F4" s="7" t="s">
        <v>216</v>
      </c>
      <c r="G4" s="7" t="s">
        <v>217</v>
      </c>
      <c r="H4" s="7" t="s">
        <v>218</v>
      </c>
      <c r="I4" s="7" t="s">
        <v>219</v>
      </c>
      <c r="J4" s="7" t="s">
        <v>220</v>
      </c>
    </row>
    <row r="5" spans="1:11" ht="17" thickBot="1" x14ac:dyDescent="0.25">
      <c r="A5" s="8" t="s">
        <v>351</v>
      </c>
      <c r="B5" s="9" t="s">
        <v>352</v>
      </c>
      <c r="C5" s="10">
        <v>240</v>
      </c>
      <c r="D5" s="11">
        <v>1E-10</v>
      </c>
      <c r="E5" s="11">
        <v>8.8500000000000005E-8</v>
      </c>
      <c r="F5" s="11">
        <v>36700</v>
      </c>
      <c r="G5" s="11">
        <v>221000</v>
      </c>
      <c r="H5" s="9" t="s">
        <v>237</v>
      </c>
      <c r="I5" s="11">
        <v>1.9599999999999999E-2</v>
      </c>
      <c r="J5" s="10">
        <v>0.9768</v>
      </c>
    </row>
    <row r="6" spans="1:11" ht="17" thickBot="1" x14ac:dyDescent="0.25">
      <c r="A6" s="8" t="s">
        <v>351</v>
      </c>
      <c r="B6" s="9" t="s">
        <v>352</v>
      </c>
      <c r="C6" s="10">
        <v>120</v>
      </c>
      <c r="D6" s="11">
        <v>9.0999999999999994E-8</v>
      </c>
      <c r="E6" s="11">
        <v>1E-10</v>
      </c>
      <c r="F6" s="11">
        <v>170000</v>
      </c>
      <c r="G6" s="11">
        <v>50500</v>
      </c>
      <c r="H6" s="11">
        <v>1.54E-2</v>
      </c>
      <c r="I6" s="9" t="s">
        <v>237</v>
      </c>
      <c r="J6" s="10">
        <v>0.99550000000000005</v>
      </c>
    </row>
    <row r="7" spans="1:11" ht="17" thickBot="1" x14ac:dyDescent="0.25">
      <c r="A7" s="8" t="s">
        <v>351</v>
      </c>
      <c r="B7" s="9" t="s">
        <v>352</v>
      </c>
      <c r="C7" s="10">
        <v>60</v>
      </c>
      <c r="D7" s="11">
        <v>8.8800000000000001E-8</v>
      </c>
      <c r="E7" s="11">
        <v>4.2E-10</v>
      </c>
      <c r="F7" s="11">
        <v>135000</v>
      </c>
      <c r="G7" s="11">
        <v>67200</v>
      </c>
      <c r="H7" s="11">
        <v>1.2E-2</v>
      </c>
      <c r="I7" s="11">
        <v>2.8200000000000001E-5</v>
      </c>
      <c r="J7" s="10">
        <v>0.999</v>
      </c>
    </row>
    <row r="8" spans="1:11" ht="17" thickBot="1" x14ac:dyDescent="0.25">
      <c r="A8" s="8" t="s">
        <v>351</v>
      </c>
      <c r="B8" s="9" t="s">
        <v>352</v>
      </c>
      <c r="C8" s="10">
        <v>30</v>
      </c>
      <c r="D8" s="11">
        <v>6.9499999999999994E-8</v>
      </c>
      <c r="E8" s="11">
        <v>4.5599999999999998E-10</v>
      </c>
      <c r="F8" s="11">
        <v>139000</v>
      </c>
      <c r="G8" s="11">
        <v>94100</v>
      </c>
      <c r="H8" s="11">
        <v>9.6900000000000007E-3</v>
      </c>
      <c r="I8" s="11">
        <v>4.2899999999999999E-5</v>
      </c>
      <c r="J8" s="10">
        <v>0.99970000000000003</v>
      </c>
    </row>
    <row r="9" spans="1:11" ht="17" thickBot="1" x14ac:dyDescent="0.25">
      <c r="A9" s="8" t="s">
        <v>351</v>
      </c>
      <c r="B9" s="9" t="s">
        <v>352</v>
      </c>
      <c r="C9" s="10">
        <v>15</v>
      </c>
      <c r="D9" s="11">
        <v>7.9399999999999996E-8</v>
      </c>
      <c r="E9" s="11">
        <v>2.9099999999999998E-10</v>
      </c>
      <c r="F9" s="11">
        <v>116000</v>
      </c>
      <c r="G9" s="11">
        <v>123000</v>
      </c>
      <c r="H9" s="11">
        <v>9.1800000000000007E-3</v>
      </c>
      <c r="I9" s="11">
        <v>3.5800000000000003E-5</v>
      </c>
      <c r="J9" s="10">
        <v>0.99990000000000001</v>
      </c>
    </row>
    <row r="10" spans="1:11" ht="17" thickBot="1" x14ac:dyDescent="0.25">
      <c r="A10" s="8" t="s">
        <v>351</v>
      </c>
      <c r="B10" s="9" t="s">
        <v>352</v>
      </c>
      <c r="C10" s="10">
        <v>7.5</v>
      </c>
      <c r="D10" s="11">
        <v>4.4899999999999998E-8</v>
      </c>
      <c r="E10" s="11">
        <v>2.1999999999999999E-10</v>
      </c>
      <c r="F10" s="11">
        <v>204000</v>
      </c>
      <c r="G10" s="11">
        <v>177000</v>
      </c>
      <c r="H10" s="11">
        <v>9.1599999999999997E-3</v>
      </c>
      <c r="I10" s="11">
        <v>3.8800000000000001E-5</v>
      </c>
      <c r="J10" s="10">
        <v>0.99990000000000001</v>
      </c>
    </row>
    <row r="11" spans="1:11" ht="17" thickBot="1" x14ac:dyDescent="0.25"/>
    <row r="12" spans="1:11" ht="25" thickBot="1" x14ac:dyDescent="0.25">
      <c r="A12" s="6" t="s">
        <v>210</v>
      </c>
      <c r="B12" s="7" t="s">
        <v>211</v>
      </c>
      <c r="C12" s="7" t="s">
        <v>212</v>
      </c>
      <c r="D12" s="7" t="s">
        <v>213</v>
      </c>
      <c r="E12" s="7" t="s">
        <v>214</v>
      </c>
      <c r="F12" s="7" t="s">
        <v>215</v>
      </c>
      <c r="G12" s="7" t="s">
        <v>216</v>
      </c>
      <c r="H12" s="7" t="s">
        <v>217</v>
      </c>
      <c r="I12" s="7" t="s">
        <v>218</v>
      </c>
      <c r="J12" s="7" t="s">
        <v>219</v>
      </c>
      <c r="K12" s="7" t="s">
        <v>220</v>
      </c>
    </row>
    <row r="13" spans="1:11" ht="17" thickBot="1" x14ac:dyDescent="0.25">
      <c r="A13" s="8" t="s">
        <v>221</v>
      </c>
      <c r="B13" s="9" t="s">
        <v>222</v>
      </c>
      <c r="C13" s="10">
        <v>200</v>
      </c>
      <c r="D13" s="10">
        <v>5.4813000000000001</v>
      </c>
      <c r="E13" s="11">
        <v>7.1200000000000002E-9</v>
      </c>
      <c r="F13" s="11">
        <v>7.6399999999999996E-8</v>
      </c>
      <c r="G13" s="11">
        <v>29300</v>
      </c>
      <c r="H13" s="11">
        <v>203000</v>
      </c>
      <c r="I13" s="11">
        <v>2.0900000000000001E-4</v>
      </c>
      <c r="J13" s="11">
        <v>1.55E-2</v>
      </c>
      <c r="K13" s="10">
        <v>0.99719999999999998</v>
      </c>
    </row>
    <row r="14" spans="1:11" ht="17" thickBot="1" x14ac:dyDescent="0.25">
      <c r="A14" s="8" t="s">
        <v>221</v>
      </c>
      <c r="B14" s="9" t="s">
        <v>222</v>
      </c>
      <c r="C14" s="10">
        <v>100</v>
      </c>
      <c r="D14" s="10">
        <v>3.7010999999999998</v>
      </c>
      <c r="E14" s="11">
        <v>7.1699999999999998E-9</v>
      </c>
      <c r="F14" s="11">
        <v>1.05E-7</v>
      </c>
      <c r="G14" s="11">
        <v>30100</v>
      </c>
      <c r="H14" s="11">
        <v>149000</v>
      </c>
      <c r="I14" s="11">
        <v>2.1599999999999999E-4</v>
      </c>
      <c r="J14" s="11">
        <v>1.5699999999999999E-2</v>
      </c>
      <c r="K14" s="10">
        <v>0.99929999999999997</v>
      </c>
    </row>
    <row r="15" spans="1:11" ht="17" thickBot="1" x14ac:dyDescent="0.25">
      <c r="A15" s="8" t="s">
        <v>221</v>
      </c>
      <c r="B15" s="9" t="s">
        <v>222</v>
      </c>
      <c r="C15" s="10">
        <v>50</v>
      </c>
      <c r="D15" s="10">
        <v>1.8796999999999999</v>
      </c>
      <c r="E15" s="11">
        <v>1.17E-7</v>
      </c>
      <c r="F15" s="11">
        <v>5.4199999999999999E-9</v>
      </c>
      <c r="G15" s="11">
        <v>108000</v>
      </c>
      <c r="H15" s="11">
        <v>34200</v>
      </c>
      <c r="I15" s="11">
        <v>1.2699999999999999E-2</v>
      </c>
      <c r="J15" s="11">
        <v>1.85E-4</v>
      </c>
      <c r="K15" s="10">
        <v>0.999</v>
      </c>
    </row>
    <row r="16" spans="1:11" ht="17" thickBot="1" x14ac:dyDescent="0.25">
      <c r="A16" s="8" t="s">
        <v>221</v>
      </c>
      <c r="B16" s="9" t="s">
        <v>222</v>
      </c>
      <c r="C16" s="10">
        <v>25</v>
      </c>
      <c r="D16" s="10">
        <v>1.0508</v>
      </c>
      <c r="E16" s="11">
        <v>8.0700000000000001E-8</v>
      </c>
      <c r="F16" s="11">
        <v>6.6199999999999999E-9</v>
      </c>
      <c r="G16" s="11">
        <v>128000</v>
      </c>
      <c r="H16" s="11">
        <v>32700</v>
      </c>
      <c r="I16" s="11">
        <v>1.03E-2</v>
      </c>
      <c r="J16" s="11">
        <v>2.1599999999999999E-4</v>
      </c>
      <c r="K16" s="10">
        <v>0.99980000000000002</v>
      </c>
    </row>
    <row r="17" spans="1:11" ht="17" thickBot="1" x14ac:dyDescent="0.25">
      <c r="A17" s="8" t="s">
        <v>221</v>
      </c>
      <c r="B17" s="9" t="s">
        <v>222</v>
      </c>
      <c r="C17" s="10">
        <v>12.5</v>
      </c>
      <c r="D17" s="10">
        <v>0.48680000000000001</v>
      </c>
      <c r="E17" s="11">
        <v>7.6500000000000003E-8</v>
      </c>
      <c r="F17" s="11">
        <v>3.8300000000000002E-9</v>
      </c>
      <c r="G17" s="11">
        <v>129000</v>
      </c>
      <c r="H17" s="11">
        <v>62400</v>
      </c>
      <c r="I17" s="11">
        <v>9.8899999999999995E-3</v>
      </c>
      <c r="J17" s="11">
        <v>2.3900000000000001E-4</v>
      </c>
      <c r="K17" s="10">
        <v>0.99990000000000001</v>
      </c>
    </row>
    <row r="18" spans="1:11" ht="17" thickBot="1" x14ac:dyDescent="0.25">
      <c r="A18" s="8" t="s">
        <v>221</v>
      </c>
      <c r="B18" s="9" t="s">
        <v>222</v>
      </c>
      <c r="C18" s="10">
        <v>6.25</v>
      </c>
      <c r="D18" s="10">
        <v>0.23780000000000001</v>
      </c>
      <c r="E18" s="11">
        <v>4.9199999999999997E-8</v>
      </c>
      <c r="F18" s="11">
        <v>1.26E-9</v>
      </c>
      <c r="G18" s="11">
        <v>202000</v>
      </c>
      <c r="H18" s="11">
        <v>223000</v>
      </c>
      <c r="I18" s="11">
        <v>9.9299999999999996E-3</v>
      </c>
      <c r="J18" s="11">
        <v>2.8200000000000002E-4</v>
      </c>
      <c r="K18" s="10">
        <v>0.99980000000000002</v>
      </c>
    </row>
    <row r="19" spans="1:11" ht="17" thickBot="1" x14ac:dyDescent="0.25"/>
    <row r="20" spans="1:11" ht="25" thickBot="1" x14ac:dyDescent="0.25">
      <c r="A20" s="6" t="s">
        <v>210</v>
      </c>
      <c r="B20" s="7" t="s">
        <v>211</v>
      </c>
      <c r="C20" s="7" t="s">
        <v>212</v>
      </c>
      <c r="D20" s="7" t="s">
        <v>214</v>
      </c>
      <c r="E20" s="7" t="s">
        <v>215</v>
      </c>
      <c r="F20" s="7" t="s">
        <v>216</v>
      </c>
      <c r="G20" s="7" t="s">
        <v>217</v>
      </c>
      <c r="H20" s="7" t="s">
        <v>218</v>
      </c>
      <c r="I20" s="7" t="s">
        <v>219</v>
      </c>
      <c r="J20" s="7" t="s">
        <v>220</v>
      </c>
    </row>
    <row r="21" spans="1:11" ht="17" thickBot="1" x14ac:dyDescent="0.25">
      <c r="A21" s="8" t="s">
        <v>227</v>
      </c>
      <c r="B21" s="9" t="s">
        <v>228</v>
      </c>
      <c r="C21" s="10">
        <v>200</v>
      </c>
      <c r="D21" s="11">
        <v>8.0100000000000004E-7</v>
      </c>
      <c r="E21" s="11">
        <v>5.99E-8</v>
      </c>
      <c r="F21" s="11">
        <v>10900</v>
      </c>
      <c r="G21" s="11">
        <v>24900</v>
      </c>
      <c r="H21" s="11">
        <v>8.7500000000000008E-3</v>
      </c>
      <c r="I21" s="11">
        <v>1.49E-3</v>
      </c>
      <c r="J21" s="10">
        <v>0.99970000000000003</v>
      </c>
    </row>
    <row r="22" spans="1:11" ht="17" thickBot="1" x14ac:dyDescent="0.25">
      <c r="A22" s="8" t="s">
        <v>227</v>
      </c>
      <c r="B22" s="9" t="s">
        <v>228</v>
      </c>
      <c r="C22" s="10">
        <v>100</v>
      </c>
      <c r="D22" s="11">
        <v>4.5699999999999998E-7</v>
      </c>
      <c r="E22" s="11">
        <v>5.2299999999999998E-8</v>
      </c>
      <c r="F22" s="11">
        <v>14500</v>
      </c>
      <c r="G22" s="11">
        <v>26000</v>
      </c>
      <c r="H22" s="11">
        <v>6.62E-3</v>
      </c>
      <c r="I22" s="11">
        <v>1.3600000000000001E-3</v>
      </c>
      <c r="J22" s="10">
        <v>0.99980000000000002</v>
      </c>
    </row>
    <row r="23" spans="1:11" ht="17" thickBot="1" x14ac:dyDescent="0.25">
      <c r="A23" s="8" t="s">
        <v>227</v>
      </c>
      <c r="B23" s="9" t="s">
        <v>228</v>
      </c>
      <c r="C23" s="10">
        <v>50</v>
      </c>
      <c r="D23" s="11">
        <v>2.9799999999999999E-7</v>
      </c>
      <c r="E23" s="11">
        <v>3.1400000000000003E-8</v>
      </c>
      <c r="F23" s="11">
        <v>22800</v>
      </c>
      <c r="G23" s="11">
        <v>46800</v>
      </c>
      <c r="H23" s="11">
        <v>6.7999999999999996E-3</v>
      </c>
      <c r="I23" s="11">
        <v>1.47E-3</v>
      </c>
      <c r="J23" s="10">
        <v>0.99980000000000002</v>
      </c>
    </row>
    <row r="24" spans="1:11" ht="17" thickBot="1" x14ac:dyDescent="0.25">
      <c r="A24" s="8" t="s">
        <v>227</v>
      </c>
      <c r="B24" s="9" t="s">
        <v>228</v>
      </c>
      <c r="C24" s="10">
        <v>25</v>
      </c>
      <c r="D24" s="11">
        <v>2.2100000000000001E-7</v>
      </c>
      <c r="E24" s="11">
        <v>5.4300000000000003E-8</v>
      </c>
      <c r="F24" s="11">
        <v>22100</v>
      </c>
      <c r="G24" s="11">
        <v>26000</v>
      </c>
      <c r="H24" s="11">
        <v>4.8900000000000002E-3</v>
      </c>
      <c r="I24" s="11">
        <v>1.41E-3</v>
      </c>
      <c r="J24" s="10">
        <v>0.99990000000000001</v>
      </c>
    </row>
    <row r="25" spans="1:11" ht="17" thickBot="1" x14ac:dyDescent="0.25">
      <c r="A25" s="8" t="s">
        <v>227</v>
      </c>
      <c r="B25" s="9" t="s">
        <v>228</v>
      </c>
      <c r="C25" s="10">
        <v>12.5</v>
      </c>
      <c r="D25" s="11">
        <v>1.43E-7</v>
      </c>
      <c r="E25" s="11">
        <v>2.9000000000000002E-8</v>
      </c>
      <c r="F25" s="11">
        <v>40800</v>
      </c>
      <c r="G25" s="11">
        <v>46600</v>
      </c>
      <c r="H25" s="11">
        <v>5.8500000000000002E-3</v>
      </c>
      <c r="I25" s="11">
        <v>1.3500000000000001E-3</v>
      </c>
      <c r="J25" s="10">
        <v>0.99909999999999999</v>
      </c>
    </row>
    <row r="26" spans="1:11" ht="17" thickBot="1" x14ac:dyDescent="0.25">
      <c r="A26" s="8" t="s">
        <v>227</v>
      </c>
      <c r="B26" s="9" t="s">
        <v>228</v>
      </c>
      <c r="C26" s="10">
        <v>6.25</v>
      </c>
      <c r="D26" s="11">
        <v>1.98E-7</v>
      </c>
      <c r="E26" s="11">
        <v>2.0100000000000001E-7</v>
      </c>
      <c r="F26" s="11">
        <v>23900</v>
      </c>
      <c r="G26" s="11">
        <v>23900</v>
      </c>
      <c r="H26" s="11">
        <v>4.7299999999999998E-3</v>
      </c>
      <c r="I26" s="11">
        <v>4.8199999999999996E-3</v>
      </c>
      <c r="J26" s="10">
        <v>0.99339999999999995</v>
      </c>
    </row>
    <row r="27" spans="1:11" ht="17" thickBot="1" x14ac:dyDescent="0.25"/>
    <row r="28" spans="1:11" ht="25" thickBot="1" x14ac:dyDescent="0.25">
      <c r="A28" s="6" t="s">
        <v>210</v>
      </c>
      <c r="B28" s="7" t="s">
        <v>211</v>
      </c>
      <c r="C28" s="7" t="s">
        <v>212</v>
      </c>
      <c r="D28" s="7" t="s">
        <v>213</v>
      </c>
      <c r="E28" s="7" t="s">
        <v>214</v>
      </c>
      <c r="F28" s="7" t="s">
        <v>215</v>
      </c>
      <c r="G28" s="7" t="s">
        <v>216</v>
      </c>
      <c r="H28" s="7" t="s">
        <v>217</v>
      </c>
      <c r="I28" s="7" t="s">
        <v>218</v>
      </c>
      <c r="J28" s="7" t="s">
        <v>219</v>
      </c>
      <c r="K28" s="7" t="s">
        <v>220</v>
      </c>
    </row>
    <row r="29" spans="1:11" ht="17" thickBot="1" x14ac:dyDescent="0.25">
      <c r="A29" s="8" t="s">
        <v>353</v>
      </c>
      <c r="B29" s="9" t="s">
        <v>222</v>
      </c>
      <c r="C29" s="10">
        <v>200</v>
      </c>
      <c r="D29" s="10">
        <v>6.0296000000000003</v>
      </c>
      <c r="E29" s="11">
        <v>1.7100000000000001E-8</v>
      </c>
      <c r="F29" s="11">
        <v>5.4599999999999999E-8</v>
      </c>
      <c r="G29" s="11">
        <v>34500</v>
      </c>
      <c r="H29" s="11">
        <v>74900</v>
      </c>
      <c r="I29" s="11">
        <v>5.8900000000000001E-4</v>
      </c>
      <c r="J29" s="11">
        <v>4.0899999999999999E-3</v>
      </c>
      <c r="K29" s="10">
        <v>0.99990000000000001</v>
      </c>
    </row>
    <row r="30" spans="1:11" ht="17" thickBot="1" x14ac:dyDescent="0.25">
      <c r="A30" s="8" t="s">
        <v>353</v>
      </c>
      <c r="B30" s="9" t="s">
        <v>222</v>
      </c>
      <c r="C30" s="10">
        <v>100</v>
      </c>
      <c r="D30" s="10">
        <v>5.0696000000000003</v>
      </c>
      <c r="E30" s="11">
        <v>1.2100000000000001E-8</v>
      </c>
      <c r="F30" s="11">
        <v>6.8E-8</v>
      </c>
      <c r="G30" s="11">
        <v>49100</v>
      </c>
      <c r="H30" s="11">
        <v>60000</v>
      </c>
      <c r="I30" s="11">
        <v>5.9500000000000004E-4</v>
      </c>
      <c r="J30" s="11">
        <v>4.0800000000000003E-3</v>
      </c>
      <c r="K30" s="10">
        <v>1</v>
      </c>
    </row>
    <row r="31" spans="1:11" ht="17" thickBot="1" x14ac:dyDescent="0.25">
      <c r="A31" s="8" t="s">
        <v>353</v>
      </c>
      <c r="B31" s="9" t="s">
        <v>222</v>
      </c>
      <c r="C31" s="10">
        <v>50</v>
      </c>
      <c r="D31" s="10">
        <v>3.7065999999999999</v>
      </c>
      <c r="E31" s="11">
        <v>1.1600000000000001E-7</v>
      </c>
      <c r="F31" s="11">
        <v>8.6399999999999999E-9</v>
      </c>
      <c r="G31" s="11">
        <v>32900</v>
      </c>
      <c r="H31" s="11">
        <v>65800</v>
      </c>
      <c r="I31" s="11">
        <v>3.82E-3</v>
      </c>
      <c r="J31" s="11">
        <v>5.6899999999999995E-4</v>
      </c>
      <c r="K31" s="10">
        <v>1</v>
      </c>
    </row>
    <row r="32" spans="1:11" ht="17" thickBot="1" x14ac:dyDescent="0.25">
      <c r="A32" s="8" t="s">
        <v>353</v>
      </c>
      <c r="B32" s="9" t="s">
        <v>222</v>
      </c>
      <c r="C32" s="10">
        <v>25</v>
      </c>
      <c r="D32" s="10">
        <v>2.3477000000000001</v>
      </c>
      <c r="E32" s="11">
        <v>1.72E-7</v>
      </c>
      <c r="F32" s="11">
        <v>7.7599999999999997E-9</v>
      </c>
      <c r="G32" s="11">
        <v>18900</v>
      </c>
      <c r="H32" s="11">
        <v>66800</v>
      </c>
      <c r="I32" s="11">
        <v>3.2599999999999999E-3</v>
      </c>
      <c r="J32" s="11">
        <v>5.1800000000000001E-4</v>
      </c>
      <c r="K32" s="10">
        <v>1</v>
      </c>
    </row>
    <row r="33" spans="1:11" ht="17" thickBot="1" x14ac:dyDescent="0.25">
      <c r="A33" s="8" t="s">
        <v>353</v>
      </c>
      <c r="B33" s="9" t="s">
        <v>222</v>
      </c>
      <c r="C33" s="10">
        <v>12.5</v>
      </c>
      <c r="D33" s="10">
        <v>1.4809000000000001</v>
      </c>
      <c r="E33" s="11">
        <v>8.2000000000000006E-9</v>
      </c>
      <c r="F33" s="11">
        <v>6.4200000000000006E-8</v>
      </c>
      <c r="G33" s="11">
        <v>59100</v>
      </c>
      <c r="H33" s="11">
        <v>46200</v>
      </c>
      <c r="I33" s="11">
        <v>4.8500000000000003E-4</v>
      </c>
      <c r="J33" s="11">
        <v>2.97E-3</v>
      </c>
      <c r="K33" s="10">
        <v>1</v>
      </c>
    </row>
    <row r="34" spans="1:11" ht="17" thickBot="1" x14ac:dyDescent="0.25">
      <c r="A34" s="8" t="s">
        <v>353</v>
      </c>
      <c r="B34" s="9" t="s">
        <v>222</v>
      </c>
      <c r="C34" s="10">
        <v>6.25</v>
      </c>
      <c r="D34" s="10">
        <v>0.86240000000000006</v>
      </c>
      <c r="E34" s="11">
        <v>6.6199999999999999E-9</v>
      </c>
      <c r="F34" s="11">
        <v>6.3800000000000002E-8</v>
      </c>
      <c r="G34" s="11">
        <v>76300</v>
      </c>
      <c r="H34" s="11">
        <v>50100</v>
      </c>
      <c r="I34" s="11">
        <v>5.0500000000000002E-4</v>
      </c>
      <c r="J34" s="11">
        <v>3.2000000000000002E-3</v>
      </c>
      <c r="K34" s="10">
        <v>0.99990000000000001</v>
      </c>
    </row>
    <row r="35" spans="1:11" ht="17" thickBot="1" x14ac:dyDescent="0.25"/>
    <row r="36" spans="1:11" ht="25" thickBot="1" x14ac:dyDescent="0.25">
      <c r="A36" s="6" t="s">
        <v>210</v>
      </c>
      <c r="B36" s="7" t="s">
        <v>211</v>
      </c>
      <c r="C36" s="7" t="s">
        <v>212</v>
      </c>
      <c r="D36" s="7" t="s">
        <v>213</v>
      </c>
      <c r="E36" s="7" t="s">
        <v>214</v>
      </c>
      <c r="F36" s="7" t="s">
        <v>215</v>
      </c>
      <c r="G36" s="7" t="s">
        <v>216</v>
      </c>
      <c r="H36" s="7" t="s">
        <v>217</v>
      </c>
      <c r="I36" s="7" t="s">
        <v>218</v>
      </c>
      <c r="J36" s="7" t="s">
        <v>219</v>
      </c>
      <c r="K36" s="7" t="s">
        <v>220</v>
      </c>
    </row>
    <row r="37" spans="1:11" ht="17" thickBot="1" x14ac:dyDescent="0.25">
      <c r="A37" s="6" t="s">
        <v>354</v>
      </c>
      <c r="B37" s="7" t="s">
        <v>222</v>
      </c>
      <c r="C37" s="26">
        <v>200</v>
      </c>
      <c r="D37" s="26">
        <v>4.6477000000000004</v>
      </c>
      <c r="E37" s="27">
        <v>1E-10</v>
      </c>
      <c r="F37" s="27">
        <v>6.2499999999999997E-8</v>
      </c>
      <c r="G37" s="27">
        <v>27400</v>
      </c>
      <c r="H37" s="27">
        <v>285000</v>
      </c>
      <c r="I37" s="7" t="s">
        <v>237</v>
      </c>
      <c r="J37" s="27">
        <v>1.78E-2</v>
      </c>
      <c r="K37" s="26">
        <v>0.98050000000000004</v>
      </c>
    </row>
    <row r="38" spans="1:11" ht="17" thickBot="1" x14ac:dyDescent="0.25">
      <c r="A38" s="8" t="s">
        <v>354</v>
      </c>
      <c r="B38" s="9" t="s">
        <v>222</v>
      </c>
      <c r="C38" s="10">
        <v>100</v>
      </c>
      <c r="D38" s="10">
        <v>3.2221000000000002</v>
      </c>
      <c r="E38" s="11">
        <v>2.9E-11</v>
      </c>
      <c r="F38" s="11">
        <v>6.87E-8</v>
      </c>
      <c r="G38" s="11">
        <v>35500</v>
      </c>
      <c r="H38" s="11">
        <v>238000</v>
      </c>
      <c r="I38" s="11">
        <v>1.0300000000000001E-6</v>
      </c>
      <c r="J38" s="11">
        <v>1.6299999999999999E-2</v>
      </c>
      <c r="K38" s="10">
        <v>0.99570000000000003</v>
      </c>
    </row>
    <row r="39" spans="1:11" ht="17" thickBot="1" x14ac:dyDescent="0.25">
      <c r="A39" s="8" t="s">
        <v>354</v>
      </c>
      <c r="B39" s="9" t="s">
        <v>222</v>
      </c>
      <c r="C39" s="10">
        <v>50</v>
      </c>
      <c r="D39" s="10">
        <v>1.7930999999999999</v>
      </c>
      <c r="E39" s="11">
        <v>7.2899999999999998E-8</v>
      </c>
      <c r="F39" s="11">
        <v>6.0899999999999996E-10</v>
      </c>
      <c r="G39" s="11">
        <v>211000</v>
      </c>
      <c r="H39" s="11">
        <v>42000</v>
      </c>
      <c r="I39" s="11">
        <v>1.54E-2</v>
      </c>
      <c r="J39" s="11">
        <v>2.5599999999999999E-5</v>
      </c>
      <c r="K39" s="10">
        <v>0.99909999999999999</v>
      </c>
    </row>
    <row r="40" spans="1:11" ht="17" thickBot="1" x14ac:dyDescent="0.25">
      <c r="A40" s="8" t="s">
        <v>354</v>
      </c>
      <c r="B40" s="9" t="s">
        <v>222</v>
      </c>
      <c r="C40" s="10">
        <v>25</v>
      </c>
      <c r="D40" s="10">
        <v>1.1321000000000001</v>
      </c>
      <c r="E40" s="11">
        <v>7.98E-8</v>
      </c>
      <c r="F40" s="11">
        <v>6.0199999999999999E-10</v>
      </c>
      <c r="G40" s="11">
        <v>145000</v>
      </c>
      <c r="H40" s="11">
        <v>50000</v>
      </c>
      <c r="I40" s="11">
        <v>1.1599999999999999E-2</v>
      </c>
      <c r="J40" s="11">
        <v>3.01E-5</v>
      </c>
      <c r="K40" s="10">
        <v>0.99980000000000002</v>
      </c>
    </row>
    <row r="41" spans="1:11" ht="17" thickBot="1" x14ac:dyDescent="0.25">
      <c r="A41" s="8" t="s">
        <v>354</v>
      </c>
      <c r="B41" s="9" t="s">
        <v>222</v>
      </c>
      <c r="C41" s="10">
        <v>12.5</v>
      </c>
      <c r="D41" s="10">
        <v>0.63039999999999996</v>
      </c>
      <c r="E41" s="11">
        <v>6.9499999999999994E-8</v>
      </c>
      <c r="F41" s="11">
        <v>4.9800000000000004E-10</v>
      </c>
      <c r="G41" s="11">
        <v>165000</v>
      </c>
      <c r="H41" s="11">
        <v>59600</v>
      </c>
      <c r="I41" s="11">
        <v>1.14E-2</v>
      </c>
      <c r="J41" s="11">
        <v>2.97E-5</v>
      </c>
      <c r="K41" s="10">
        <v>0.99980000000000002</v>
      </c>
    </row>
    <row r="42" spans="1:11" ht="17" thickBot="1" x14ac:dyDescent="0.25">
      <c r="A42" s="8" t="s">
        <v>354</v>
      </c>
      <c r="B42" s="9" t="s">
        <v>222</v>
      </c>
      <c r="C42" s="10">
        <v>6.25</v>
      </c>
      <c r="D42" s="10">
        <v>0.30359999999999998</v>
      </c>
      <c r="E42" s="11">
        <v>5.0099999999999999E-8</v>
      </c>
      <c r="F42" s="11">
        <v>6.2400000000000002E-10</v>
      </c>
      <c r="G42" s="11">
        <v>222000</v>
      </c>
      <c r="H42" s="11">
        <v>78400</v>
      </c>
      <c r="I42" s="11">
        <v>1.11E-2</v>
      </c>
      <c r="J42" s="11">
        <v>4.8900000000000003E-5</v>
      </c>
      <c r="K42" s="10">
        <v>0.99960000000000004</v>
      </c>
    </row>
    <row r="43" spans="1:11" ht="17" thickBot="1" x14ac:dyDescent="0.25"/>
    <row r="44" spans="1:11" ht="25" thickBot="1" x14ac:dyDescent="0.25">
      <c r="A44" s="6" t="s">
        <v>210</v>
      </c>
      <c r="B44" s="7" t="s">
        <v>211</v>
      </c>
      <c r="C44" s="7" t="s">
        <v>212</v>
      </c>
      <c r="D44" s="7" t="s">
        <v>214</v>
      </c>
      <c r="E44" s="7" t="s">
        <v>215</v>
      </c>
      <c r="F44" s="7" t="s">
        <v>216</v>
      </c>
      <c r="G44" s="7" t="s">
        <v>217</v>
      </c>
      <c r="H44" s="7" t="s">
        <v>218</v>
      </c>
      <c r="I44" s="7" t="s">
        <v>219</v>
      </c>
      <c r="J44" s="7" t="s">
        <v>220</v>
      </c>
    </row>
    <row r="45" spans="1:11" ht="17" thickBot="1" x14ac:dyDescent="0.25">
      <c r="A45" s="8" t="s">
        <v>232</v>
      </c>
      <c r="B45" s="9" t="s">
        <v>228</v>
      </c>
      <c r="C45" s="10">
        <v>200</v>
      </c>
      <c r="D45" s="11">
        <v>1.8E-5</v>
      </c>
      <c r="E45" s="11">
        <v>8.97E-10</v>
      </c>
      <c r="F45" s="11">
        <v>453</v>
      </c>
      <c r="G45" s="11">
        <v>251000</v>
      </c>
      <c r="H45" s="11">
        <v>8.1300000000000001E-3</v>
      </c>
      <c r="I45" s="11">
        <v>2.2499999999999999E-4</v>
      </c>
      <c r="J45" s="10">
        <v>0.98009999999999997</v>
      </c>
    </row>
    <row r="46" spans="1:11" ht="17" thickBot="1" x14ac:dyDescent="0.25">
      <c r="A46" s="8" t="s">
        <v>232</v>
      </c>
      <c r="B46" s="9" t="s">
        <v>228</v>
      </c>
      <c r="C46" s="10">
        <v>100</v>
      </c>
      <c r="D46" s="11">
        <v>1.9000000000000001E-7</v>
      </c>
      <c r="E46" s="11">
        <v>3.5199999999999998E-8</v>
      </c>
      <c r="F46" s="11">
        <v>129000</v>
      </c>
      <c r="G46" s="11">
        <v>14400</v>
      </c>
      <c r="H46" s="11">
        <v>2.4400000000000002E-2</v>
      </c>
      <c r="I46" s="11">
        <v>5.0600000000000005E-4</v>
      </c>
      <c r="J46" s="10">
        <v>0.99950000000000006</v>
      </c>
    </row>
    <row r="47" spans="1:11" ht="17" thickBot="1" x14ac:dyDescent="0.25">
      <c r="A47" s="8" t="s">
        <v>232</v>
      </c>
      <c r="B47" s="9" t="s">
        <v>228</v>
      </c>
      <c r="C47" s="10">
        <v>50</v>
      </c>
      <c r="D47" s="11">
        <v>1.54E-7</v>
      </c>
      <c r="E47" s="11">
        <v>1.66E-8</v>
      </c>
      <c r="F47" s="11">
        <v>157000</v>
      </c>
      <c r="G47" s="11">
        <v>22700</v>
      </c>
      <c r="H47" s="11">
        <v>2.4199999999999999E-2</v>
      </c>
      <c r="I47" s="11">
        <v>3.77E-4</v>
      </c>
      <c r="J47" s="10">
        <v>0.99970000000000003</v>
      </c>
    </row>
    <row r="48" spans="1:11" ht="17" thickBot="1" x14ac:dyDescent="0.25">
      <c r="A48" s="8" t="s">
        <v>232</v>
      </c>
      <c r="B48" s="9" t="s">
        <v>228</v>
      </c>
      <c r="C48" s="10">
        <v>25</v>
      </c>
      <c r="D48" s="11">
        <v>2.1400000000000001E-7</v>
      </c>
      <c r="E48" s="11">
        <v>7.4999999999999997E-8</v>
      </c>
      <c r="F48" s="11">
        <v>116000</v>
      </c>
      <c r="G48" s="11">
        <v>6200</v>
      </c>
      <c r="H48" s="11">
        <v>2.4799999999999999E-2</v>
      </c>
      <c r="I48" s="11">
        <v>4.6500000000000003E-4</v>
      </c>
      <c r="J48" s="10">
        <v>0.99960000000000004</v>
      </c>
    </row>
    <row r="49" spans="1:11" ht="17" thickBot="1" x14ac:dyDescent="0.25">
      <c r="A49" s="8" t="s">
        <v>232</v>
      </c>
      <c r="B49" s="9" t="s">
        <v>228</v>
      </c>
      <c r="C49" s="10">
        <v>12.5</v>
      </c>
      <c r="D49" s="11">
        <v>1.8099999999999999E-7</v>
      </c>
      <c r="E49" s="11">
        <v>1.1600000000000001E-7</v>
      </c>
      <c r="F49" s="11">
        <v>117000</v>
      </c>
      <c r="G49" s="11">
        <v>8520</v>
      </c>
      <c r="H49" s="11">
        <v>2.12E-2</v>
      </c>
      <c r="I49" s="11">
        <v>9.859999999999999E-4</v>
      </c>
      <c r="J49" s="10">
        <v>0.99919999999999998</v>
      </c>
    </row>
    <row r="50" spans="1:11" ht="17" thickBot="1" x14ac:dyDescent="0.25">
      <c r="A50" s="8" t="s">
        <v>232</v>
      </c>
      <c r="B50" s="9" t="s">
        <v>228</v>
      </c>
      <c r="C50" s="10">
        <v>6.25</v>
      </c>
      <c r="D50" s="11">
        <v>3.22E-7</v>
      </c>
      <c r="E50" s="11">
        <v>3.2599999999999998E-7</v>
      </c>
      <c r="F50" s="11">
        <v>68900</v>
      </c>
      <c r="G50" s="11">
        <v>68000</v>
      </c>
      <c r="H50" s="11">
        <v>2.2200000000000001E-2</v>
      </c>
      <c r="I50" s="11">
        <v>2.2100000000000002E-2</v>
      </c>
      <c r="J50" s="10">
        <v>0.92979999999999996</v>
      </c>
    </row>
    <row r="51" spans="1:11" ht="17" thickBot="1" x14ac:dyDescent="0.25"/>
    <row r="52" spans="1:11" ht="25" thickBot="1" x14ac:dyDescent="0.25">
      <c r="A52" s="6" t="s">
        <v>210</v>
      </c>
      <c r="B52" s="7" t="s">
        <v>211</v>
      </c>
      <c r="C52" s="7" t="s">
        <v>212</v>
      </c>
      <c r="D52" s="7" t="s">
        <v>213</v>
      </c>
      <c r="E52" s="7" t="s">
        <v>214</v>
      </c>
      <c r="F52" s="7" t="s">
        <v>215</v>
      </c>
      <c r="G52" s="7" t="s">
        <v>216</v>
      </c>
      <c r="H52" s="7" t="s">
        <v>217</v>
      </c>
      <c r="I52" s="7" t="s">
        <v>218</v>
      </c>
      <c r="J52" s="7" t="s">
        <v>219</v>
      </c>
      <c r="K52" s="7" t="s">
        <v>220</v>
      </c>
    </row>
    <row r="53" spans="1:11" ht="17" thickBot="1" x14ac:dyDescent="0.25">
      <c r="A53" s="8" t="s">
        <v>355</v>
      </c>
      <c r="B53" s="9" t="s">
        <v>222</v>
      </c>
      <c r="C53" s="10">
        <v>200</v>
      </c>
      <c r="D53" s="10">
        <v>5.7591999999999999</v>
      </c>
      <c r="E53" s="11">
        <v>2.28E-7</v>
      </c>
      <c r="F53" s="11">
        <v>8.2100000000000004E-9</v>
      </c>
      <c r="G53" s="11">
        <v>39200</v>
      </c>
      <c r="H53" s="11">
        <v>80400</v>
      </c>
      <c r="I53" s="11">
        <v>8.9099999999999995E-3</v>
      </c>
      <c r="J53" s="11">
        <v>6.6E-4</v>
      </c>
      <c r="K53" s="10">
        <v>0.99870000000000003</v>
      </c>
    </row>
    <row r="54" spans="1:11" ht="17" thickBot="1" x14ac:dyDescent="0.25">
      <c r="A54" s="8" t="s">
        <v>355</v>
      </c>
      <c r="B54" s="9" t="s">
        <v>222</v>
      </c>
      <c r="C54" s="10">
        <v>100</v>
      </c>
      <c r="D54" s="10">
        <v>5.2645999999999997</v>
      </c>
      <c r="E54" s="11">
        <v>4.7E-7</v>
      </c>
      <c r="F54" s="11">
        <v>8.7799999999999999E-9</v>
      </c>
      <c r="G54" s="11">
        <v>15700</v>
      </c>
      <c r="H54" s="11">
        <v>82000</v>
      </c>
      <c r="I54" s="11">
        <v>7.3600000000000002E-3</v>
      </c>
      <c r="J54" s="11">
        <v>7.2000000000000005E-4</v>
      </c>
      <c r="K54" s="10">
        <v>0.99839999999999995</v>
      </c>
    </row>
    <row r="55" spans="1:11" ht="17" thickBot="1" x14ac:dyDescent="0.25">
      <c r="A55" s="8" t="s">
        <v>355</v>
      </c>
      <c r="B55" s="9" t="s">
        <v>222</v>
      </c>
      <c r="C55" s="10">
        <v>50</v>
      </c>
      <c r="D55" s="10">
        <v>3.8915999999999999</v>
      </c>
      <c r="E55" s="11">
        <v>1.33E-6</v>
      </c>
      <c r="F55" s="11">
        <v>9.3800000000000003E-9</v>
      </c>
      <c r="G55" s="11">
        <v>4140</v>
      </c>
      <c r="H55" s="11">
        <v>77200</v>
      </c>
      <c r="I55" s="11">
        <v>5.5100000000000001E-3</v>
      </c>
      <c r="J55" s="11">
        <v>7.2499999999999995E-4</v>
      </c>
      <c r="K55" s="10">
        <v>0.99870000000000003</v>
      </c>
    </row>
    <row r="56" spans="1:11" ht="17" thickBot="1" x14ac:dyDescent="0.25">
      <c r="A56" s="8" t="s">
        <v>355</v>
      </c>
      <c r="B56" s="9" t="s">
        <v>222</v>
      </c>
      <c r="C56" s="10">
        <v>25</v>
      </c>
      <c r="D56" s="10">
        <v>2.6204999999999998</v>
      </c>
      <c r="E56" s="11">
        <v>7.8000000000000005E-7</v>
      </c>
      <c r="F56" s="11">
        <v>1.15E-8</v>
      </c>
      <c r="G56" s="11">
        <v>4330</v>
      </c>
      <c r="H56" s="11">
        <v>45500</v>
      </c>
      <c r="I56" s="11">
        <v>3.3800000000000002E-3</v>
      </c>
      <c r="J56" s="11">
        <v>5.22E-4</v>
      </c>
      <c r="K56" s="10">
        <v>0.99950000000000006</v>
      </c>
    </row>
    <row r="57" spans="1:11" ht="17" thickBot="1" x14ac:dyDescent="0.25">
      <c r="A57" s="8" t="s">
        <v>355</v>
      </c>
      <c r="B57" s="9" t="s">
        <v>222</v>
      </c>
      <c r="C57" s="10">
        <v>12.5</v>
      </c>
      <c r="D57" s="10">
        <v>1.5121</v>
      </c>
      <c r="E57" s="11">
        <v>1.74E-7</v>
      </c>
      <c r="F57" s="11">
        <v>8.98E-9</v>
      </c>
      <c r="G57" s="11">
        <v>14200</v>
      </c>
      <c r="H57" s="11">
        <v>47300</v>
      </c>
      <c r="I57" s="11">
        <v>2.4499999999999999E-3</v>
      </c>
      <c r="J57" s="11">
        <v>4.2499999999999998E-4</v>
      </c>
      <c r="K57" s="10">
        <v>0.99990000000000001</v>
      </c>
    </row>
    <row r="58" spans="1:11" ht="17" thickBot="1" x14ac:dyDescent="0.25">
      <c r="A58" s="8" t="s">
        <v>355</v>
      </c>
      <c r="B58" s="9" t="s">
        <v>222</v>
      </c>
      <c r="C58" s="10">
        <v>6.25</v>
      </c>
      <c r="D58" s="10">
        <v>0.76700000000000002</v>
      </c>
      <c r="E58" s="11">
        <v>9.0699999999999998E-8</v>
      </c>
      <c r="F58" s="11">
        <v>3.4499999999999999E-9</v>
      </c>
      <c r="G58" s="11">
        <v>20700</v>
      </c>
      <c r="H58" s="11">
        <v>87000</v>
      </c>
      <c r="I58" s="11">
        <v>1.8799999999999999E-3</v>
      </c>
      <c r="J58" s="11">
        <v>2.9999999999999997E-4</v>
      </c>
      <c r="K58" s="10">
        <v>0.99990000000000001</v>
      </c>
    </row>
    <row r="59" spans="1:11" ht="17" thickBot="1" x14ac:dyDescent="0.25"/>
    <row r="60" spans="1:11" ht="25" thickBot="1" x14ac:dyDescent="0.25">
      <c r="A60" s="6" t="s">
        <v>210</v>
      </c>
      <c r="B60" s="7" t="s">
        <v>211</v>
      </c>
      <c r="C60" s="7" t="s">
        <v>212</v>
      </c>
      <c r="D60" s="7" t="s">
        <v>213</v>
      </c>
      <c r="E60" s="7" t="s">
        <v>214</v>
      </c>
      <c r="F60" s="7" t="s">
        <v>215</v>
      </c>
      <c r="G60" s="7" t="s">
        <v>216</v>
      </c>
      <c r="H60" s="7" t="s">
        <v>217</v>
      </c>
      <c r="I60" s="7" t="s">
        <v>218</v>
      </c>
      <c r="J60" s="7" t="s">
        <v>219</v>
      </c>
      <c r="K60" s="7" t="s">
        <v>220</v>
      </c>
    </row>
    <row r="61" spans="1:11" x14ac:dyDescent="0.2">
      <c r="A61" s="13" t="s">
        <v>243</v>
      </c>
      <c r="B61" s="13" t="s">
        <v>222</v>
      </c>
      <c r="C61" s="13">
        <v>200</v>
      </c>
      <c r="D61" s="13">
        <v>4.8792999999999997</v>
      </c>
      <c r="E61" s="14">
        <v>1.505E-7</v>
      </c>
      <c r="F61" s="14">
        <v>7.4179999999999998E-9</v>
      </c>
      <c r="G61" s="14">
        <v>91700</v>
      </c>
      <c r="H61" s="14">
        <v>154900</v>
      </c>
      <c r="I61" s="14">
        <v>1.38E-2</v>
      </c>
      <c r="J61" s="14">
        <v>1.1490000000000001E-3</v>
      </c>
      <c r="K61" s="13">
        <v>0.99890000000000001</v>
      </c>
    </row>
    <row r="62" spans="1:11" x14ac:dyDescent="0.2">
      <c r="A62" s="13" t="s">
        <v>243</v>
      </c>
      <c r="B62" s="13" t="s">
        <v>222</v>
      </c>
      <c r="C62" s="13">
        <v>100</v>
      </c>
      <c r="D62" s="13">
        <v>3.7858000000000001</v>
      </c>
      <c r="E62" s="14">
        <v>2.367E-7</v>
      </c>
      <c r="F62" s="14">
        <v>7.2440000000000002E-9</v>
      </c>
      <c r="G62" s="14">
        <v>47370</v>
      </c>
      <c r="H62" s="14">
        <v>148700</v>
      </c>
      <c r="I62" s="14">
        <v>1.1209999999999999E-2</v>
      </c>
      <c r="J62" s="14">
        <v>1.077E-3</v>
      </c>
      <c r="K62" s="13">
        <v>0.99939999999999996</v>
      </c>
    </row>
    <row r="63" spans="1:11" x14ac:dyDescent="0.2">
      <c r="A63" s="13" t="s">
        <v>243</v>
      </c>
      <c r="B63" s="13" t="s">
        <v>222</v>
      </c>
      <c r="C63" s="13">
        <v>50</v>
      </c>
      <c r="D63" s="13">
        <v>2.6894</v>
      </c>
      <c r="E63" s="14">
        <v>9.907E-8</v>
      </c>
      <c r="F63" s="14">
        <v>3.4069999999999999E-9</v>
      </c>
      <c r="G63" s="14">
        <v>93820</v>
      </c>
      <c r="H63" s="14">
        <v>261900</v>
      </c>
      <c r="I63" s="14">
        <v>9.2940000000000002E-3</v>
      </c>
      <c r="J63" s="14">
        <v>8.92E-4</v>
      </c>
      <c r="K63" s="13">
        <v>0.99929999999999997</v>
      </c>
    </row>
    <row r="64" spans="1:11" x14ac:dyDescent="0.2">
      <c r="A64" s="13" t="s">
        <v>243</v>
      </c>
      <c r="B64" s="13" t="s">
        <v>222</v>
      </c>
      <c r="C64" s="13">
        <v>25</v>
      </c>
      <c r="D64" s="13">
        <v>1.8786</v>
      </c>
      <c r="E64" s="14">
        <v>1.1619999999999999E-7</v>
      </c>
      <c r="F64" s="14">
        <v>2.404E-9</v>
      </c>
      <c r="G64" s="14">
        <v>60000</v>
      </c>
      <c r="H64" s="14">
        <v>309200</v>
      </c>
      <c r="I64" s="14">
        <v>6.9740000000000002E-3</v>
      </c>
      <c r="J64" s="14">
        <v>7.4330000000000002E-4</v>
      </c>
      <c r="K64" s="13">
        <v>0.99960000000000004</v>
      </c>
    </row>
    <row r="65" spans="1:11" x14ac:dyDescent="0.2">
      <c r="A65" s="13" t="s">
        <v>243</v>
      </c>
      <c r="B65" s="13" t="s">
        <v>222</v>
      </c>
      <c r="C65" s="13">
        <v>12.5</v>
      </c>
      <c r="D65" s="13">
        <v>1.1245000000000001</v>
      </c>
      <c r="E65" s="14">
        <v>1.184E-7</v>
      </c>
      <c r="F65" s="14">
        <v>1.2839999999999999E-9</v>
      </c>
      <c r="G65" s="14">
        <v>50500</v>
      </c>
      <c r="H65" s="14">
        <v>455100</v>
      </c>
      <c r="I65" s="14">
        <v>5.9769999999999997E-3</v>
      </c>
      <c r="J65" s="14">
        <v>5.8430000000000005E-4</v>
      </c>
      <c r="K65" s="13">
        <v>0.99990000000000001</v>
      </c>
    </row>
    <row r="66" spans="1:11" x14ac:dyDescent="0.2">
      <c r="A66" s="13" t="s">
        <v>243</v>
      </c>
      <c r="B66" s="13" t="s">
        <v>222</v>
      </c>
      <c r="C66" s="13">
        <v>6.25</v>
      </c>
      <c r="D66" s="13">
        <v>0.63800000000000001</v>
      </c>
      <c r="E66" s="14">
        <v>6.3049999999999999E-8</v>
      </c>
      <c r="F66" s="14">
        <v>6.3599999999999998E-10</v>
      </c>
      <c r="G66" s="14">
        <v>84680</v>
      </c>
      <c r="H66" s="14">
        <v>625500</v>
      </c>
      <c r="I66" s="14">
        <v>5.339E-3</v>
      </c>
      <c r="J66" s="14">
        <v>3.9780000000000002E-4</v>
      </c>
      <c r="K66" s="13">
        <v>0.99990000000000001</v>
      </c>
    </row>
    <row r="68" spans="1:11" x14ac:dyDescent="0.2">
      <c r="A68" s="13" t="s">
        <v>210</v>
      </c>
      <c r="B68" s="13" t="s">
        <v>211</v>
      </c>
      <c r="C68" s="13" t="s">
        <v>212</v>
      </c>
      <c r="D68" s="13" t="s">
        <v>213</v>
      </c>
      <c r="E68" s="13" t="s">
        <v>214</v>
      </c>
      <c r="F68" s="13" t="s">
        <v>215</v>
      </c>
      <c r="G68" s="13" t="s">
        <v>216</v>
      </c>
      <c r="H68" s="13" t="s">
        <v>217</v>
      </c>
      <c r="I68" s="13" t="s">
        <v>218</v>
      </c>
      <c r="J68" s="13" t="s">
        <v>219</v>
      </c>
      <c r="K68" s="13" t="s">
        <v>220</v>
      </c>
    </row>
    <row r="69" spans="1:11" x14ac:dyDescent="0.2">
      <c r="A69" s="13" t="s">
        <v>248</v>
      </c>
      <c r="B69" s="13" t="s">
        <v>222</v>
      </c>
      <c r="C69" s="13">
        <v>200</v>
      </c>
      <c r="D69" s="13">
        <v>0.89319999999999999</v>
      </c>
      <c r="E69" s="14">
        <v>5.2590000000000003E-8</v>
      </c>
      <c r="F69" s="14">
        <v>2.2709999999999999E-7</v>
      </c>
      <c r="G69" s="14">
        <v>3732</v>
      </c>
      <c r="H69" s="14">
        <v>281400</v>
      </c>
      <c r="I69" s="14">
        <v>1.963E-4</v>
      </c>
      <c r="J69" s="14">
        <v>6.3920000000000005E-2</v>
      </c>
      <c r="K69" s="13">
        <v>0.99709999999999999</v>
      </c>
    </row>
    <row r="70" spans="1:11" x14ac:dyDescent="0.2">
      <c r="A70" s="13" t="s">
        <v>248</v>
      </c>
      <c r="B70" s="13" t="s">
        <v>222</v>
      </c>
      <c r="C70" s="13">
        <v>100</v>
      </c>
      <c r="D70" s="13">
        <v>0.4708</v>
      </c>
      <c r="E70" s="14">
        <v>3.2800000000000003E-8</v>
      </c>
      <c r="F70" s="14">
        <v>1.6019999999999999E-7</v>
      </c>
      <c r="G70" s="14">
        <v>5487</v>
      </c>
      <c r="H70" s="14">
        <v>405700</v>
      </c>
      <c r="I70" s="14">
        <v>1.8000000000000001E-4</v>
      </c>
      <c r="J70" s="14">
        <v>6.4979999999999996E-2</v>
      </c>
      <c r="K70" s="13">
        <v>0.99829999999999997</v>
      </c>
    </row>
    <row r="71" spans="1:11" x14ac:dyDescent="0.2">
      <c r="A71" s="13" t="s">
        <v>248</v>
      </c>
      <c r="B71" s="13" t="s">
        <v>222</v>
      </c>
      <c r="C71" s="13">
        <v>50</v>
      </c>
      <c r="D71" s="13">
        <v>0.2387</v>
      </c>
      <c r="E71" s="14">
        <v>1.7220000000000001E-8</v>
      </c>
      <c r="F71" s="14">
        <v>1.078E-7</v>
      </c>
      <c r="G71" s="14">
        <v>10620</v>
      </c>
      <c r="H71" s="14">
        <v>577600</v>
      </c>
      <c r="I71" s="14">
        <v>1.828E-4</v>
      </c>
      <c r="J71" s="14">
        <v>6.225E-2</v>
      </c>
      <c r="K71" s="13">
        <v>0.99819999999999998</v>
      </c>
    </row>
    <row r="72" spans="1:11" x14ac:dyDescent="0.2">
      <c r="A72" s="13" t="s">
        <v>248</v>
      </c>
      <c r="B72" s="13" t="s">
        <v>222</v>
      </c>
      <c r="C72" s="13">
        <v>25</v>
      </c>
      <c r="D72" s="13">
        <v>0.13619999999999999</v>
      </c>
      <c r="E72" s="14">
        <v>1.3960000000000001E-8</v>
      </c>
      <c r="F72" s="13" t="s">
        <v>225</v>
      </c>
      <c r="G72" s="14">
        <v>102900</v>
      </c>
      <c r="H72" s="14">
        <v>1149000</v>
      </c>
      <c r="I72" s="14">
        <v>1.4369999999999999E-3</v>
      </c>
      <c r="J72" s="13" t="s">
        <v>237</v>
      </c>
      <c r="K72" s="13">
        <v>0.69199999999999995</v>
      </c>
    </row>
    <row r="73" spans="1:11" x14ac:dyDescent="0.2">
      <c r="A73" s="13" t="s">
        <v>248</v>
      </c>
      <c r="B73" s="13" t="s">
        <v>222</v>
      </c>
      <c r="C73" s="13">
        <v>12.5</v>
      </c>
      <c r="D73" s="13">
        <v>6.4199999999999993E-2</v>
      </c>
      <c r="E73" s="14">
        <v>7.8229999999999998E-10</v>
      </c>
      <c r="F73" s="14">
        <v>3.3279999999999998E-8</v>
      </c>
      <c r="G73" s="14">
        <v>79810</v>
      </c>
      <c r="H73" s="14">
        <v>1462000</v>
      </c>
      <c r="I73" s="14">
        <v>6.2429999999999997E-5</v>
      </c>
      <c r="J73" s="14">
        <v>4.8640000000000003E-2</v>
      </c>
      <c r="K73" s="13">
        <v>0.98399999999999999</v>
      </c>
    </row>
    <row r="74" spans="1:11" x14ac:dyDescent="0.2">
      <c r="A74" s="13" t="s">
        <v>248</v>
      </c>
      <c r="B74" s="13" t="s">
        <v>222</v>
      </c>
      <c r="C74" s="13">
        <v>6.25</v>
      </c>
      <c r="D74" s="13">
        <v>3.44E-2</v>
      </c>
      <c r="E74" s="14">
        <v>2.1179999999999998E-8</v>
      </c>
      <c r="F74" s="14">
        <v>9.8390000000000009E-10</v>
      </c>
      <c r="G74" s="14">
        <v>2567000</v>
      </c>
      <c r="H74" s="14">
        <v>176100</v>
      </c>
      <c r="I74" s="14">
        <v>5.4350000000000002E-2</v>
      </c>
      <c r="J74" s="14">
        <v>1.7330000000000001E-4</v>
      </c>
      <c r="K74" s="13">
        <v>0.95830000000000004</v>
      </c>
    </row>
    <row r="76" spans="1:11" x14ac:dyDescent="0.2">
      <c r="A76" s="13" t="s">
        <v>210</v>
      </c>
      <c r="B76" s="13" t="s">
        <v>211</v>
      </c>
      <c r="C76" s="13" t="s">
        <v>212</v>
      </c>
      <c r="D76" s="13" t="s">
        <v>213</v>
      </c>
      <c r="E76" s="13" t="s">
        <v>214</v>
      </c>
      <c r="F76" s="13" t="s">
        <v>215</v>
      </c>
      <c r="G76" s="13" t="s">
        <v>216</v>
      </c>
      <c r="H76" s="13" t="s">
        <v>217</v>
      </c>
      <c r="I76" s="13" t="s">
        <v>218</v>
      </c>
      <c r="J76" s="13" t="s">
        <v>219</v>
      </c>
      <c r="K76" s="13" t="s">
        <v>220</v>
      </c>
    </row>
    <row r="77" spans="1:11" x14ac:dyDescent="0.2">
      <c r="A77" s="13" t="s">
        <v>236</v>
      </c>
      <c r="B77" s="13" t="s">
        <v>222</v>
      </c>
      <c r="C77" s="13">
        <v>200</v>
      </c>
      <c r="D77" s="13">
        <v>1.6364000000000001</v>
      </c>
      <c r="E77" s="14">
        <v>2.6619999999999999E-7</v>
      </c>
      <c r="F77" s="14">
        <v>1.9869999999999999E-9</v>
      </c>
      <c r="G77" s="14">
        <v>150500</v>
      </c>
      <c r="H77" s="14">
        <v>74440</v>
      </c>
      <c r="I77" s="14">
        <v>4.0050000000000002E-2</v>
      </c>
      <c r="J77" s="14">
        <v>1.4789999999999999E-4</v>
      </c>
      <c r="K77" s="13">
        <v>0.99990000000000001</v>
      </c>
    </row>
    <row r="78" spans="1:11" x14ac:dyDescent="0.2">
      <c r="A78" s="13" t="s">
        <v>236</v>
      </c>
      <c r="B78" s="13" t="s">
        <v>222</v>
      </c>
      <c r="C78" s="13">
        <v>100</v>
      </c>
      <c r="D78" s="13">
        <v>0.9788</v>
      </c>
      <c r="E78" s="14">
        <v>2.5660000000000001E-7</v>
      </c>
      <c r="F78" s="14">
        <v>2.3700000000000001E-10</v>
      </c>
      <c r="G78" s="14">
        <v>144800</v>
      </c>
      <c r="H78" s="14">
        <v>238000</v>
      </c>
      <c r="I78" s="14">
        <v>3.7150000000000002E-2</v>
      </c>
      <c r="J78" s="14">
        <v>5.6400000000000002E-5</v>
      </c>
      <c r="K78" s="13">
        <v>0.99990000000000001</v>
      </c>
    </row>
    <row r="79" spans="1:11" x14ac:dyDescent="0.2">
      <c r="A79" s="13" t="s">
        <v>236</v>
      </c>
      <c r="B79" s="13" t="s">
        <v>222</v>
      </c>
      <c r="C79" s="13">
        <v>50</v>
      </c>
      <c r="D79" s="13">
        <v>0.53920000000000001</v>
      </c>
      <c r="E79" s="14">
        <v>1.8930000000000001E-7</v>
      </c>
      <c r="F79" s="14">
        <v>1.4349999999999999E-9</v>
      </c>
      <c r="G79" s="14">
        <v>186800</v>
      </c>
      <c r="H79" s="14">
        <v>163500</v>
      </c>
      <c r="I79" s="14">
        <v>3.5349999999999999E-2</v>
      </c>
      <c r="J79" s="14">
        <v>2.3460000000000001E-4</v>
      </c>
      <c r="K79" s="13">
        <v>0.99990000000000001</v>
      </c>
    </row>
    <row r="80" spans="1:11" x14ac:dyDescent="0.2">
      <c r="A80" s="13" t="s">
        <v>236</v>
      </c>
      <c r="B80" s="13" t="s">
        <v>222</v>
      </c>
      <c r="C80" s="13">
        <v>25</v>
      </c>
      <c r="D80" s="13">
        <v>0.31840000000000002</v>
      </c>
      <c r="E80" s="14">
        <v>1.5699999999999999E-7</v>
      </c>
      <c r="F80" s="14">
        <v>1.548E-9</v>
      </c>
      <c r="G80" s="14">
        <v>194000</v>
      </c>
      <c r="H80" s="14">
        <v>266300</v>
      </c>
      <c r="I80" s="14">
        <v>3.0460000000000001E-2</v>
      </c>
      <c r="J80" s="14">
        <v>4.1219999999999999E-4</v>
      </c>
      <c r="K80" s="13">
        <v>0.99990000000000001</v>
      </c>
    </row>
    <row r="81" spans="1:11" x14ac:dyDescent="0.2">
      <c r="A81" s="13" t="s">
        <v>236</v>
      </c>
      <c r="B81" s="13" t="s">
        <v>222</v>
      </c>
      <c r="C81" s="13">
        <v>12.5</v>
      </c>
      <c r="D81" s="13">
        <v>0.15579999999999999</v>
      </c>
      <c r="E81" s="14">
        <v>1.04E-7</v>
      </c>
      <c r="F81" s="14">
        <v>1.399E-10</v>
      </c>
      <c r="G81" s="14">
        <v>265800</v>
      </c>
      <c r="H81" s="14">
        <v>694200</v>
      </c>
      <c r="I81" s="14">
        <v>2.7650000000000001E-2</v>
      </c>
      <c r="J81" s="14">
        <v>9.7139999999999995E-5</v>
      </c>
      <c r="K81" s="13">
        <v>0.99980000000000002</v>
      </c>
    </row>
    <row r="82" spans="1:11" x14ac:dyDescent="0.2">
      <c r="A82" s="13" t="s">
        <v>236</v>
      </c>
      <c r="B82" s="13" t="s">
        <v>222</v>
      </c>
      <c r="C82" s="13">
        <v>6.25</v>
      </c>
      <c r="D82" s="13">
        <v>9.8100000000000007E-2</v>
      </c>
      <c r="E82" s="14">
        <v>1.8740000000000001E-8</v>
      </c>
      <c r="F82" s="14">
        <v>1E-10</v>
      </c>
      <c r="G82" s="14">
        <v>1540000</v>
      </c>
      <c r="H82" s="14">
        <v>720500</v>
      </c>
      <c r="I82" s="14">
        <v>2.886E-2</v>
      </c>
      <c r="J82" s="13" t="s">
        <v>237</v>
      </c>
      <c r="K82" s="13">
        <v>0.99539999999999995</v>
      </c>
    </row>
    <row r="84" spans="1:11" x14ac:dyDescent="0.2">
      <c r="A84" s="13" t="s">
        <v>210</v>
      </c>
      <c r="B84" s="13" t="s">
        <v>211</v>
      </c>
      <c r="C84" s="13" t="s">
        <v>212</v>
      </c>
      <c r="D84" s="13" t="s">
        <v>213</v>
      </c>
      <c r="E84" s="13" t="s">
        <v>214</v>
      </c>
      <c r="F84" s="13" t="s">
        <v>215</v>
      </c>
      <c r="G84" s="13" t="s">
        <v>216</v>
      </c>
      <c r="H84" s="13" t="s">
        <v>217</v>
      </c>
      <c r="I84" s="13" t="s">
        <v>218</v>
      </c>
      <c r="J84" s="13" t="s">
        <v>219</v>
      </c>
      <c r="K84" s="13" t="s">
        <v>220</v>
      </c>
    </row>
    <row r="85" spans="1:11" x14ac:dyDescent="0.2">
      <c r="A85" s="13" t="s">
        <v>356</v>
      </c>
      <c r="B85" s="13" t="s">
        <v>228</v>
      </c>
      <c r="C85" s="13">
        <v>6.25</v>
      </c>
      <c r="D85" s="13">
        <v>1.0569999999999999</v>
      </c>
      <c r="E85" s="14">
        <v>1.6250000000000001E-9</v>
      </c>
      <c r="F85" s="13" t="s">
        <v>225</v>
      </c>
      <c r="G85" s="14">
        <v>148200</v>
      </c>
      <c r="H85" s="14">
        <v>148500</v>
      </c>
      <c r="I85" s="14">
        <v>2.409E-4</v>
      </c>
      <c r="J85" s="14">
        <v>9.9999999999999995E-8</v>
      </c>
      <c r="K85" s="13">
        <v>0.99960000000000004</v>
      </c>
    </row>
    <row r="86" spans="1:11" x14ac:dyDescent="0.2">
      <c r="A86" s="13" t="s">
        <v>356</v>
      </c>
      <c r="B86" s="13" t="s">
        <v>228</v>
      </c>
      <c r="C86" s="13">
        <v>12.5</v>
      </c>
      <c r="D86" s="13">
        <v>2.2208000000000001</v>
      </c>
      <c r="E86" s="14">
        <v>4.7960000000000004E-9</v>
      </c>
      <c r="F86" s="13" t="s">
        <v>225</v>
      </c>
      <c r="G86" s="14">
        <v>69080</v>
      </c>
      <c r="H86" s="14">
        <v>69560</v>
      </c>
      <c r="I86" s="14">
        <v>3.3129999999999998E-4</v>
      </c>
      <c r="J86" s="14">
        <v>9.9999999999999995E-8</v>
      </c>
      <c r="K86" s="13">
        <v>0.99980000000000002</v>
      </c>
    </row>
    <row r="87" spans="1:11" x14ac:dyDescent="0.2">
      <c r="A87" s="13" t="s">
        <v>356</v>
      </c>
      <c r="B87" s="13" t="s">
        <v>228</v>
      </c>
      <c r="C87" s="13">
        <v>25</v>
      </c>
      <c r="D87" s="13">
        <v>4.1269</v>
      </c>
      <c r="E87" s="14">
        <v>9.1120000000000008E-9</v>
      </c>
      <c r="F87" s="13" t="s">
        <v>225</v>
      </c>
      <c r="G87" s="14">
        <v>63650</v>
      </c>
      <c r="H87" s="14">
        <v>67870</v>
      </c>
      <c r="I87" s="14">
        <v>5.8E-4</v>
      </c>
      <c r="J87" s="14">
        <v>9.9999999999999995E-8</v>
      </c>
      <c r="K87" s="13">
        <v>0.99919999999999998</v>
      </c>
    </row>
    <row r="88" spans="1:11" x14ac:dyDescent="0.2">
      <c r="A88" s="13" t="s">
        <v>356</v>
      </c>
      <c r="B88" s="13" t="s">
        <v>228</v>
      </c>
      <c r="C88" s="13">
        <v>50</v>
      </c>
      <c r="D88" s="13">
        <v>5.8250000000000002</v>
      </c>
      <c r="E88" s="13" t="s">
        <v>225</v>
      </c>
      <c r="F88" s="14">
        <v>1.145E-8</v>
      </c>
      <c r="G88" s="14">
        <v>82760</v>
      </c>
      <c r="H88" s="14">
        <v>69200</v>
      </c>
      <c r="I88" s="14">
        <v>9.9999999999999995E-8</v>
      </c>
      <c r="J88" s="14">
        <v>7.9230000000000001E-4</v>
      </c>
      <c r="K88" s="13">
        <v>0.99839999999999995</v>
      </c>
    </row>
    <row r="89" spans="1:11" x14ac:dyDescent="0.2">
      <c r="A89" s="13" t="s">
        <v>356</v>
      </c>
      <c r="B89" s="13" t="s">
        <v>228</v>
      </c>
      <c r="C89" s="13">
        <v>100</v>
      </c>
      <c r="D89" s="13">
        <v>6.8884999999999996</v>
      </c>
      <c r="E89" s="13" t="s">
        <v>225</v>
      </c>
      <c r="F89" s="14">
        <v>1.1210000000000001E-8</v>
      </c>
      <c r="G89" s="14">
        <v>71620</v>
      </c>
      <c r="H89" s="14">
        <v>71190</v>
      </c>
      <c r="I89" s="14">
        <v>9.9999999999999995E-8</v>
      </c>
      <c r="J89" s="14">
        <v>7.9830000000000005E-4</v>
      </c>
      <c r="K89" s="13">
        <v>0.99870000000000003</v>
      </c>
    </row>
    <row r="90" spans="1:11" x14ac:dyDescent="0.2">
      <c r="A90" s="13" t="s">
        <v>356</v>
      </c>
      <c r="B90" s="13" t="s">
        <v>228</v>
      </c>
      <c r="C90" s="13">
        <v>200</v>
      </c>
      <c r="D90" s="13">
        <v>7.5603999999999996</v>
      </c>
      <c r="E90" s="13" t="s">
        <v>225</v>
      </c>
      <c r="F90" s="14">
        <v>7.0800000000000004E-9</v>
      </c>
      <c r="G90" s="14">
        <v>37850</v>
      </c>
      <c r="H90" s="14">
        <v>121500</v>
      </c>
      <c r="I90" s="14">
        <v>9.9999999999999995E-8</v>
      </c>
      <c r="J90" s="14">
        <v>8.6010000000000004E-4</v>
      </c>
      <c r="K90" s="13">
        <v>0.99750000000000005</v>
      </c>
    </row>
    <row r="93" spans="1:11" ht="17" thickBot="1" x14ac:dyDescent="0.25">
      <c r="A93" s="16" t="s">
        <v>325</v>
      </c>
    </row>
    <row r="94" spans="1:11" ht="17" thickBot="1" x14ac:dyDescent="0.25">
      <c r="A94" s="28" t="s">
        <v>210</v>
      </c>
      <c r="B94" s="29" t="s">
        <v>211</v>
      </c>
      <c r="C94" s="30" t="s">
        <v>212</v>
      </c>
      <c r="D94" s="29" t="s">
        <v>213</v>
      </c>
      <c r="E94" s="30" t="s">
        <v>357</v>
      </c>
      <c r="F94" s="29" t="s">
        <v>215</v>
      </c>
      <c r="G94" s="30" t="s">
        <v>216</v>
      </c>
      <c r="H94" s="29" t="s">
        <v>217</v>
      </c>
      <c r="I94" s="30" t="s">
        <v>218</v>
      </c>
      <c r="J94" s="29" t="s">
        <v>219</v>
      </c>
      <c r="K94" s="31" t="s">
        <v>220</v>
      </c>
    </row>
    <row r="95" spans="1:11" x14ac:dyDescent="0.2">
      <c r="A95" s="32" t="s">
        <v>358</v>
      </c>
      <c r="B95" s="13" t="s">
        <v>359</v>
      </c>
      <c r="C95" s="13">
        <v>12.5</v>
      </c>
      <c r="D95" s="13">
        <v>1.0844</v>
      </c>
      <c r="E95" s="14">
        <v>1.6050000000000001E-8</v>
      </c>
      <c r="F95" s="14">
        <v>4.9870000000000003E-8</v>
      </c>
      <c r="G95" s="14">
        <v>27150</v>
      </c>
      <c r="H95" s="14">
        <v>85730</v>
      </c>
      <c r="I95" s="14">
        <v>4.3570000000000002E-4</v>
      </c>
      <c r="J95" s="14">
        <v>4.2750000000000002E-3</v>
      </c>
      <c r="K95" s="33">
        <v>0.99990000000000001</v>
      </c>
    </row>
    <row r="96" spans="1:11" x14ac:dyDescent="0.2">
      <c r="A96" s="32" t="s">
        <v>358</v>
      </c>
      <c r="B96" s="13" t="s">
        <v>359</v>
      </c>
      <c r="C96" s="13">
        <v>25</v>
      </c>
      <c r="D96" s="13">
        <v>2.1191</v>
      </c>
      <c r="E96" s="14">
        <v>3.0659999999999998E-8</v>
      </c>
      <c r="F96" s="14">
        <v>9.4829999999999996E-8</v>
      </c>
      <c r="G96" s="14">
        <v>13700</v>
      </c>
      <c r="H96" s="14">
        <v>59790</v>
      </c>
      <c r="I96" s="14">
        <v>4.1990000000000001E-4</v>
      </c>
      <c r="J96" s="14">
        <v>5.6699999999999997E-3</v>
      </c>
      <c r="K96" s="33">
        <v>0.99990000000000001</v>
      </c>
    </row>
    <row r="97" spans="1:11" x14ac:dyDescent="0.2">
      <c r="A97" s="32" t="s">
        <v>358</v>
      </c>
      <c r="B97" s="13" t="s">
        <v>359</v>
      </c>
      <c r="C97" s="13">
        <v>50</v>
      </c>
      <c r="D97" s="13">
        <v>4.3030999999999997</v>
      </c>
      <c r="E97" s="14">
        <v>1.5279999999999999E-8</v>
      </c>
      <c r="F97" s="14">
        <v>1.533E-7</v>
      </c>
      <c r="G97" s="14">
        <v>21540</v>
      </c>
      <c r="H97" s="14">
        <v>49810</v>
      </c>
      <c r="I97" s="14">
        <v>3.2919999999999998E-4</v>
      </c>
      <c r="J97" s="14">
        <v>7.6379999999999998E-3</v>
      </c>
      <c r="K97" s="33">
        <v>0.99990000000000001</v>
      </c>
    </row>
    <row r="98" spans="1:11" ht="17" thickBot="1" x14ac:dyDescent="0.25">
      <c r="A98" s="34" t="s">
        <v>358</v>
      </c>
      <c r="B98" s="35" t="s">
        <v>359</v>
      </c>
      <c r="C98" s="35">
        <v>100</v>
      </c>
      <c r="D98" s="35">
        <v>6.9329000000000001</v>
      </c>
      <c r="E98" s="36">
        <v>9.7960000000000005E-9</v>
      </c>
      <c r="F98" s="36">
        <v>2.7300000000000002E-7</v>
      </c>
      <c r="G98" s="36">
        <v>29920</v>
      </c>
      <c r="H98" s="36">
        <v>33440</v>
      </c>
      <c r="I98" s="36">
        <v>2.9310000000000002E-4</v>
      </c>
      <c r="J98" s="36">
        <v>9.129E-3</v>
      </c>
      <c r="K98" s="37">
        <v>0.99980000000000002</v>
      </c>
    </row>
    <row r="99" spans="1:11" ht="17" thickBot="1" x14ac:dyDescent="0.25"/>
    <row r="100" spans="1:11" ht="17" thickBot="1" x14ac:dyDescent="0.25">
      <c r="A100" s="28" t="s">
        <v>210</v>
      </c>
      <c r="B100" s="29" t="s">
        <v>211</v>
      </c>
      <c r="C100" s="30" t="s">
        <v>212</v>
      </c>
      <c r="D100" s="29" t="s">
        <v>213</v>
      </c>
      <c r="E100" s="30" t="s">
        <v>357</v>
      </c>
      <c r="F100" s="29" t="s">
        <v>215</v>
      </c>
      <c r="G100" s="30" t="s">
        <v>216</v>
      </c>
      <c r="H100" s="29" t="s">
        <v>217</v>
      </c>
      <c r="I100" s="30" t="s">
        <v>218</v>
      </c>
      <c r="J100" s="29" t="s">
        <v>219</v>
      </c>
      <c r="K100" s="31" t="s">
        <v>220</v>
      </c>
    </row>
    <row r="101" spans="1:11" x14ac:dyDescent="0.2">
      <c r="A101" s="32" t="s">
        <v>360</v>
      </c>
      <c r="B101" s="13" t="s">
        <v>361</v>
      </c>
      <c r="C101" s="13">
        <v>12.5</v>
      </c>
      <c r="D101" s="13">
        <v>1.4737</v>
      </c>
      <c r="E101" s="14">
        <v>1.92E-8</v>
      </c>
      <c r="F101" s="13" t="s">
        <v>225</v>
      </c>
      <c r="G101" s="14">
        <v>119000</v>
      </c>
      <c r="H101" s="14">
        <v>165300</v>
      </c>
      <c r="I101" s="14">
        <v>2.2859999999999998E-3</v>
      </c>
      <c r="J101" s="14">
        <v>9.9999999999999995E-8</v>
      </c>
      <c r="K101" s="33">
        <v>0.99239999999999995</v>
      </c>
    </row>
    <row r="102" spans="1:11" x14ac:dyDescent="0.2">
      <c r="A102" s="32" t="s">
        <v>360</v>
      </c>
      <c r="B102" s="13" t="s">
        <v>361</v>
      </c>
      <c r="C102" s="13">
        <v>25</v>
      </c>
      <c r="D102" s="13">
        <v>2.8929</v>
      </c>
      <c r="E102" s="13" t="s">
        <v>225</v>
      </c>
      <c r="F102" s="14">
        <v>1.66E-8</v>
      </c>
      <c r="G102" s="14">
        <v>106900</v>
      </c>
      <c r="H102" s="14">
        <v>71350</v>
      </c>
      <c r="I102" s="14">
        <v>9.9999999999999995E-8</v>
      </c>
      <c r="J102" s="14">
        <v>1.1850000000000001E-3</v>
      </c>
      <c r="K102" s="33">
        <v>0.98470000000000002</v>
      </c>
    </row>
    <row r="103" spans="1:11" x14ac:dyDescent="0.2">
      <c r="A103" s="32" t="s">
        <v>360</v>
      </c>
      <c r="B103" s="13" t="s">
        <v>361</v>
      </c>
      <c r="C103" s="13">
        <v>50</v>
      </c>
      <c r="D103" s="13">
        <v>4.7431999999999999</v>
      </c>
      <c r="E103" s="13" t="s">
        <v>225</v>
      </c>
      <c r="F103" s="14">
        <v>1.2509999999999999E-8</v>
      </c>
      <c r="G103" s="14">
        <v>59820</v>
      </c>
      <c r="H103" s="14">
        <v>47730</v>
      </c>
      <c r="I103" s="14">
        <v>9.9999999999999995E-8</v>
      </c>
      <c r="J103" s="14">
        <v>5.9719999999999999E-4</v>
      </c>
      <c r="K103" s="33">
        <v>0.98440000000000005</v>
      </c>
    </row>
    <row r="104" spans="1:11" ht="17" thickBot="1" x14ac:dyDescent="0.25">
      <c r="A104" s="34" t="s">
        <v>360</v>
      </c>
      <c r="B104" s="35" t="s">
        <v>361</v>
      </c>
      <c r="C104" s="35">
        <v>100</v>
      </c>
      <c r="D104" s="35">
        <v>7.5583999999999998</v>
      </c>
      <c r="E104" s="35" t="s">
        <v>225</v>
      </c>
      <c r="F104" s="36">
        <v>9.0629999999999998E-9</v>
      </c>
      <c r="G104" s="36">
        <v>51600</v>
      </c>
      <c r="H104" s="36">
        <v>44930</v>
      </c>
      <c r="I104" s="14">
        <v>9.9999999999999995E-8</v>
      </c>
      <c r="J104" s="36">
        <v>4.0719999999999998E-4</v>
      </c>
      <c r="K104" s="37">
        <v>0.98740000000000006</v>
      </c>
    </row>
    <row r="105" spans="1:11" ht="17" thickBot="1" x14ac:dyDescent="0.25"/>
    <row r="106" spans="1:11" ht="17" thickBot="1" x14ac:dyDescent="0.25">
      <c r="A106" s="28" t="s">
        <v>210</v>
      </c>
      <c r="B106" s="29" t="s">
        <v>211</v>
      </c>
      <c r="C106" s="30" t="s">
        <v>212</v>
      </c>
      <c r="D106" s="29" t="s">
        <v>213</v>
      </c>
      <c r="E106" s="30" t="s">
        <v>357</v>
      </c>
      <c r="F106" s="29" t="s">
        <v>215</v>
      </c>
      <c r="G106" s="30" t="s">
        <v>216</v>
      </c>
      <c r="H106" s="29" t="s">
        <v>217</v>
      </c>
      <c r="I106" s="30" t="s">
        <v>218</v>
      </c>
      <c r="J106" s="29" t="s">
        <v>219</v>
      </c>
      <c r="K106" s="31" t="s">
        <v>220</v>
      </c>
    </row>
    <row r="107" spans="1:11" x14ac:dyDescent="0.2">
      <c r="A107" s="32" t="s">
        <v>362</v>
      </c>
      <c r="B107" s="13" t="s">
        <v>361</v>
      </c>
      <c r="C107" s="13">
        <v>50</v>
      </c>
      <c r="D107" s="13">
        <v>1.1659999999999999</v>
      </c>
      <c r="E107" s="14">
        <v>1.804E-7</v>
      </c>
      <c r="F107" s="14">
        <v>3.5859999999999998E-9</v>
      </c>
      <c r="G107" s="14">
        <v>99970</v>
      </c>
      <c r="H107" s="14">
        <v>198200</v>
      </c>
      <c r="I107" s="14">
        <v>1.8030000000000001E-2</v>
      </c>
      <c r="J107" s="14">
        <v>7.1080000000000004E-4</v>
      </c>
      <c r="K107" s="33">
        <v>0.99990000000000001</v>
      </c>
    </row>
    <row r="108" spans="1:11" x14ac:dyDescent="0.2">
      <c r="A108" s="32" t="s">
        <v>362</v>
      </c>
      <c r="B108" s="13" t="s">
        <v>361</v>
      </c>
      <c r="C108" s="13">
        <v>100</v>
      </c>
      <c r="D108" s="13">
        <v>1.8367</v>
      </c>
      <c r="E108" s="14">
        <v>1.9009999999999999E-7</v>
      </c>
      <c r="F108" s="14">
        <v>5.3549999999999998E-9</v>
      </c>
      <c r="G108" s="14">
        <v>104300</v>
      </c>
      <c r="H108" s="14">
        <v>190700</v>
      </c>
      <c r="I108" s="14">
        <v>1.983E-2</v>
      </c>
      <c r="J108" s="14">
        <v>1.021E-3</v>
      </c>
      <c r="K108" s="33">
        <v>0.99990000000000001</v>
      </c>
    </row>
    <row r="109" spans="1:11" x14ac:dyDescent="0.2">
      <c r="A109" s="32" t="s">
        <v>362</v>
      </c>
      <c r="B109" s="13" t="s">
        <v>361</v>
      </c>
      <c r="C109" s="13">
        <v>200</v>
      </c>
      <c r="D109" s="13">
        <v>2.6299000000000001</v>
      </c>
      <c r="E109" s="14">
        <v>2.0410000000000001E-7</v>
      </c>
      <c r="F109" s="14">
        <v>6.1939999999999999E-9</v>
      </c>
      <c r="G109" s="14">
        <v>117200</v>
      </c>
      <c r="H109" s="14">
        <v>89070</v>
      </c>
      <c r="I109" s="14">
        <v>2.3910000000000001E-2</v>
      </c>
      <c r="J109" s="14">
        <v>5.5170000000000002E-4</v>
      </c>
      <c r="K109" s="33">
        <v>0.99980000000000002</v>
      </c>
    </row>
    <row r="110" spans="1:11" ht="17" thickBot="1" x14ac:dyDescent="0.25">
      <c r="A110" s="34" t="s">
        <v>362</v>
      </c>
      <c r="B110" s="35" t="s">
        <v>361</v>
      </c>
      <c r="C110" s="35">
        <v>400</v>
      </c>
      <c r="D110" s="35">
        <v>3.8767</v>
      </c>
      <c r="E110" s="36">
        <v>2.4460000000000001E-7</v>
      </c>
      <c r="F110" s="36">
        <v>7.807E-9</v>
      </c>
      <c r="G110" s="36">
        <v>109600</v>
      </c>
      <c r="H110" s="36">
        <v>49230</v>
      </c>
      <c r="I110" s="36">
        <v>2.681E-2</v>
      </c>
      <c r="J110" s="36">
        <v>3.8430000000000002E-4</v>
      </c>
      <c r="K110" s="37">
        <v>0.99970000000000003</v>
      </c>
    </row>
    <row r="111" spans="1:11" ht="17" thickBot="1" x14ac:dyDescent="0.25"/>
    <row r="112" spans="1:11" ht="17" thickBot="1" x14ac:dyDescent="0.25">
      <c r="A112" s="28" t="s">
        <v>210</v>
      </c>
      <c r="B112" s="29" t="s">
        <v>211</v>
      </c>
      <c r="C112" s="30" t="s">
        <v>212</v>
      </c>
      <c r="D112" s="29" t="s">
        <v>213</v>
      </c>
      <c r="E112" s="30" t="s">
        <v>357</v>
      </c>
      <c r="F112" s="29" t="s">
        <v>215</v>
      </c>
      <c r="G112" s="30" t="s">
        <v>216</v>
      </c>
      <c r="H112" s="29" t="s">
        <v>217</v>
      </c>
      <c r="I112" s="30" t="s">
        <v>218</v>
      </c>
      <c r="J112" s="29" t="s">
        <v>219</v>
      </c>
      <c r="K112" s="31" t="s">
        <v>220</v>
      </c>
    </row>
    <row r="113" spans="1:11" x14ac:dyDescent="0.2">
      <c r="A113" s="32" t="s">
        <v>363</v>
      </c>
      <c r="B113" s="13" t="s">
        <v>361</v>
      </c>
      <c r="C113" s="13">
        <v>12.5</v>
      </c>
      <c r="D113" s="13">
        <v>0.60009999999999997</v>
      </c>
      <c r="E113" s="13" t="s">
        <v>225</v>
      </c>
      <c r="F113" s="14">
        <v>6.0250000000000002E-9</v>
      </c>
      <c r="G113" s="14">
        <v>173400</v>
      </c>
      <c r="H113" s="14">
        <v>140000</v>
      </c>
      <c r="I113" s="14">
        <v>9.9999999999999995E-8</v>
      </c>
      <c r="J113" s="14">
        <v>8.4369999999999996E-4</v>
      </c>
      <c r="K113" s="33">
        <v>0.99039999999999995</v>
      </c>
    </row>
    <row r="114" spans="1:11" x14ac:dyDescent="0.2">
      <c r="A114" s="32" t="s">
        <v>363</v>
      </c>
      <c r="B114" s="13" t="s">
        <v>361</v>
      </c>
      <c r="C114" s="13">
        <v>25</v>
      </c>
      <c r="D114" s="13">
        <v>1.2171000000000001</v>
      </c>
      <c r="E114" s="13" t="s">
        <v>225</v>
      </c>
      <c r="F114" s="14">
        <v>7.3039999999999996E-9</v>
      </c>
      <c r="G114" s="14">
        <v>69700</v>
      </c>
      <c r="H114" s="14">
        <v>64370</v>
      </c>
      <c r="I114" s="14">
        <v>9.9999999999999995E-8</v>
      </c>
      <c r="J114" s="14">
        <v>4.7009999999999999E-4</v>
      </c>
      <c r="K114" s="33">
        <v>0.99339999999999995</v>
      </c>
    </row>
    <row r="115" spans="1:11" x14ac:dyDescent="0.2">
      <c r="A115" s="32" t="s">
        <v>363</v>
      </c>
      <c r="B115" s="13" t="s">
        <v>361</v>
      </c>
      <c r="C115" s="13">
        <v>50</v>
      </c>
      <c r="D115" s="13">
        <v>2.8018999999999998</v>
      </c>
      <c r="E115" s="13" t="s">
        <v>225</v>
      </c>
      <c r="F115" s="14">
        <v>1.4009999999999999E-8</v>
      </c>
      <c r="G115" s="14">
        <v>25030</v>
      </c>
      <c r="H115" s="14">
        <v>24260</v>
      </c>
      <c r="I115" s="14">
        <v>9.9999999999999995E-8</v>
      </c>
      <c r="J115" s="14">
        <v>3.3970000000000002E-4</v>
      </c>
      <c r="K115" s="33">
        <v>0.99650000000000005</v>
      </c>
    </row>
    <row r="116" spans="1:11" ht="17" thickBot="1" x14ac:dyDescent="0.25">
      <c r="A116" s="34" t="s">
        <v>363</v>
      </c>
      <c r="B116" s="35" t="s">
        <v>361</v>
      </c>
      <c r="C116" s="35">
        <v>100</v>
      </c>
      <c r="D116" s="35">
        <v>5.1146000000000003</v>
      </c>
      <c r="E116" s="35" t="s">
        <v>225</v>
      </c>
      <c r="F116" s="36">
        <v>2.1139999999999999E-8</v>
      </c>
      <c r="G116" s="36">
        <v>15760</v>
      </c>
      <c r="H116" s="36">
        <v>15140</v>
      </c>
      <c r="I116" s="14">
        <v>9.9999999999999995E-8</v>
      </c>
      <c r="J116" s="36">
        <v>3.2000000000000003E-4</v>
      </c>
      <c r="K116" s="37">
        <v>0.99629999999999996</v>
      </c>
    </row>
    <row r="117" spans="1:11" ht="17" thickBot="1" x14ac:dyDescent="0.25"/>
    <row r="118" spans="1:11" ht="17" thickBot="1" x14ac:dyDescent="0.25">
      <c r="A118" s="28" t="s">
        <v>210</v>
      </c>
      <c r="B118" s="29" t="s">
        <v>211</v>
      </c>
      <c r="C118" s="30" t="s">
        <v>212</v>
      </c>
      <c r="D118" s="29" t="s">
        <v>213</v>
      </c>
      <c r="E118" s="30" t="s">
        <v>357</v>
      </c>
      <c r="F118" s="29" t="s">
        <v>215</v>
      </c>
      <c r="G118" s="30" t="s">
        <v>216</v>
      </c>
      <c r="H118" s="29" t="s">
        <v>217</v>
      </c>
      <c r="I118" s="30" t="s">
        <v>218</v>
      </c>
      <c r="J118" s="29" t="s">
        <v>219</v>
      </c>
      <c r="K118" s="31" t="s">
        <v>220</v>
      </c>
    </row>
    <row r="119" spans="1:11" x14ac:dyDescent="0.2">
      <c r="A119" s="32" t="s">
        <v>245</v>
      </c>
      <c r="B119" s="13" t="s">
        <v>361</v>
      </c>
      <c r="C119" s="13">
        <v>50</v>
      </c>
      <c r="D119" s="13">
        <v>5.0266000000000002</v>
      </c>
      <c r="E119" s="14">
        <v>1.066E-6</v>
      </c>
      <c r="F119" s="14">
        <v>1.404E-8</v>
      </c>
      <c r="G119" s="14">
        <v>6662</v>
      </c>
      <c r="H119" s="14">
        <v>103200</v>
      </c>
      <c r="I119" s="14">
        <v>7.1000000000000004E-3</v>
      </c>
      <c r="J119" s="14">
        <v>1.4499999999999999E-3</v>
      </c>
      <c r="K119" s="33">
        <v>0.99950000000000006</v>
      </c>
    </row>
    <row r="120" spans="1:11" x14ac:dyDescent="0.2">
      <c r="A120" s="32" t="s">
        <v>245</v>
      </c>
      <c r="B120" s="13" t="s">
        <v>361</v>
      </c>
      <c r="C120" s="13">
        <v>100</v>
      </c>
      <c r="D120" s="13">
        <v>6.4634</v>
      </c>
      <c r="E120" s="14">
        <v>3.6030000000000002E-7</v>
      </c>
      <c r="F120" s="14">
        <v>1.6000000000000001E-8</v>
      </c>
      <c r="G120" s="14">
        <v>23830</v>
      </c>
      <c r="H120" s="14">
        <v>94570</v>
      </c>
      <c r="I120" s="14">
        <v>8.5859999999999999E-3</v>
      </c>
      <c r="J120" s="14">
        <v>1.513E-3</v>
      </c>
      <c r="K120" s="33">
        <v>0.99950000000000006</v>
      </c>
    </row>
    <row r="121" spans="1:11" x14ac:dyDescent="0.2">
      <c r="A121" s="32" t="s">
        <v>245</v>
      </c>
      <c r="B121" s="13" t="s">
        <v>361</v>
      </c>
      <c r="C121" s="13">
        <v>200</v>
      </c>
      <c r="D121" s="13">
        <v>7.2439999999999998</v>
      </c>
      <c r="E121" s="14">
        <v>1.039E-7</v>
      </c>
      <c r="F121" s="14">
        <v>2.2230000000000001E-8</v>
      </c>
      <c r="G121" s="14">
        <v>92600</v>
      </c>
      <c r="H121" s="14">
        <v>71220</v>
      </c>
      <c r="I121" s="14">
        <v>9.6209999999999993E-3</v>
      </c>
      <c r="J121" s="14">
        <v>1.5839999999999999E-3</v>
      </c>
      <c r="K121" s="33">
        <v>0.99950000000000006</v>
      </c>
    </row>
    <row r="122" spans="1:11" ht="17" thickBot="1" x14ac:dyDescent="0.25">
      <c r="A122" s="34" t="s">
        <v>245</v>
      </c>
      <c r="B122" s="35" t="s">
        <v>361</v>
      </c>
      <c r="C122" s="35">
        <v>400</v>
      </c>
      <c r="D122" s="35">
        <v>8.9357000000000006</v>
      </c>
      <c r="E122" s="36">
        <v>7.5450000000000004E-8</v>
      </c>
      <c r="F122" s="36">
        <v>3.2520000000000003E-8</v>
      </c>
      <c r="G122" s="36">
        <v>127100</v>
      </c>
      <c r="H122" s="36">
        <v>45600</v>
      </c>
      <c r="I122" s="36">
        <v>9.587E-3</v>
      </c>
      <c r="J122" s="36">
        <v>1.4829999999999999E-3</v>
      </c>
      <c r="K122" s="37">
        <v>0.99929999999999997</v>
      </c>
    </row>
    <row r="123" spans="1:11" ht="17" thickBot="1" x14ac:dyDescent="0.25"/>
    <row r="124" spans="1:11" ht="17" thickBot="1" x14ac:dyDescent="0.25">
      <c r="A124" s="28" t="s">
        <v>210</v>
      </c>
      <c r="B124" s="29" t="s">
        <v>211</v>
      </c>
      <c r="C124" s="30" t="s">
        <v>212</v>
      </c>
      <c r="D124" s="29" t="s">
        <v>213</v>
      </c>
      <c r="E124" s="30" t="s">
        <v>357</v>
      </c>
      <c r="F124" s="29" t="s">
        <v>215</v>
      </c>
      <c r="G124" s="30" t="s">
        <v>216</v>
      </c>
      <c r="H124" s="29" t="s">
        <v>217</v>
      </c>
      <c r="I124" s="30" t="s">
        <v>218</v>
      </c>
      <c r="J124" s="29" t="s">
        <v>219</v>
      </c>
      <c r="K124" s="31" t="s">
        <v>220</v>
      </c>
    </row>
    <row r="125" spans="1:11" x14ac:dyDescent="0.2">
      <c r="A125" s="32" t="s">
        <v>364</v>
      </c>
      <c r="B125" s="13" t="s">
        <v>361</v>
      </c>
      <c r="C125" s="13">
        <v>25</v>
      </c>
      <c r="D125" s="13">
        <v>2.597</v>
      </c>
      <c r="E125" s="14">
        <v>9.1309999999999992E-9</v>
      </c>
      <c r="F125" s="14">
        <v>4.6900000000000003E-8</v>
      </c>
      <c r="G125" s="14">
        <v>40500</v>
      </c>
      <c r="H125" s="14">
        <v>50970</v>
      </c>
      <c r="I125" s="14">
        <v>3.6979999999999999E-4</v>
      </c>
      <c r="J125" s="14">
        <v>2.3900000000000002E-3</v>
      </c>
      <c r="K125" s="33">
        <v>1</v>
      </c>
    </row>
    <row r="126" spans="1:11" x14ac:dyDescent="0.2">
      <c r="A126" s="32" t="s">
        <v>364</v>
      </c>
      <c r="B126" s="13" t="s">
        <v>361</v>
      </c>
      <c r="C126" s="13">
        <v>12.5</v>
      </c>
      <c r="D126" s="13">
        <v>1.4528000000000001</v>
      </c>
      <c r="E126" s="14">
        <v>1.015E-8</v>
      </c>
      <c r="F126" s="14">
        <v>2.6070000000000001E-8</v>
      </c>
      <c r="G126" s="14">
        <v>36300</v>
      </c>
      <c r="H126" s="14">
        <v>87930</v>
      </c>
      <c r="I126" s="14">
        <v>3.6860000000000001E-4</v>
      </c>
      <c r="J126" s="14">
        <v>2.2929999999999999E-3</v>
      </c>
      <c r="K126" s="33">
        <v>1</v>
      </c>
    </row>
    <row r="127" spans="1:11" x14ac:dyDescent="0.2">
      <c r="A127" s="32" t="s">
        <v>364</v>
      </c>
      <c r="B127" s="13" t="s">
        <v>361</v>
      </c>
      <c r="C127" s="13">
        <v>100</v>
      </c>
      <c r="D127" s="13">
        <v>5.9401999999999999</v>
      </c>
      <c r="E127" s="14">
        <v>8.9860000000000002E-9</v>
      </c>
      <c r="F127" s="14">
        <v>2.672E-8</v>
      </c>
      <c r="G127" s="14">
        <v>30400</v>
      </c>
      <c r="H127" s="14">
        <v>73600</v>
      </c>
      <c r="I127" s="14">
        <v>2.7320000000000003E-4</v>
      </c>
      <c r="J127" s="14">
        <v>1.967E-3</v>
      </c>
      <c r="K127" s="33">
        <v>1</v>
      </c>
    </row>
    <row r="128" spans="1:11" x14ac:dyDescent="0.2">
      <c r="A128" s="32" t="s">
        <v>364</v>
      </c>
      <c r="B128" s="13" t="s">
        <v>361</v>
      </c>
      <c r="C128" s="13">
        <v>50</v>
      </c>
      <c r="D128" s="13">
        <v>4.0678999999999998</v>
      </c>
      <c r="E128" s="14">
        <v>9.1269999999999996E-9</v>
      </c>
      <c r="F128" s="14">
        <v>4.2510000000000001E-8</v>
      </c>
      <c r="G128" s="14">
        <v>38220</v>
      </c>
      <c r="H128" s="14">
        <v>54780</v>
      </c>
      <c r="I128" s="14">
        <v>3.4880000000000002E-4</v>
      </c>
      <c r="J128" s="14">
        <v>2.3289999999999999E-3</v>
      </c>
      <c r="K128" s="33">
        <v>1</v>
      </c>
    </row>
    <row r="129" spans="1:11" ht="17" thickBot="1" x14ac:dyDescent="0.25"/>
    <row r="130" spans="1:11" ht="17" thickBot="1" x14ac:dyDescent="0.25">
      <c r="A130" s="28" t="s">
        <v>210</v>
      </c>
      <c r="B130" s="29" t="s">
        <v>211</v>
      </c>
      <c r="C130" s="30" t="s">
        <v>212</v>
      </c>
      <c r="D130" s="29" t="s">
        <v>213</v>
      </c>
      <c r="E130" s="30" t="s">
        <v>357</v>
      </c>
      <c r="F130" s="29" t="s">
        <v>215</v>
      </c>
      <c r="G130" s="30" t="s">
        <v>216</v>
      </c>
      <c r="H130" s="29" t="s">
        <v>217</v>
      </c>
      <c r="I130" s="30" t="s">
        <v>218</v>
      </c>
      <c r="J130" s="29" t="s">
        <v>219</v>
      </c>
      <c r="K130" s="31" t="s">
        <v>220</v>
      </c>
    </row>
    <row r="131" spans="1:11" x14ac:dyDescent="0.2">
      <c r="A131" s="32" t="s">
        <v>365</v>
      </c>
      <c r="B131" s="13" t="s">
        <v>359</v>
      </c>
      <c r="C131" s="13">
        <v>12.5</v>
      </c>
      <c r="D131" s="13">
        <v>1.0058</v>
      </c>
      <c r="E131" s="14">
        <v>7.8899999999999998E-9</v>
      </c>
      <c r="F131" s="14">
        <v>4.3410000000000003E-8</v>
      </c>
      <c r="G131" s="14">
        <v>37500</v>
      </c>
      <c r="H131" s="14">
        <v>116900</v>
      </c>
      <c r="I131" s="14">
        <v>2.9589999999999998E-4</v>
      </c>
      <c r="J131" s="14">
        <v>5.0740000000000004E-3</v>
      </c>
      <c r="K131" s="33">
        <v>0.99990000000000001</v>
      </c>
    </row>
    <row r="132" spans="1:11" x14ac:dyDescent="0.2">
      <c r="A132" s="32" t="s">
        <v>365</v>
      </c>
      <c r="B132" s="13" t="s">
        <v>359</v>
      </c>
      <c r="C132" s="13">
        <v>25</v>
      </c>
      <c r="D132" s="13">
        <v>2.0367000000000002</v>
      </c>
      <c r="E132" s="14">
        <v>1.166E-8</v>
      </c>
      <c r="F132" s="14">
        <v>8.05E-8</v>
      </c>
      <c r="G132" s="14">
        <v>25830</v>
      </c>
      <c r="H132" s="14">
        <v>72190</v>
      </c>
      <c r="I132" s="14">
        <v>3.0130000000000001E-4</v>
      </c>
      <c r="J132" s="14">
        <v>5.8110000000000002E-3</v>
      </c>
      <c r="K132" s="33">
        <v>1</v>
      </c>
    </row>
    <row r="133" spans="1:11" x14ac:dyDescent="0.2">
      <c r="A133" s="32" t="s">
        <v>365</v>
      </c>
      <c r="B133" s="13" t="s">
        <v>359</v>
      </c>
      <c r="C133" s="13">
        <v>50</v>
      </c>
      <c r="D133" s="13">
        <v>3.6015999999999999</v>
      </c>
      <c r="E133" s="14">
        <v>8.7679999999999995E-9</v>
      </c>
      <c r="F133" s="14">
        <v>7.8499999999999995E-8</v>
      </c>
      <c r="G133" s="14">
        <v>33140</v>
      </c>
      <c r="H133" s="14">
        <v>99180</v>
      </c>
      <c r="I133" s="14">
        <v>2.9050000000000001E-4</v>
      </c>
      <c r="J133" s="14">
        <v>7.7850000000000003E-3</v>
      </c>
      <c r="K133" s="33">
        <v>0.99990000000000001</v>
      </c>
    </row>
    <row r="134" spans="1:11" ht="17" thickBot="1" x14ac:dyDescent="0.25">
      <c r="A134" s="34" t="s">
        <v>365</v>
      </c>
      <c r="B134" s="35" t="s">
        <v>359</v>
      </c>
      <c r="C134" s="35">
        <v>100</v>
      </c>
      <c r="D134" s="35">
        <v>5.5107999999999997</v>
      </c>
      <c r="E134" s="36">
        <v>8.0709999999999999E-9</v>
      </c>
      <c r="F134" s="36">
        <v>7.659E-8</v>
      </c>
      <c r="G134" s="36">
        <v>34550</v>
      </c>
      <c r="H134" s="36">
        <v>110800</v>
      </c>
      <c r="I134" s="36">
        <v>2.789E-4</v>
      </c>
      <c r="J134" s="36">
        <v>8.4860000000000005E-3</v>
      </c>
      <c r="K134" s="37">
        <v>0.99970000000000003</v>
      </c>
    </row>
    <row r="135" spans="1:11" ht="17" thickBot="1" x14ac:dyDescent="0.25"/>
    <row r="136" spans="1:11" ht="17" thickBot="1" x14ac:dyDescent="0.25">
      <c r="A136" s="28" t="s">
        <v>210</v>
      </c>
      <c r="B136" s="29" t="s">
        <v>211</v>
      </c>
      <c r="C136" s="30" t="s">
        <v>212</v>
      </c>
      <c r="D136" s="29" t="s">
        <v>213</v>
      </c>
      <c r="E136" s="30" t="s">
        <v>357</v>
      </c>
      <c r="F136" s="29" t="s">
        <v>215</v>
      </c>
      <c r="G136" s="30" t="s">
        <v>216</v>
      </c>
      <c r="H136" s="29" t="s">
        <v>217</v>
      </c>
      <c r="I136" s="30" t="s">
        <v>218</v>
      </c>
      <c r="J136" s="29" t="s">
        <v>219</v>
      </c>
      <c r="K136" s="31" t="s">
        <v>220</v>
      </c>
    </row>
    <row r="137" spans="1:11" x14ac:dyDescent="0.2">
      <c r="A137" s="32" t="s">
        <v>366</v>
      </c>
      <c r="B137" s="17" t="s">
        <v>359</v>
      </c>
      <c r="C137" s="13">
        <v>12.5</v>
      </c>
      <c r="D137" s="13">
        <v>0.97140000000000004</v>
      </c>
      <c r="E137" s="14">
        <v>2.154E-8</v>
      </c>
      <c r="F137" s="13" t="s">
        <v>225</v>
      </c>
      <c r="G137" s="14">
        <v>130400</v>
      </c>
      <c r="H137" s="14">
        <v>184000</v>
      </c>
      <c r="I137" s="14">
        <v>2.8080000000000002E-3</v>
      </c>
      <c r="J137" s="14">
        <v>9.9999999999999995E-8</v>
      </c>
      <c r="K137" s="33">
        <v>0.98860000000000003</v>
      </c>
    </row>
    <row r="138" spans="1:11" x14ac:dyDescent="0.2">
      <c r="A138" s="32" t="s">
        <v>366</v>
      </c>
      <c r="B138" s="17" t="s">
        <v>359</v>
      </c>
      <c r="C138" s="13">
        <v>25</v>
      </c>
      <c r="D138" s="13">
        <v>1.8693</v>
      </c>
      <c r="E138" s="13" t="s">
        <v>225</v>
      </c>
      <c r="F138" s="14">
        <v>1.2040000000000001E-8</v>
      </c>
      <c r="G138" s="14">
        <v>104300</v>
      </c>
      <c r="H138" s="14">
        <v>75110</v>
      </c>
      <c r="I138" s="14">
        <v>9.9999999999999995E-8</v>
      </c>
      <c r="J138" s="14">
        <v>9.0410000000000002E-4</v>
      </c>
      <c r="K138" s="33">
        <v>0.98099999999999998</v>
      </c>
    </row>
    <row r="139" spans="1:11" x14ac:dyDescent="0.2">
      <c r="A139" s="32" t="s">
        <v>366</v>
      </c>
      <c r="B139" s="17" t="s">
        <v>359</v>
      </c>
      <c r="C139" s="13">
        <v>50</v>
      </c>
      <c r="D139" s="13">
        <v>3.8151999999999999</v>
      </c>
      <c r="E139" s="13" t="s">
        <v>225</v>
      </c>
      <c r="F139" s="14">
        <v>8.2249999999999992E-9</v>
      </c>
      <c r="G139" s="14">
        <v>62610</v>
      </c>
      <c r="H139" s="14">
        <v>54350</v>
      </c>
      <c r="I139" s="14">
        <v>9.9999999999999995E-8</v>
      </c>
      <c r="J139" s="14">
        <v>4.4710000000000003E-4</v>
      </c>
      <c r="K139" s="33">
        <v>0.98550000000000004</v>
      </c>
    </row>
    <row r="140" spans="1:11" ht="17" thickBot="1" x14ac:dyDescent="0.25">
      <c r="A140" s="34" t="s">
        <v>366</v>
      </c>
      <c r="B140" s="38" t="s">
        <v>359</v>
      </c>
      <c r="C140" s="35">
        <v>100</v>
      </c>
      <c r="D140" s="35">
        <v>5.9996</v>
      </c>
      <c r="E140" s="35" t="s">
        <v>225</v>
      </c>
      <c r="F140" s="36">
        <v>8.5959999999999997E-9</v>
      </c>
      <c r="G140" s="36">
        <v>45900</v>
      </c>
      <c r="H140" s="36">
        <v>40610</v>
      </c>
      <c r="I140" s="14">
        <v>9.9999999999999995E-8</v>
      </c>
      <c r="J140" s="36">
        <v>3.4909999999999997E-4</v>
      </c>
      <c r="K140" s="37">
        <v>0.98950000000000005</v>
      </c>
    </row>
    <row r="141" spans="1:11" ht="17" thickBot="1" x14ac:dyDescent="0.25"/>
    <row r="142" spans="1:11" ht="17" thickBot="1" x14ac:dyDescent="0.25">
      <c r="A142" s="28" t="s">
        <v>210</v>
      </c>
      <c r="B142" s="29" t="s">
        <v>211</v>
      </c>
      <c r="C142" s="30" t="s">
        <v>212</v>
      </c>
      <c r="D142" s="29" t="s">
        <v>213</v>
      </c>
      <c r="E142" s="30" t="s">
        <v>357</v>
      </c>
      <c r="F142" s="29" t="s">
        <v>215</v>
      </c>
      <c r="G142" s="30" t="s">
        <v>216</v>
      </c>
      <c r="H142" s="29" t="s">
        <v>217</v>
      </c>
      <c r="I142" s="30" t="s">
        <v>218</v>
      </c>
      <c r="J142" s="29" t="s">
        <v>219</v>
      </c>
      <c r="K142" s="31" t="s">
        <v>220</v>
      </c>
    </row>
    <row r="143" spans="1:11" x14ac:dyDescent="0.2">
      <c r="A143" s="32" t="s">
        <v>367</v>
      </c>
      <c r="B143" s="13" t="s">
        <v>361</v>
      </c>
      <c r="C143" s="13">
        <v>50</v>
      </c>
      <c r="D143" s="13">
        <v>0.52470000000000006</v>
      </c>
      <c r="E143" s="14">
        <v>1.5029999999999999E-7</v>
      </c>
      <c r="F143" s="14">
        <v>5.1780000000000001E-9</v>
      </c>
      <c r="G143" s="14">
        <v>202200</v>
      </c>
      <c r="H143" s="14">
        <v>25600</v>
      </c>
      <c r="I143" s="14">
        <v>3.039E-2</v>
      </c>
      <c r="J143" s="14">
        <v>1.326E-4</v>
      </c>
      <c r="K143" s="33">
        <v>0.99980000000000002</v>
      </c>
    </row>
    <row r="144" spans="1:11" x14ac:dyDescent="0.2">
      <c r="A144" s="32" t="s">
        <v>367</v>
      </c>
      <c r="B144" s="13" t="s">
        <v>361</v>
      </c>
      <c r="C144" s="13">
        <v>100</v>
      </c>
      <c r="D144" s="13">
        <v>0.99609999999999999</v>
      </c>
      <c r="E144" s="14">
        <v>2.8480000000000001E-7</v>
      </c>
      <c r="F144" s="14">
        <v>1.92E-9</v>
      </c>
      <c r="G144" s="14">
        <v>111600</v>
      </c>
      <c r="H144" s="14">
        <v>15950</v>
      </c>
      <c r="I144" s="14">
        <v>3.1800000000000002E-2</v>
      </c>
      <c r="J144" s="14">
        <v>3.0630000000000003E-5</v>
      </c>
      <c r="K144" s="33">
        <v>0.99980000000000002</v>
      </c>
    </row>
    <row r="145" spans="1:11" x14ac:dyDescent="0.2">
      <c r="A145" s="32" t="s">
        <v>367</v>
      </c>
      <c r="B145" s="13" t="s">
        <v>361</v>
      </c>
      <c r="C145" s="13">
        <v>200</v>
      </c>
      <c r="D145" s="13">
        <v>1.6062000000000001</v>
      </c>
      <c r="E145" s="14">
        <v>2.5870000000000001E-7</v>
      </c>
      <c r="F145" s="14">
        <v>2.3110000000000001E-10</v>
      </c>
      <c r="G145" s="14">
        <v>131700</v>
      </c>
      <c r="H145" s="14">
        <v>12940</v>
      </c>
      <c r="I145" s="14">
        <v>3.4070000000000003E-2</v>
      </c>
      <c r="J145" s="14">
        <v>2.9890000000000001E-6</v>
      </c>
      <c r="K145" s="33">
        <v>0.99939999999999996</v>
      </c>
    </row>
    <row r="146" spans="1:11" ht="17" thickBot="1" x14ac:dyDescent="0.25">
      <c r="A146" s="34" t="s">
        <v>367</v>
      </c>
      <c r="B146" s="35" t="s">
        <v>361</v>
      </c>
      <c r="C146" s="35">
        <v>400</v>
      </c>
      <c r="D146" s="35">
        <v>2.5268999999999999</v>
      </c>
      <c r="E146" s="36">
        <v>2.8700000000000002E-7</v>
      </c>
      <c r="F146" s="35" t="s">
        <v>225</v>
      </c>
      <c r="G146" s="36">
        <v>123900</v>
      </c>
      <c r="H146" s="36">
        <v>10580</v>
      </c>
      <c r="I146" s="36">
        <v>3.5549999999999998E-2</v>
      </c>
      <c r="J146" s="36">
        <v>9.9999999999999995E-8</v>
      </c>
      <c r="K146" s="37">
        <v>0.99829999999999997</v>
      </c>
    </row>
    <row r="147" spans="1:11" ht="17" thickBot="1" x14ac:dyDescent="0.25"/>
    <row r="148" spans="1:11" ht="17" thickBot="1" x14ac:dyDescent="0.25">
      <c r="A148" s="28" t="s">
        <v>210</v>
      </c>
      <c r="B148" s="29" t="s">
        <v>211</v>
      </c>
      <c r="C148" s="30" t="s">
        <v>212</v>
      </c>
      <c r="D148" s="29" t="s">
        <v>213</v>
      </c>
      <c r="E148" s="30" t="s">
        <v>357</v>
      </c>
      <c r="F148" s="29" t="s">
        <v>215</v>
      </c>
      <c r="G148" s="30" t="s">
        <v>216</v>
      </c>
      <c r="H148" s="29" t="s">
        <v>217</v>
      </c>
      <c r="I148" s="30" t="s">
        <v>218</v>
      </c>
      <c r="J148" s="29" t="s">
        <v>219</v>
      </c>
      <c r="K148" s="31" t="s">
        <v>220</v>
      </c>
    </row>
    <row r="149" spans="1:11" x14ac:dyDescent="0.2">
      <c r="A149" s="32" t="s">
        <v>368</v>
      </c>
      <c r="B149" s="13" t="s">
        <v>361</v>
      </c>
      <c r="C149" s="13">
        <v>12.5</v>
      </c>
      <c r="D149" s="13">
        <v>1.9746999999999999</v>
      </c>
      <c r="E149" s="13" t="s">
        <v>225</v>
      </c>
      <c r="F149" s="14">
        <v>6.1049999999999999E-9</v>
      </c>
      <c r="G149" s="14">
        <v>110700</v>
      </c>
      <c r="H149" s="14">
        <v>100800</v>
      </c>
      <c r="I149" s="14">
        <v>9.9999999999999995E-8</v>
      </c>
      <c r="J149" s="14">
        <v>6.1550000000000005E-4</v>
      </c>
      <c r="K149" s="33">
        <v>0.99650000000000005</v>
      </c>
    </row>
    <row r="150" spans="1:11" x14ac:dyDescent="0.2">
      <c r="A150" s="32" t="s">
        <v>368</v>
      </c>
      <c r="B150" s="13" t="s">
        <v>361</v>
      </c>
      <c r="C150" s="13">
        <v>25</v>
      </c>
      <c r="D150" s="13">
        <v>3.6080999999999999</v>
      </c>
      <c r="E150" s="13" t="s">
        <v>225</v>
      </c>
      <c r="F150" s="14">
        <v>9.8540000000000001E-9</v>
      </c>
      <c r="G150" s="14">
        <v>57270</v>
      </c>
      <c r="H150" s="14">
        <v>53080</v>
      </c>
      <c r="I150" s="14">
        <v>9.9999999999999995E-8</v>
      </c>
      <c r="J150" s="14">
        <v>5.2300000000000003E-4</v>
      </c>
      <c r="K150" s="33">
        <v>0.99590000000000001</v>
      </c>
    </row>
    <row r="151" spans="1:11" x14ac:dyDescent="0.2">
      <c r="A151" s="32" t="s">
        <v>368</v>
      </c>
      <c r="B151" s="13" t="s">
        <v>361</v>
      </c>
      <c r="C151" s="13">
        <v>50</v>
      </c>
      <c r="D151" s="13">
        <v>6.5403000000000002</v>
      </c>
      <c r="E151" s="13" t="s">
        <v>225</v>
      </c>
      <c r="F151" s="14">
        <v>1.2849999999999999E-8</v>
      </c>
      <c r="G151" s="14">
        <v>52910</v>
      </c>
      <c r="H151" s="14">
        <v>44490</v>
      </c>
      <c r="I151" s="14">
        <v>9.9999999999999995E-8</v>
      </c>
      <c r="J151" s="14">
        <v>5.7160000000000002E-4</v>
      </c>
      <c r="K151" s="33">
        <v>0.99250000000000005</v>
      </c>
    </row>
    <row r="152" spans="1:11" ht="17" thickBot="1" x14ac:dyDescent="0.25">
      <c r="A152" s="34" t="s">
        <v>368</v>
      </c>
      <c r="B152" s="35" t="s">
        <v>361</v>
      </c>
      <c r="C152" s="35">
        <v>100</v>
      </c>
      <c r="D152" s="35">
        <v>8.6309000000000005</v>
      </c>
      <c r="E152" s="35" t="s">
        <v>225</v>
      </c>
      <c r="F152" s="36">
        <v>9.8039999999999996E-9</v>
      </c>
      <c r="G152" s="36">
        <v>54190</v>
      </c>
      <c r="H152" s="36">
        <v>47970</v>
      </c>
      <c r="I152" s="14">
        <v>9.9999999999999995E-8</v>
      </c>
      <c r="J152" s="36">
        <v>4.7029999999999999E-4</v>
      </c>
      <c r="K152" s="37">
        <v>0.99099999999999999</v>
      </c>
    </row>
    <row r="154" spans="1:11" x14ac:dyDescent="0.2">
      <c r="A154" s="13" t="s">
        <v>210</v>
      </c>
      <c r="B154" s="13" t="s">
        <v>211</v>
      </c>
      <c r="C154" s="13" t="s">
        <v>212</v>
      </c>
      <c r="D154" s="13" t="s">
        <v>213</v>
      </c>
      <c r="E154" s="13" t="s">
        <v>214</v>
      </c>
      <c r="F154" s="13" t="s">
        <v>215</v>
      </c>
      <c r="G154" s="13" t="s">
        <v>216</v>
      </c>
      <c r="H154" s="13" t="s">
        <v>217</v>
      </c>
      <c r="I154" s="13" t="s">
        <v>218</v>
      </c>
      <c r="J154" s="13" t="s">
        <v>219</v>
      </c>
      <c r="K154" s="13" t="s">
        <v>220</v>
      </c>
    </row>
    <row r="155" spans="1:11" x14ac:dyDescent="0.2">
      <c r="A155" s="13" t="s">
        <v>356</v>
      </c>
      <c r="B155" s="13" t="s">
        <v>369</v>
      </c>
      <c r="C155" s="13">
        <v>6.25</v>
      </c>
      <c r="D155" s="13">
        <v>1.3474999999999999</v>
      </c>
      <c r="E155" s="14">
        <v>5.9910000000000003E-10</v>
      </c>
      <c r="F155" s="13" t="s">
        <v>225</v>
      </c>
      <c r="G155" s="14">
        <v>110800</v>
      </c>
      <c r="H155" s="14">
        <v>106800</v>
      </c>
      <c r="I155" s="14">
        <v>6.6359999999999995E-5</v>
      </c>
      <c r="J155" s="14">
        <v>9.9999999999999995E-8</v>
      </c>
      <c r="K155" s="13">
        <v>0.99990000000000001</v>
      </c>
    </row>
    <row r="156" spans="1:11" x14ac:dyDescent="0.2">
      <c r="A156" s="13" t="s">
        <v>356</v>
      </c>
      <c r="B156" s="13" t="s">
        <v>369</v>
      </c>
      <c r="C156" s="13">
        <v>12.5</v>
      </c>
      <c r="D156" s="13">
        <v>2.8147000000000002</v>
      </c>
      <c r="E156" s="14">
        <v>2.6329999999999999E-9</v>
      </c>
      <c r="F156" s="13" t="s">
        <v>225</v>
      </c>
      <c r="G156" s="14">
        <v>52960</v>
      </c>
      <c r="H156" s="14">
        <v>52890</v>
      </c>
      <c r="I156" s="14">
        <v>1.395E-4</v>
      </c>
      <c r="J156" s="14">
        <v>9.9999999999999995E-8</v>
      </c>
      <c r="K156" s="13">
        <v>0.99990000000000001</v>
      </c>
    </row>
    <row r="157" spans="1:11" x14ac:dyDescent="0.2">
      <c r="A157" s="13" t="s">
        <v>356</v>
      </c>
      <c r="B157" s="13" t="s">
        <v>369</v>
      </c>
      <c r="C157" s="13">
        <v>25</v>
      </c>
      <c r="D157" s="13">
        <v>5.3985000000000003</v>
      </c>
      <c r="E157" s="14">
        <v>7.699E-9</v>
      </c>
      <c r="F157" s="13" t="s">
        <v>225</v>
      </c>
      <c r="G157" s="14">
        <v>42920</v>
      </c>
      <c r="H157" s="14">
        <v>43790</v>
      </c>
      <c r="I157" s="14">
        <v>3.3040000000000001E-4</v>
      </c>
      <c r="J157" s="14">
        <v>9.9999999999999995E-8</v>
      </c>
      <c r="K157" s="13">
        <v>0.99950000000000006</v>
      </c>
    </row>
    <row r="158" spans="1:11" x14ac:dyDescent="0.2">
      <c r="A158" s="13" t="s">
        <v>356</v>
      </c>
      <c r="B158" s="13" t="s">
        <v>369</v>
      </c>
      <c r="C158" s="13">
        <v>50</v>
      </c>
      <c r="D158" s="13">
        <v>7.9503000000000004</v>
      </c>
      <c r="E158" s="13" t="s">
        <v>225</v>
      </c>
      <c r="F158" s="14">
        <v>9.2349999999999996E-9</v>
      </c>
      <c r="G158" s="14">
        <v>74340</v>
      </c>
      <c r="H158" s="14">
        <v>63340</v>
      </c>
      <c r="I158" s="14">
        <v>9.9999999999999995E-8</v>
      </c>
      <c r="J158" s="14">
        <v>5.8489999999999996E-4</v>
      </c>
      <c r="K158" s="13">
        <v>0.99690000000000001</v>
      </c>
    </row>
    <row r="159" spans="1:11" x14ac:dyDescent="0.2">
      <c r="A159" s="13" t="s">
        <v>356</v>
      </c>
      <c r="B159" s="13" t="s">
        <v>369</v>
      </c>
      <c r="C159" s="13">
        <v>100</v>
      </c>
      <c r="D159" s="13">
        <v>9.1479999999999997</v>
      </c>
      <c r="E159" s="13" t="s">
        <v>225</v>
      </c>
      <c r="F159" s="14">
        <v>8.6949999999999994E-9</v>
      </c>
      <c r="G159" s="14">
        <v>73890</v>
      </c>
      <c r="H159" s="14">
        <v>67740</v>
      </c>
      <c r="I159" s="14">
        <v>9.9999999999999995E-8</v>
      </c>
      <c r="J159" s="14">
        <v>5.8900000000000001E-4</v>
      </c>
      <c r="K159" s="13">
        <v>0.99829999999999997</v>
      </c>
    </row>
    <row r="160" spans="1:11" x14ac:dyDescent="0.2">
      <c r="A160" s="13" t="s">
        <v>356</v>
      </c>
      <c r="B160" s="13" t="s">
        <v>369</v>
      </c>
      <c r="C160" s="13">
        <v>200</v>
      </c>
      <c r="D160" s="13">
        <v>10.103199999999999</v>
      </c>
      <c r="E160" s="14">
        <v>5.4210000000000002E-9</v>
      </c>
      <c r="F160" s="13" t="s">
        <v>225</v>
      </c>
      <c r="G160" s="14">
        <v>98780</v>
      </c>
      <c r="H160" s="14">
        <v>35300</v>
      </c>
      <c r="I160" s="14">
        <v>5.3549999999999995E-4</v>
      </c>
      <c r="J160" s="14">
        <v>9.9999999999999995E-8</v>
      </c>
      <c r="K160" s="13">
        <v>0.99709999999999999</v>
      </c>
    </row>
    <row r="163" spans="1:11" ht="17" thickBot="1" x14ac:dyDescent="0.25">
      <c r="A163" s="16" t="s">
        <v>327</v>
      </c>
    </row>
    <row r="164" spans="1:11" ht="25" thickBot="1" x14ac:dyDescent="0.25">
      <c r="A164" s="6" t="s">
        <v>210</v>
      </c>
      <c r="B164" s="6" t="s">
        <v>211</v>
      </c>
      <c r="C164" s="6" t="s">
        <v>212</v>
      </c>
      <c r="D164" s="6" t="s">
        <v>213</v>
      </c>
      <c r="E164" s="6" t="s">
        <v>214</v>
      </c>
      <c r="F164" s="6" t="s">
        <v>215</v>
      </c>
      <c r="G164" s="6" t="s">
        <v>216</v>
      </c>
      <c r="H164" s="6" t="s">
        <v>217</v>
      </c>
      <c r="I164" s="6" t="s">
        <v>218</v>
      </c>
      <c r="J164" s="6" t="s">
        <v>219</v>
      </c>
      <c r="K164" s="6" t="s">
        <v>220</v>
      </c>
    </row>
    <row r="165" spans="1:11" ht="25" thickBot="1" x14ac:dyDescent="0.25">
      <c r="A165" s="6" t="s">
        <v>351</v>
      </c>
      <c r="B165" s="6" t="s">
        <v>224</v>
      </c>
      <c r="C165" s="39">
        <v>200</v>
      </c>
      <c r="D165" s="39">
        <v>4.2510000000000003</v>
      </c>
      <c r="E165" s="40">
        <v>1.79E-9</v>
      </c>
      <c r="F165" s="41">
        <v>1E-10</v>
      </c>
      <c r="G165" s="40">
        <v>223000</v>
      </c>
      <c r="H165" s="40">
        <v>44900</v>
      </c>
      <c r="I165" s="40">
        <v>3.9800000000000002E-4</v>
      </c>
      <c r="J165" s="41">
        <v>9.9999999999999995E-8</v>
      </c>
      <c r="K165" s="39">
        <v>0.99329999999999996</v>
      </c>
    </row>
    <row r="166" spans="1:11" ht="25" thickBot="1" x14ac:dyDescent="0.25">
      <c r="A166" s="6" t="s">
        <v>351</v>
      </c>
      <c r="B166" s="6" t="s">
        <v>224</v>
      </c>
      <c r="C166" s="39">
        <v>100</v>
      </c>
      <c r="D166" s="39">
        <v>3.9329999999999998</v>
      </c>
      <c r="E166" s="41">
        <v>1E-10</v>
      </c>
      <c r="F166" s="40">
        <v>1.9500000000000001E-9</v>
      </c>
      <c r="G166" s="40">
        <v>71500</v>
      </c>
      <c r="H166" s="40">
        <v>223000</v>
      </c>
      <c r="I166" s="41">
        <v>9.9999999999999995E-8</v>
      </c>
      <c r="J166" s="40">
        <v>4.3399999999999998E-4</v>
      </c>
      <c r="K166" s="39">
        <v>0.99590000000000001</v>
      </c>
    </row>
    <row r="167" spans="1:11" ht="25" thickBot="1" x14ac:dyDescent="0.25">
      <c r="A167" s="6" t="s">
        <v>351</v>
      </c>
      <c r="B167" s="6" t="s">
        <v>224</v>
      </c>
      <c r="C167" s="39">
        <v>50</v>
      </c>
      <c r="D167" s="39">
        <v>3.4409999999999998</v>
      </c>
      <c r="E167" s="41">
        <v>1E-10</v>
      </c>
      <c r="F167" s="40">
        <v>3.46E-9</v>
      </c>
      <c r="G167" s="40">
        <v>157000</v>
      </c>
      <c r="H167" s="40">
        <v>123000</v>
      </c>
      <c r="I167" s="41">
        <v>9.9999999999999995E-8</v>
      </c>
      <c r="J167" s="40">
        <v>4.2400000000000001E-4</v>
      </c>
      <c r="K167" s="39">
        <v>0.997</v>
      </c>
    </row>
    <row r="168" spans="1:11" ht="25" thickBot="1" x14ac:dyDescent="0.25">
      <c r="A168" s="6" t="s">
        <v>351</v>
      </c>
      <c r="B168" s="6" t="s">
        <v>224</v>
      </c>
      <c r="C168" s="39">
        <v>25</v>
      </c>
      <c r="D168" s="39">
        <v>2.762</v>
      </c>
      <c r="E168" s="41">
        <v>1E-10</v>
      </c>
      <c r="F168" s="40">
        <v>3.3700000000000001E-9</v>
      </c>
      <c r="G168" s="40">
        <v>157000</v>
      </c>
      <c r="H168" s="40">
        <v>140000</v>
      </c>
      <c r="I168" s="41">
        <v>9.9999999999999995E-8</v>
      </c>
      <c r="J168" s="40">
        <v>4.7199999999999998E-4</v>
      </c>
      <c r="K168" s="39">
        <v>0.99670000000000003</v>
      </c>
    </row>
    <row r="169" spans="1:11" ht="25" thickBot="1" x14ac:dyDescent="0.25">
      <c r="A169" s="6" t="s">
        <v>351</v>
      </c>
      <c r="B169" s="6" t="s">
        <v>224</v>
      </c>
      <c r="C169" s="39">
        <v>12.5</v>
      </c>
      <c r="D169" s="39">
        <v>1.8344</v>
      </c>
      <c r="E169" s="41">
        <v>1E-10</v>
      </c>
      <c r="F169" s="40">
        <v>3.17E-9</v>
      </c>
      <c r="G169" s="40">
        <v>172000</v>
      </c>
      <c r="H169" s="40">
        <v>160000</v>
      </c>
      <c r="I169" s="41">
        <v>9.9999999999999995E-8</v>
      </c>
      <c r="J169" s="40">
        <v>5.0799999999999999E-4</v>
      </c>
      <c r="K169" s="39">
        <v>0.99670000000000003</v>
      </c>
    </row>
    <row r="170" spans="1:11" ht="25" thickBot="1" x14ac:dyDescent="0.25">
      <c r="A170" s="6" t="s">
        <v>351</v>
      </c>
      <c r="B170" s="6" t="s">
        <v>224</v>
      </c>
      <c r="C170" s="39">
        <v>6.25</v>
      </c>
      <c r="D170" s="39">
        <v>0.95820000000000005</v>
      </c>
      <c r="E170" s="41">
        <v>1E-10</v>
      </c>
      <c r="F170" s="40">
        <v>3.1399999999999999E-9</v>
      </c>
      <c r="G170" s="40">
        <v>267000</v>
      </c>
      <c r="H170" s="40">
        <v>240000</v>
      </c>
      <c r="I170" s="41">
        <v>9.9999999999999995E-8</v>
      </c>
      <c r="J170" s="40">
        <v>7.54E-4</v>
      </c>
      <c r="K170" s="39">
        <v>0.99560000000000004</v>
      </c>
    </row>
    <row r="172" spans="1:11" x14ac:dyDescent="0.2">
      <c r="A172" s="13" t="s">
        <v>210</v>
      </c>
      <c r="B172" s="13" t="s">
        <v>211</v>
      </c>
      <c r="C172" s="13" t="s">
        <v>212</v>
      </c>
      <c r="D172" s="13" t="s">
        <v>213</v>
      </c>
      <c r="E172" s="13" t="s">
        <v>214</v>
      </c>
      <c r="F172" s="13" t="s">
        <v>215</v>
      </c>
      <c r="G172" s="13" t="s">
        <v>216</v>
      </c>
      <c r="H172" s="13" t="s">
        <v>217</v>
      </c>
      <c r="I172" s="13" t="s">
        <v>218</v>
      </c>
      <c r="J172" s="13" t="s">
        <v>219</v>
      </c>
      <c r="K172" s="13" t="s">
        <v>220</v>
      </c>
    </row>
    <row r="173" spans="1:11" x14ac:dyDescent="0.2">
      <c r="A173" s="13" t="s">
        <v>221</v>
      </c>
      <c r="B173" s="13" t="s">
        <v>224</v>
      </c>
      <c r="C173" s="13">
        <v>200</v>
      </c>
      <c r="D173" s="13">
        <v>5.3615000000000004</v>
      </c>
      <c r="E173" s="14">
        <v>1E-10</v>
      </c>
      <c r="F173" s="14">
        <v>1.121E-9</v>
      </c>
      <c r="G173" s="14">
        <v>26030</v>
      </c>
      <c r="H173" s="14">
        <v>99030</v>
      </c>
      <c r="I173" s="14">
        <v>9.9999999999999995E-8</v>
      </c>
      <c r="J173" s="14">
        <v>1.11E-4</v>
      </c>
      <c r="K173" s="13">
        <v>0.99909999999999999</v>
      </c>
    </row>
    <row r="174" spans="1:11" x14ac:dyDescent="0.2">
      <c r="A174" s="13" t="s">
        <v>221</v>
      </c>
      <c r="B174" s="13" t="s">
        <v>224</v>
      </c>
      <c r="C174" s="13">
        <v>100</v>
      </c>
      <c r="D174" s="13">
        <v>4.5820999999999996</v>
      </c>
      <c r="E174" s="14">
        <v>1E-10</v>
      </c>
      <c r="F174" s="14">
        <v>9.6059999999999997E-10</v>
      </c>
      <c r="G174" s="14">
        <v>30850</v>
      </c>
      <c r="H174" s="14">
        <v>93810</v>
      </c>
      <c r="I174" s="14">
        <v>9.9999999999999995E-8</v>
      </c>
      <c r="J174" s="14">
        <v>9.0110000000000003E-5</v>
      </c>
      <c r="K174" s="13">
        <v>0.99919999999999998</v>
      </c>
    </row>
    <row r="175" spans="1:11" x14ac:dyDescent="0.2">
      <c r="A175" s="13" t="s">
        <v>221</v>
      </c>
      <c r="B175" s="13" t="s">
        <v>224</v>
      </c>
      <c r="C175" s="13">
        <v>50</v>
      </c>
      <c r="D175" s="13">
        <v>3.7498999999999998</v>
      </c>
      <c r="E175" s="14">
        <v>1.3480000000000001E-9</v>
      </c>
      <c r="F175" s="14">
        <v>1E-10</v>
      </c>
      <c r="G175" s="14">
        <v>62960</v>
      </c>
      <c r="H175" s="14">
        <v>62330</v>
      </c>
      <c r="I175" s="14">
        <v>8.4889999999999995E-5</v>
      </c>
      <c r="J175" s="14">
        <v>9.9999999999999995E-8</v>
      </c>
      <c r="K175" s="13">
        <v>0.99870000000000003</v>
      </c>
    </row>
    <row r="176" spans="1:11" x14ac:dyDescent="0.2">
      <c r="A176" s="13" t="s">
        <v>221</v>
      </c>
      <c r="B176" s="13" t="s">
        <v>224</v>
      </c>
      <c r="C176" s="13">
        <v>25</v>
      </c>
      <c r="D176" s="13">
        <v>2.2425999999999999</v>
      </c>
      <c r="E176" s="14">
        <v>9.4470000000000006E-10</v>
      </c>
      <c r="F176" s="14">
        <v>1E-10</v>
      </c>
      <c r="G176" s="14">
        <v>79140</v>
      </c>
      <c r="H176" s="14">
        <v>79030</v>
      </c>
      <c r="I176" s="14">
        <v>7.4770000000000004E-5</v>
      </c>
      <c r="J176" s="14">
        <v>9.9999999999999995E-8</v>
      </c>
      <c r="K176" s="13">
        <v>0.99760000000000004</v>
      </c>
    </row>
    <row r="177" spans="1:11" x14ac:dyDescent="0.2">
      <c r="A177" s="13" t="s">
        <v>221</v>
      </c>
      <c r="B177" s="13" t="s">
        <v>224</v>
      </c>
      <c r="C177" s="13">
        <v>12.5</v>
      </c>
      <c r="D177" s="13">
        <v>1.1469</v>
      </c>
      <c r="E177" s="14">
        <v>1E-10</v>
      </c>
      <c r="F177" s="14">
        <v>8.0500000000000001E-10</v>
      </c>
      <c r="G177" s="14">
        <v>148300</v>
      </c>
      <c r="H177" s="14">
        <v>148500</v>
      </c>
      <c r="I177" s="14">
        <v>9.9999999999999995E-8</v>
      </c>
      <c r="J177" s="14">
        <v>1.195E-4</v>
      </c>
      <c r="K177" s="13">
        <v>0.99319999999999997</v>
      </c>
    </row>
    <row r="178" spans="1:11" x14ac:dyDescent="0.2">
      <c r="A178" s="13" t="s">
        <v>221</v>
      </c>
      <c r="B178" s="13" t="s">
        <v>224</v>
      </c>
      <c r="C178" s="13">
        <v>6.25</v>
      </c>
      <c r="D178" s="13">
        <v>0.51359999999999995</v>
      </c>
      <c r="E178" s="14">
        <v>1E-10</v>
      </c>
      <c r="F178" s="14">
        <v>6.3850000000000002E-10</v>
      </c>
      <c r="G178" s="14">
        <v>459100</v>
      </c>
      <c r="H178" s="14">
        <v>431300</v>
      </c>
      <c r="I178" s="14">
        <v>9.9999999999999995E-8</v>
      </c>
      <c r="J178" s="14">
        <v>2.7540000000000003E-4</v>
      </c>
      <c r="K178" s="13">
        <v>0.97130000000000005</v>
      </c>
    </row>
    <row r="180" spans="1:11" x14ac:dyDescent="0.2">
      <c r="A180" s="13" t="s">
        <v>210</v>
      </c>
      <c r="B180" s="13" t="s">
        <v>211</v>
      </c>
      <c r="C180" s="13" t="s">
        <v>212</v>
      </c>
      <c r="D180" s="13" t="s">
        <v>213</v>
      </c>
      <c r="E180" s="13" t="s">
        <v>214</v>
      </c>
      <c r="F180" s="13" t="s">
        <v>215</v>
      </c>
      <c r="G180" s="13" t="s">
        <v>216</v>
      </c>
      <c r="H180" s="13" t="s">
        <v>217</v>
      </c>
      <c r="I180" s="13" t="s">
        <v>218</v>
      </c>
      <c r="J180" s="13" t="s">
        <v>219</v>
      </c>
      <c r="K180" s="13" t="s">
        <v>220</v>
      </c>
    </row>
    <row r="181" spans="1:11" x14ac:dyDescent="0.2">
      <c r="A181" s="13" t="s">
        <v>227</v>
      </c>
      <c r="B181" s="13" t="s">
        <v>230</v>
      </c>
      <c r="C181" s="13">
        <v>200</v>
      </c>
      <c r="D181" s="13">
        <v>4.3757000000000001</v>
      </c>
      <c r="E181" s="14">
        <v>5.8550000000000002E-9</v>
      </c>
      <c r="F181" s="14">
        <v>1E-10</v>
      </c>
      <c r="G181" s="14">
        <v>37430</v>
      </c>
      <c r="H181" s="14">
        <v>39430</v>
      </c>
      <c r="I181" s="14">
        <v>2.1910000000000001E-4</v>
      </c>
      <c r="J181" s="14">
        <v>9.9999999999999995E-8</v>
      </c>
      <c r="K181" s="13">
        <v>0.99780000000000002</v>
      </c>
    </row>
    <row r="182" spans="1:11" x14ac:dyDescent="0.2">
      <c r="A182" s="13" t="s">
        <v>227</v>
      </c>
      <c r="B182" s="13" t="s">
        <v>230</v>
      </c>
      <c r="C182" s="13">
        <v>100</v>
      </c>
      <c r="D182" s="13">
        <v>4.0705</v>
      </c>
      <c r="E182" s="14">
        <v>1E-10</v>
      </c>
      <c r="F182" s="14">
        <v>4.5749999999999996E-9</v>
      </c>
      <c r="G182" s="14">
        <v>38510</v>
      </c>
      <c r="H182" s="14">
        <v>36940</v>
      </c>
      <c r="I182" s="14">
        <v>9.9999999999999995E-8</v>
      </c>
      <c r="J182" s="14">
        <v>1.6899999999999999E-4</v>
      </c>
      <c r="K182" s="13">
        <v>0.99790000000000001</v>
      </c>
    </row>
    <row r="183" spans="1:11" x14ac:dyDescent="0.2">
      <c r="A183" s="13" t="s">
        <v>227</v>
      </c>
      <c r="B183" s="13" t="s">
        <v>230</v>
      </c>
      <c r="C183" s="13">
        <v>50</v>
      </c>
      <c r="D183" s="13">
        <v>2.7976999999999999</v>
      </c>
      <c r="E183" s="14">
        <v>3.9730000000000002E-9</v>
      </c>
      <c r="F183" s="14">
        <v>1E-10</v>
      </c>
      <c r="G183" s="14">
        <v>27770</v>
      </c>
      <c r="H183" s="14">
        <v>27880</v>
      </c>
      <c r="I183" s="14">
        <v>1.104E-4</v>
      </c>
      <c r="J183" s="14">
        <v>9.9999999999999995E-8</v>
      </c>
      <c r="K183" s="13">
        <v>0.99929999999999997</v>
      </c>
    </row>
    <row r="184" spans="1:11" x14ac:dyDescent="0.2">
      <c r="A184" s="13" t="s">
        <v>227</v>
      </c>
      <c r="B184" s="13" t="s">
        <v>230</v>
      </c>
      <c r="C184" s="13">
        <v>25</v>
      </c>
      <c r="D184" s="13">
        <v>1.4602999999999999</v>
      </c>
      <c r="E184" s="14">
        <v>3.1450000000000002E-9</v>
      </c>
      <c r="F184" s="14">
        <v>1E-10</v>
      </c>
      <c r="G184" s="14">
        <v>31290</v>
      </c>
      <c r="H184" s="14">
        <v>31300</v>
      </c>
      <c r="I184" s="14">
        <v>9.8410000000000001E-5</v>
      </c>
      <c r="J184" s="14">
        <v>9.9999999999999995E-8</v>
      </c>
      <c r="K184" s="13">
        <v>0.99939999999999996</v>
      </c>
    </row>
    <row r="185" spans="1:11" x14ac:dyDescent="0.2">
      <c r="A185" s="13" t="s">
        <v>227</v>
      </c>
      <c r="B185" s="13" t="s">
        <v>230</v>
      </c>
      <c r="C185" s="13">
        <v>12.5</v>
      </c>
      <c r="D185" s="13">
        <v>0.73709999999999998</v>
      </c>
      <c r="E185" s="14">
        <v>1.7720000000000001E-9</v>
      </c>
      <c r="F185" s="14">
        <v>1E-10</v>
      </c>
      <c r="G185" s="14">
        <v>68750</v>
      </c>
      <c r="H185" s="14">
        <v>68750</v>
      </c>
      <c r="I185" s="14">
        <v>1.2180000000000001E-4</v>
      </c>
      <c r="J185" s="14">
        <v>9.9999999999999995E-8</v>
      </c>
      <c r="K185" s="13">
        <v>0.99829999999999997</v>
      </c>
    </row>
    <row r="186" spans="1:11" x14ac:dyDescent="0.2">
      <c r="A186" s="13" t="s">
        <v>227</v>
      </c>
      <c r="B186" s="13" t="s">
        <v>230</v>
      </c>
      <c r="C186" s="13">
        <v>6.25</v>
      </c>
      <c r="D186" s="13">
        <v>0.33629999999999999</v>
      </c>
      <c r="E186" s="14">
        <v>1.0000000000000001E-9</v>
      </c>
      <c r="F186" s="14">
        <v>1E-10</v>
      </c>
      <c r="G186" s="14">
        <v>193300</v>
      </c>
      <c r="H186" s="14">
        <v>193400</v>
      </c>
      <c r="I186" s="14">
        <v>1.9330000000000001E-4</v>
      </c>
      <c r="J186" s="14">
        <v>9.9999999999999995E-8</v>
      </c>
      <c r="K186" s="13">
        <v>0.99450000000000005</v>
      </c>
    </row>
    <row r="188" spans="1:11" x14ac:dyDescent="0.2">
      <c r="A188" s="13" t="s">
        <v>210</v>
      </c>
      <c r="B188" s="13" t="s">
        <v>211</v>
      </c>
      <c r="C188" s="13" t="s">
        <v>212</v>
      </c>
      <c r="D188" s="13" t="s">
        <v>213</v>
      </c>
      <c r="E188" s="13" t="s">
        <v>214</v>
      </c>
      <c r="F188" s="13" t="s">
        <v>215</v>
      </c>
      <c r="G188" s="13" t="s">
        <v>216</v>
      </c>
      <c r="H188" s="13" t="s">
        <v>217</v>
      </c>
      <c r="I188" s="13" t="s">
        <v>218</v>
      </c>
      <c r="J188" s="13" t="s">
        <v>219</v>
      </c>
      <c r="K188" s="13" t="s">
        <v>220</v>
      </c>
    </row>
    <row r="189" spans="1:11" x14ac:dyDescent="0.2">
      <c r="A189" s="13" t="s">
        <v>370</v>
      </c>
      <c r="B189" s="13" t="s">
        <v>234</v>
      </c>
      <c r="C189" s="13">
        <v>200</v>
      </c>
      <c r="D189" s="13">
        <v>3.4952999999999999</v>
      </c>
      <c r="E189" s="14">
        <v>1E-10</v>
      </c>
      <c r="F189" s="14">
        <v>3.1180000000000002E-9</v>
      </c>
      <c r="G189" s="14">
        <v>38840</v>
      </c>
      <c r="H189" s="14">
        <v>191100</v>
      </c>
      <c r="I189" s="14">
        <v>9.9999999999999995E-8</v>
      </c>
      <c r="J189" s="14">
        <v>5.9579999999999995E-4</v>
      </c>
      <c r="K189" s="13">
        <v>0.99160000000000004</v>
      </c>
    </row>
    <row r="190" spans="1:11" x14ac:dyDescent="0.2">
      <c r="A190" s="13" t="s">
        <v>370</v>
      </c>
      <c r="B190" s="13" t="s">
        <v>234</v>
      </c>
      <c r="C190" s="13">
        <v>100</v>
      </c>
      <c r="D190" s="13">
        <v>3.1472000000000002</v>
      </c>
      <c r="E190" s="14">
        <v>1E-10</v>
      </c>
      <c r="F190" s="14">
        <v>4.2219999999999997E-9</v>
      </c>
      <c r="G190" s="14">
        <v>48940</v>
      </c>
      <c r="H190" s="14">
        <v>173500</v>
      </c>
      <c r="I190" s="14">
        <v>9.9999999999999995E-8</v>
      </c>
      <c r="J190" s="14">
        <v>7.3269999999999997E-4</v>
      </c>
      <c r="K190" s="13">
        <v>0.99409999999999998</v>
      </c>
    </row>
    <row r="191" spans="1:11" x14ac:dyDescent="0.2">
      <c r="A191" s="13" t="s">
        <v>370</v>
      </c>
      <c r="B191" s="13" t="s">
        <v>234</v>
      </c>
      <c r="C191" s="13">
        <v>50</v>
      </c>
      <c r="D191" s="13">
        <v>2.3782999999999999</v>
      </c>
      <c r="E191" s="14">
        <v>1E-10</v>
      </c>
      <c r="F191" s="14">
        <v>9.0889999999999995E-9</v>
      </c>
      <c r="G191" s="14">
        <v>82460</v>
      </c>
      <c r="H191" s="14">
        <v>96890</v>
      </c>
      <c r="I191" s="14">
        <v>9.9999999999999995E-8</v>
      </c>
      <c r="J191" s="14">
        <v>8.8069999999999999E-4</v>
      </c>
      <c r="K191" s="13">
        <v>0.99119999999999997</v>
      </c>
    </row>
    <row r="192" spans="1:11" x14ac:dyDescent="0.2">
      <c r="A192" s="13" t="s">
        <v>370</v>
      </c>
      <c r="B192" s="13" t="s">
        <v>234</v>
      </c>
      <c r="C192" s="13">
        <v>25</v>
      </c>
      <c r="D192" s="13">
        <v>1.5221</v>
      </c>
      <c r="E192" s="14">
        <v>1E-10</v>
      </c>
      <c r="F192" s="14">
        <v>1.2989999999999999E-8</v>
      </c>
      <c r="G192" s="14">
        <v>116000</v>
      </c>
      <c r="H192" s="14">
        <v>103300</v>
      </c>
      <c r="I192" s="14">
        <v>9.9999999999999995E-8</v>
      </c>
      <c r="J192" s="14">
        <v>1.3420000000000001E-3</v>
      </c>
      <c r="K192" s="13">
        <v>0.98880000000000001</v>
      </c>
    </row>
    <row r="193" spans="1:11" x14ac:dyDescent="0.2">
      <c r="A193" s="13" t="s">
        <v>370</v>
      </c>
      <c r="B193" s="13" t="s">
        <v>234</v>
      </c>
      <c r="C193" s="13">
        <v>12.5</v>
      </c>
      <c r="D193" s="13">
        <v>0.75490000000000002</v>
      </c>
      <c r="E193" s="14">
        <v>1E-10</v>
      </c>
      <c r="F193" s="14">
        <v>9.9960000000000006E-9</v>
      </c>
      <c r="G193" s="14">
        <v>228700</v>
      </c>
      <c r="H193" s="14">
        <v>186800</v>
      </c>
      <c r="I193" s="14">
        <v>9.9999999999999995E-8</v>
      </c>
      <c r="J193" s="14">
        <v>1.867E-3</v>
      </c>
      <c r="K193" s="13">
        <v>0.98019999999999996</v>
      </c>
    </row>
    <row r="194" spans="1:11" x14ac:dyDescent="0.2">
      <c r="A194" s="13" t="s">
        <v>370</v>
      </c>
      <c r="B194" s="13" t="s">
        <v>234</v>
      </c>
      <c r="C194" s="13">
        <v>6.25</v>
      </c>
      <c r="D194" s="13">
        <v>0.3019</v>
      </c>
      <c r="E194" s="14">
        <v>1.3480000000000001E-9</v>
      </c>
      <c r="F194" s="14">
        <v>2.55E-8</v>
      </c>
      <c r="G194" s="14">
        <v>114700</v>
      </c>
      <c r="H194" s="14">
        <v>400900</v>
      </c>
      <c r="I194" s="14">
        <v>1.5459999999999999E-4</v>
      </c>
      <c r="J194" s="14">
        <v>1.022E-2</v>
      </c>
      <c r="K194" s="13">
        <v>0.997</v>
      </c>
    </row>
    <row r="196" spans="1:11" x14ac:dyDescent="0.2">
      <c r="A196" s="13" t="s">
        <v>210</v>
      </c>
      <c r="B196" s="13" t="s">
        <v>211</v>
      </c>
      <c r="C196" s="13" t="s">
        <v>212</v>
      </c>
      <c r="D196" s="13" t="s">
        <v>213</v>
      </c>
      <c r="E196" s="13" t="s">
        <v>214</v>
      </c>
      <c r="F196" s="13" t="s">
        <v>215</v>
      </c>
      <c r="G196" s="13" t="s">
        <v>216</v>
      </c>
      <c r="H196" s="13" t="s">
        <v>217</v>
      </c>
      <c r="I196" s="13" t="s">
        <v>218</v>
      </c>
      <c r="J196" s="13" t="s">
        <v>219</v>
      </c>
      <c r="K196" s="13" t="s">
        <v>220</v>
      </c>
    </row>
    <row r="197" spans="1:11" x14ac:dyDescent="0.2">
      <c r="A197" s="13" t="s">
        <v>232</v>
      </c>
      <c r="B197" s="13" t="s">
        <v>234</v>
      </c>
      <c r="C197" s="13">
        <v>200</v>
      </c>
      <c r="D197" s="13">
        <v>3.6025</v>
      </c>
      <c r="E197" s="14">
        <v>1E-10</v>
      </c>
      <c r="F197" s="14">
        <v>1.4889999999999999E-9</v>
      </c>
      <c r="G197" s="14">
        <v>20960</v>
      </c>
      <c r="H197" s="14">
        <v>101800</v>
      </c>
      <c r="I197" s="14">
        <v>9.9999999999999995E-8</v>
      </c>
      <c r="J197" s="14">
        <v>1.516E-4</v>
      </c>
      <c r="K197" s="13">
        <v>0.99850000000000005</v>
      </c>
    </row>
    <row r="198" spans="1:11" x14ac:dyDescent="0.2">
      <c r="A198" s="13" t="s">
        <v>232</v>
      </c>
      <c r="B198" s="13" t="s">
        <v>234</v>
      </c>
      <c r="C198" s="13">
        <v>100</v>
      </c>
      <c r="D198" s="13">
        <v>2.9007000000000001</v>
      </c>
      <c r="E198" s="14">
        <v>1E-10</v>
      </c>
      <c r="F198" s="14">
        <v>1.351E-9</v>
      </c>
      <c r="G198" s="14">
        <v>33600</v>
      </c>
      <c r="H198" s="14">
        <v>91160</v>
      </c>
      <c r="I198" s="14">
        <v>9.9999999999999995E-8</v>
      </c>
      <c r="J198" s="14">
        <v>1.2320000000000001E-4</v>
      </c>
      <c r="K198" s="13">
        <v>0.99729999999999996</v>
      </c>
    </row>
    <row r="199" spans="1:11" x14ac:dyDescent="0.2">
      <c r="A199" s="13" t="s">
        <v>232</v>
      </c>
      <c r="B199" s="13" t="s">
        <v>234</v>
      </c>
      <c r="C199" s="13">
        <v>50</v>
      </c>
      <c r="D199" s="13">
        <v>2.2269000000000001</v>
      </c>
      <c r="E199" s="14">
        <v>1E-10</v>
      </c>
      <c r="F199" s="14">
        <v>1.359E-9</v>
      </c>
      <c r="G199" s="14">
        <v>64460</v>
      </c>
      <c r="H199" s="14">
        <v>66900</v>
      </c>
      <c r="I199" s="14">
        <v>9.9999999999999995E-8</v>
      </c>
      <c r="J199" s="14">
        <v>9.0909999999999995E-5</v>
      </c>
      <c r="K199" s="13">
        <v>0.99860000000000004</v>
      </c>
    </row>
    <row r="200" spans="1:11" x14ac:dyDescent="0.2">
      <c r="A200" s="13" t="s">
        <v>232</v>
      </c>
      <c r="B200" s="13" t="s">
        <v>234</v>
      </c>
      <c r="C200" s="13">
        <v>25</v>
      </c>
      <c r="D200" s="13">
        <v>1.3928</v>
      </c>
      <c r="E200" s="14">
        <v>1.3169999999999999E-9</v>
      </c>
      <c r="F200" s="14">
        <v>1E-10</v>
      </c>
      <c r="G200" s="14">
        <v>79410</v>
      </c>
      <c r="H200" s="14">
        <v>79330</v>
      </c>
      <c r="I200" s="14">
        <v>1.0459999999999999E-4</v>
      </c>
      <c r="J200" s="14">
        <v>9.9999999999999995E-8</v>
      </c>
      <c r="K200" s="13">
        <v>0.99750000000000005</v>
      </c>
    </row>
    <row r="201" spans="1:11" x14ac:dyDescent="0.2">
      <c r="A201" s="13" t="s">
        <v>232</v>
      </c>
      <c r="B201" s="13" t="s">
        <v>234</v>
      </c>
      <c r="C201" s="13">
        <v>12.5</v>
      </c>
      <c r="D201" s="13">
        <v>0.69950000000000001</v>
      </c>
      <c r="E201" s="14">
        <v>1E-10</v>
      </c>
      <c r="F201" s="14">
        <v>1.3359999999999999E-9</v>
      </c>
      <c r="G201" s="14">
        <v>150900</v>
      </c>
      <c r="H201" s="14">
        <v>150600</v>
      </c>
      <c r="I201" s="14">
        <v>9.9999999999999995E-8</v>
      </c>
      <c r="J201" s="14">
        <v>2.0120000000000001E-4</v>
      </c>
      <c r="K201" s="13">
        <v>0.9909</v>
      </c>
    </row>
    <row r="202" spans="1:11" x14ac:dyDescent="0.2">
      <c r="A202" s="13" t="s">
        <v>232</v>
      </c>
      <c r="B202" s="13" t="s">
        <v>234</v>
      </c>
      <c r="C202" s="13">
        <v>6.25</v>
      </c>
      <c r="D202" s="13">
        <v>0.29609999999999997</v>
      </c>
      <c r="E202" s="14">
        <v>1E-10</v>
      </c>
      <c r="F202" s="14">
        <v>1.8880000000000001E-9</v>
      </c>
      <c r="G202" s="14">
        <v>499200</v>
      </c>
      <c r="H202" s="14">
        <v>365500</v>
      </c>
      <c r="I202" s="14">
        <v>9.9999999999999995E-8</v>
      </c>
      <c r="J202" s="14">
        <v>6.9010000000000002E-4</v>
      </c>
      <c r="K202" s="13">
        <v>0.95979999999999999</v>
      </c>
    </row>
    <row r="204" spans="1:11" x14ac:dyDescent="0.2">
      <c r="A204" s="13" t="s">
        <v>210</v>
      </c>
      <c r="B204" s="13" t="s">
        <v>211</v>
      </c>
      <c r="C204" s="13" t="s">
        <v>212</v>
      </c>
      <c r="D204" s="13" t="s">
        <v>213</v>
      </c>
      <c r="E204" s="13" t="s">
        <v>214</v>
      </c>
      <c r="F204" s="13" t="s">
        <v>215</v>
      </c>
      <c r="G204" s="13" t="s">
        <v>216</v>
      </c>
      <c r="H204" s="13" t="s">
        <v>217</v>
      </c>
      <c r="I204" s="13" t="s">
        <v>218</v>
      </c>
      <c r="J204" s="13" t="s">
        <v>219</v>
      </c>
      <c r="K204" s="13" t="s">
        <v>220</v>
      </c>
    </row>
    <row r="205" spans="1:11" x14ac:dyDescent="0.2">
      <c r="A205" s="13" t="s">
        <v>371</v>
      </c>
      <c r="B205" s="13" t="s">
        <v>224</v>
      </c>
      <c r="C205" s="13">
        <v>200</v>
      </c>
      <c r="D205" s="13">
        <v>3.9289999999999998</v>
      </c>
      <c r="E205" s="14">
        <v>1.947E-9</v>
      </c>
      <c r="F205" s="14">
        <v>1E-10</v>
      </c>
      <c r="G205" s="14">
        <v>184400</v>
      </c>
      <c r="H205" s="14">
        <v>72020</v>
      </c>
      <c r="I205" s="14">
        <v>3.59E-4</v>
      </c>
      <c r="J205" s="14">
        <v>9.9999999999999995E-8</v>
      </c>
      <c r="K205" s="13">
        <v>0.98170000000000002</v>
      </c>
    </row>
    <row r="206" spans="1:11" x14ac:dyDescent="0.2">
      <c r="A206" s="13" t="s">
        <v>371</v>
      </c>
      <c r="B206" s="13" t="s">
        <v>224</v>
      </c>
      <c r="C206" s="13">
        <v>100</v>
      </c>
      <c r="D206" s="13">
        <v>3.6172</v>
      </c>
      <c r="E206" s="14">
        <v>1E-10</v>
      </c>
      <c r="F206" s="14">
        <v>2.3720000000000001E-9</v>
      </c>
      <c r="G206" s="14">
        <v>127100</v>
      </c>
      <c r="H206" s="14">
        <v>116100</v>
      </c>
      <c r="I206" s="14">
        <v>9.9999999999999995E-8</v>
      </c>
      <c r="J206" s="14">
        <v>2.7540000000000003E-4</v>
      </c>
      <c r="K206" s="13">
        <v>0.99419999999999997</v>
      </c>
    </row>
    <row r="207" spans="1:11" x14ac:dyDescent="0.2">
      <c r="A207" s="13" t="s">
        <v>371</v>
      </c>
      <c r="B207" s="13" t="s">
        <v>224</v>
      </c>
      <c r="C207" s="13">
        <v>50</v>
      </c>
      <c r="D207" s="13">
        <v>3.2065999999999999</v>
      </c>
      <c r="E207" s="14">
        <v>8.6209999999999995E-10</v>
      </c>
      <c r="F207" s="14">
        <v>8.6209999999999995E-10</v>
      </c>
      <c r="G207" s="14">
        <v>128600</v>
      </c>
      <c r="H207" s="14">
        <v>128600</v>
      </c>
      <c r="I207" s="14">
        <v>1.109E-4</v>
      </c>
      <c r="J207" s="14">
        <v>1.109E-4</v>
      </c>
      <c r="K207" s="13">
        <v>0.99509999999999998</v>
      </c>
    </row>
    <row r="208" spans="1:11" x14ac:dyDescent="0.2">
      <c r="A208" s="13" t="s">
        <v>371</v>
      </c>
      <c r="B208" s="13" t="s">
        <v>224</v>
      </c>
      <c r="C208" s="13">
        <v>25</v>
      </c>
      <c r="D208" s="13">
        <v>2.6909999999999998</v>
      </c>
      <c r="E208" s="14">
        <v>1E-10</v>
      </c>
      <c r="F208" s="14">
        <v>1.9690000000000001E-9</v>
      </c>
      <c r="G208" s="14">
        <v>125100</v>
      </c>
      <c r="H208" s="14">
        <v>116600</v>
      </c>
      <c r="I208" s="14">
        <v>9.9999999999999995E-8</v>
      </c>
      <c r="J208" s="14">
        <v>2.2949999999999999E-4</v>
      </c>
      <c r="K208" s="13">
        <v>0.99660000000000004</v>
      </c>
    </row>
    <row r="209" spans="1:11" x14ac:dyDescent="0.2">
      <c r="A209" s="13" t="s">
        <v>371</v>
      </c>
      <c r="B209" s="13" t="s">
        <v>224</v>
      </c>
      <c r="C209" s="13">
        <v>12.5</v>
      </c>
      <c r="D209" s="13">
        <v>1.8129</v>
      </c>
      <c r="E209" s="14">
        <v>1.6870000000000001E-9</v>
      </c>
      <c r="F209" s="14">
        <v>1E-10</v>
      </c>
      <c r="G209" s="14">
        <v>111400</v>
      </c>
      <c r="H209" s="14">
        <v>112000</v>
      </c>
      <c r="I209" s="14">
        <v>1.8789999999999999E-4</v>
      </c>
      <c r="J209" s="14">
        <v>9.9999999999999995E-8</v>
      </c>
      <c r="K209" s="13">
        <v>0.99870000000000003</v>
      </c>
    </row>
    <row r="210" spans="1:11" x14ac:dyDescent="0.2">
      <c r="A210" s="13" t="s">
        <v>371</v>
      </c>
      <c r="B210" s="13" t="s">
        <v>224</v>
      </c>
      <c r="C210" s="13">
        <v>6.25</v>
      </c>
      <c r="D210" s="13">
        <v>1.0947</v>
      </c>
      <c r="E210" s="14">
        <v>1.001E-9</v>
      </c>
      <c r="F210" s="14">
        <v>1E-10</v>
      </c>
      <c r="G210" s="14">
        <v>187600</v>
      </c>
      <c r="H210" s="14">
        <v>187700</v>
      </c>
      <c r="I210" s="14">
        <v>1.8789999999999999E-4</v>
      </c>
      <c r="J210" s="14">
        <v>9.9999999999999995E-8</v>
      </c>
      <c r="K210" s="13">
        <v>0.99809999999999999</v>
      </c>
    </row>
    <row r="212" spans="1:11" x14ac:dyDescent="0.2">
      <c r="A212" s="13" t="s">
        <v>210</v>
      </c>
      <c r="B212" s="13" t="s">
        <v>211</v>
      </c>
      <c r="C212" s="13" t="s">
        <v>212</v>
      </c>
      <c r="D212" s="13" t="s">
        <v>213</v>
      </c>
      <c r="E212" s="13" t="s">
        <v>214</v>
      </c>
      <c r="F212" s="13" t="s">
        <v>215</v>
      </c>
      <c r="G212" s="13" t="s">
        <v>216</v>
      </c>
      <c r="H212" s="13" t="s">
        <v>217</v>
      </c>
      <c r="I212" s="15" t="s">
        <v>218</v>
      </c>
      <c r="J212" s="15" t="s">
        <v>219</v>
      </c>
      <c r="K212" s="13" t="s">
        <v>220</v>
      </c>
    </row>
    <row r="213" spans="1:11" x14ac:dyDescent="0.2">
      <c r="A213" s="13" t="s">
        <v>239</v>
      </c>
      <c r="B213" s="13" t="s">
        <v>241</v>
      </c>
      <c r="C213" s="13">
        <v>200</v>
      </c>
      <c r="D213" s="13">
        <v>1.2231000000000001</v>
      </c>
      <c r="E213" s="14">
        <v>1.7959999999999999E-7</v>
      </c>
      <c r="F213" s="14">
        <v>3.031E-9</v>
      </c>
      <c r="G213" s="14">
        <v>205100</v>
      </c>
      <c r="H213" s="14">
        <v>40120</v>
      </c>
      <c r="I213" s="14">
        <v>3.6839999999999998E-2</v>
      </c>
      <c r="J213" s="14">
        <v>1.216E-4</v>
      </c>
      <c r="K213" s="13">
        <v>0.99990000000000001</v>
      </c>
    </row>
    <row r="214" spans="1:11" x14ac:dyDescent="0.2">
      <c r="A214" s="13" t="s">
        <v>239</v>
      </c>
      <c r="B214" s="13" t="s">
        <v>241</v>
      </c>
      <c r="C214" s="13">
        <v>100</v>
      </c>
      <c r="D214" s="13">
        <v>0.85440000000000005</v>
      </c>
      <c r="E214" s="14">
        <v>1.4700000000000001E-7</v>
      </c>
      <c r="F214" s="14">
        <v>3.0779999999999999E-9</v>
      </c>
      <c r="G214" s="14">
        <v>230900</v>
      </c>
      <c r="H214" s="14">
        <v>61210</v>
      </c>
      <c r="I214" s="14">
        <v>3.3950000000000001E-2</v>
      </c>
      <c r="J214" s="14">
        <v>1.884E-4</v>
      </c>
      <c r="K214" s="13">
        <v>0.99990000000000001</v>
      </c>
    </row>
    <row r="215" spans="1:11" x14ac:dyDescent="0.2">
      <c r="A215" s="13" t="s">
        <v>239</v>
      </c>
      <c r="B215" s="13" t="s">
        <v>241</v>
      </c>
      <c r="C215" s="13">
        <v>50</v>
      </c>
      <c r="D215" s="13">
        <v>0.503</v>
      </c>
      <c r="E215" s="14">
        <v>1.192E-7</v>
      </c>
      <c r="F215" s="14">
        <v>6.3160000000000001E-9</v>
      </c>
      <c r="G215" s="14">
        <v>265200</v>
      </c>
      <c r="H215" s="14">
        <v>82200</v>
      </c>
      <c r="I215" s="14">
        <v>3.1600000000000003E-2</v>
      </c>
      <c r="J215" s="14">
        <v>5.1920000000000004E-4</v>
      </c>
      <c r="K215" s="13">
        <v>0.99990000000000001</v>
      </c>
    </row>
    <row r="216" spans="1:11" x14ac:dyDescent="0.2">
      <c r="A216" s="13" t="s">
        <v>239</v>
      </c>
      <c r="B216" s="13" t="s">
        <v>241</v>
      </c>
      <c r="C216" s="13">
        <v>25</v>
      </c>
      <c r="D216" s="13">
        <v>0.2989</v>
      </c>
      <c r="E216" s="14">
        <v>8.3830000000000004E-8</v>
      </c>
      <c r="F216" s="14">
        <v>1E-10</v>
      </c>
      <c r="G216" s="14">
        <v>310100</v>
      </c>
      <c r="H216" s="14">
        <v>106100</v>
      </c>
      <c r="I216" s="14">
        <v>2.5999999999999999E-2</v>
      </c>
      <c r="J216" s="13" t="s">
        <v>237</v>
      </c>
      <c r="K216" s="13">
        <v>0.99980000000000002</v>
      </c>
    </row>
    <row r="217" spans="1:11" x14ac:dyDescent="0.2">
      <c r="A217" s="13" t="s">
        <v>239</v>
      </c>
      <c r="B217" s="13" t="s">
        <v>241</v>
      </c>
      <c r="C217" s="13">
        <v>12.5</v>
      </c>
      <c r="D217" s="13">
        <v>0.16539999999999999</v>
      </c>
      <c r="E217" s="14">
        <v>3.1410000000000001E-8</v>
      </c>
      <c r="F217" s="14">
        <v>1E-10</v>
      </c>
      <c r="G217" s="14">
        <v>805400</v>
      </c>
      <c r="H217" s="14">
        <v>390000</v>
      </c>
      <c r="I217" s="14">
        <v>2.53E-2</v>
      </c>
      <c r="J217" s="13" t="s">
        <v>237</v>
      </c>
      <c r="K217" s="13">
        <v>0.99319999999999997</v>
      </c>
    </row>
    <row r="218" spans="1:11" x14ac:dyDescent="0.2">
      <c r="A218" s="13" t="s">
        <v>239</v>
      </c>
      <c r="B218" s="13" t="s">
        <v>241</v>
      </c>
      <c r="C218" s="13">
        <v>6.25</v>
      </c>
      <c r="D218" s="13">
        <v>9.5000000000000001E-2</v>
      </c>
      <c r="E218" s="14">
        <v>1.007E-7</v>
      </c>
      <c r="F218" s="14">
        <v>1.489E-8</v>
      </c>
      <c r="G218" s="14">
        <v>187600</v>
      </c>
      <c r="H218" s="14">
        <v>2956000</v>
      </c>
      <c r="I218" s="14">
        <v>1.8890000000000001E-2</v>
      </c>
      <c r="J218" s="14">
        <v>4.403E-2</v>
      </c>
      <c r="K218" s="13">
        <v>0.99909999999999999</v>
      </c>
    </row>
    <row r="220" spans="1:11" x14ac:dyDescent="0.2">
      <c r="A220" s="13" t="s">
        <v>210</v>
      </c>
      <c r="B220" s="13" t="s">
        <v>211</v>
      </c>
      <c r="C220" s="13" t="s">
        <v>212</v>
      </c>
      <c r="D220" s="13" t="s">
        <v>213</v>
      </c>
      <c r="E220" s="13" t="s">
        <v>214</v>
      </c>
      <c r="F220" s="13" t="s">
        <v>215</v>
      </c>
      <c r="G220" s="13" t="s">
        <v>216</v>
      </c>
      <c r="H220" s="13" t="s">
        <v>217</v>
      </c>
      <c r="I220" s="15" t="s">
        <v>218</v>
      </c>
      <c r="J220" s="15" t="s">
        <v>219</v>
      </c>
      <c r="K220" s="13" t="s">
        <v>220</v>
      </c>
    </row>
    <row r="221" spans="1:11" x14ac:dyDescent="0.2">
      <c r="A221" s="13" t="s">
        <v>248</v>
      </c>
      <c r="B221" s="13" t="s">
        <v>241</v>
      </c>
      <c r="C221" s="13">
        <v>200</v>
      </c>
      <c r="D221" s="13">
        <v>0.84240000000000004</v>
      </c>
      <c r="E221" s="14">
        <v>1.395E-7</v>
      </c>
      <c r="F221" s="14">
        <v>5.841E-9</v>
      </c>
      <c r="G221" s="14">
        <v>222600</v>
      </c>
      <c r="H221" s="14">
        <v>12050</v>
      </c>
      <c r="I221" s="14">
        <v>3.1050000000000001E-2</v>
      </c>
      <c r="J221" s="14">
        <v>7.0389999999999995E-5</v>
      </c>
      <c r="K221" s="13">
        <v>0.99780000000000002</v>
      </c>
    </row>
    <row r="222" spans="1:11" x14ac:dyDescent="0.2">
      <c r="A222" s="13" t="s">
        <v>248</v>
      </c>
      <c r="B222" s="13" t="s">
        <v>241</v>
      </c>
      <c r="C222" s="13">
        <v>100</v>
      </c>
      <c r="D222" s="13">
        <v>0.52049999999999996</v>
      </c>
      <c r="E222" s="14">
        <v>1.2919999999999999E-7</v>
      </c>
      <c r="F222" s="14">
        <v>5.4469999999999999E-9</v>
      </c>
      <c r="G222" s="14">
        <v>258700</v>
      </c>
      <c r="H222" s="14">
        <v>15160</v>
      </c>
      <c r="I222" s="14">
        <v>3.3419999999999998E-2</v>
      </c>
      <c r="J222" s="14">
        <v>8.2600000000000002E-5</v>
      </c>
      <c r="K222" s="13">
        <v>0.99909999999999999</v>
      </c>
    </row>
    <row r="223" spans="1:11" x14ac:dyDescent="0.2">
      <c r="A223" s="13" t="s">
        <v>248</v>
      </c>
      <c r="B223" s="13" t="s">
        <v>241</v>
      </c>
      <c r="C223" s="13">
        <v>50</v>
      </c>
      <c r="D223" s="13">
        <v>0.27060000000000001</v>
      </c>
      <c r="E223" s="14">
        <v>1.05E-7</v>
      </c>
      <c r="F223" s="14">
        <v>2.9119999999999999E-9</v>
      </c>
      <c r="G223" s="14">
        <v>347800</v>
      </c>
      <c r="H223" s="14">
        <v>21820</v>
      </c>
      <c r="I223" s="14">
        <v>3.653E-2</v>
      </c>
      <c r="J223" s="14">
        <v>6.3559999999999995E-5</v>
      </c>
      <c r="K223" s="13">
        <v>0.99909999999999999</v>
      </c>
    </row>
    <row r="224" spans="1:11" x14ac:dyDescent="0.2">
      <c r="A224" s="13" t="s">
        <v>248</v>
      </c>
      <c r="B224" s="13" t="s">
        <v>241</v>
      </c>
      <c r="C224" s="13">
        <v>25</v>
      </c>
      <c r="D224" s="13">
        <v>0.14910000000000001</v>
      </c>
      <c r="E224" s="14">
        <v>1.6369999999999999E-7</v>
      </c>
      <c r="F224" s="14">
        <v>4.1010000000000001E-8</v>
      </c>
      <c r="G224" s="14">
        <v>182600</v>
      </c>
      <c r="H224" s="14">
        <v>9307</v>
      </c>
      <c r="I224" s="14">
        <v>2.9899999999999999E-2</v>
      </c>
      <c r="J224" s="14">
        <v>3.8170000000000001E-4</v>
      </c>
      <c r="K224" s="13">
        <v>0.99809999999999999</v>
      </c>
    </row>
    <row r="225" spans="1:11" x14ac:dyDescent="0.2">
      <c r="A225" s="13" t="s">
        <v>248</v>
      </c>
      <c r="B225" s="13" t="s">
        <v>241</v>
      </c>
      <c r="C225" s="13">
        <v>12.5</v>
      </c>
      <c r="D225" s="13">
        <v>7.3999999999999996E-2</v>
      </c>
      <c r="E225" s="14">
        <v>4.6320000000000001E-8</v>
      </c>
      <c r="F225" s="14">
        <v>7.6700000000000005E-8</v>
      </c>
      <c r="G225" s="14">
        <v>10110</v>
      </c>
      <c r="H225" s="14">
        <v>350100</v>
      </c>
      <c r="I225" s="14">
        <v>4.684E-4</v>
      </c>
      <c r="J225" s="14">
        <v>2.6849999999999999E-2</v>
      </c>
      <c r="K225" s="13">
        <v>0.99509999999999998</v>
      </c>
    </row>
    <row r="226" spans="1:11" x14ac:dyDescent="0.2">
      <c r="A226" s="13" t="s">
        <v>248</v>
      </c>
      <c r="B226" s="13" t="s">
        <v>241</v>
      </c>
      <c r="C226" s="13">
        <v>6.25</v>
      </c>
      <c r="D226" s="13">
        <v>4.07E-2</v>
      </c>
      <c r="E226" s="14">
        <v>2.756E-8</v>
      </c>
      <c r="F226" s="14">
        <v>5.8530000000000002E-8</v>
      </c>
      <c r="G226" s="14">
        <v>24930</v>
      </c>
      <c r="H226" s="14">
        <v>475100</v>
      </c>
      <c r="I226" s="14">
        <v>6.87E-4</v>
      </c>
      <c r="J226" s="14">
        <v>2.7810000000000001E-2</v>
      </c>
      <c r="K226" s="13">
        <v>0.98919999999999997</v>
      </c>
    </row>
    <row r="229" spans="1:11" x14ac:dyDescent="0.2">
      <c r="A229" s="13" t="s">
        <v>210</v>
      </c>
      <c r="B229" s="13" t="s">
        <v>211</v>
      </c>
      <c r="C229" s="13" t="s">
        <v>212</v>
      </c>
      <c r="D229" s="13" t="s">
        <v>213</v>
      </c>
      <c r="E229" s="13" t="s">
        <v>214</v>
      </c>
      <c r="F229" s="13" t="s">
        <v>215</v>
      </c>
      <c r="G229" s="13" t="s">
        <v>216</v>
      </c>
      <c r="H229" s="13" t="s">
        <v>217</v>
      </c>
      <c r="I229" s="13" t="s">
        <v>218</v>
      </c>
      <c r="J229" s="13" t="s">
        <v>219</v>
      </c>
      <c r="K229" s="13" t="s">
        <v>220</v>
      </c>
    </row>
    <row r="230" spans="1:11" x14ac:dyDescent="0.2">
      <c r="A230" s="13" t="s">
        <v>245</v>
      </c>
      <c r="B230" s="13" t="s">
        <v>246</v>
      </c>
      <c r="C230" s="13">
        <v>6.25</v>
      </c>
      <c r="D230" s="13">
        <v>0.97699999999999998</v>
      </c>
      <c r="E230" s="14">
        <v>3.4900000000000001E-8</v>
      </c>
      <c r="F230" s="14">
        <v>7.4680000000000005E-10</v>
      </c>
      <c r="G230" s="14">
        <v>84200</v>
      </c>
      <c r="H230" s="14">
        <v>346200</v>
      </c>
      <c r="I230" s="14">
        <v>2.9380000000000001E-3</v>
      </c>
      <c r="J230" s="14">
        <v>2.5849999999999999E-4</v>
      </c>
      <c r="K230" s="13">
        <v>1</v>
      </c>
    </row>
    <row r="231" spans="1:11" x14ac:dyDescent="0.2">
      <c r="A231" s="13" t="s">
        <v>245</v>
      </c>
      <c r="B231" s="13" t="s">
        <v>246</v>
      </c>
      <c r="C231" s="13">
        <v>12.5</v>
      </c>
      <c r="D231" s="13">
        <v>1.9638</v>
      </c>
      <c r="E231" s="14">
        <v>9.6789999999999995E-8</v>
      </c>
      <c r="F231" s="14">
        <v>2.3600000000000001E-9</v>
      </c>
      <c r="G231" s="14">
        <v>38100</v>
      </c>
      <c r="H231" s="14">
        <v>243400</v>
      </c>
      <c r="I231" s="14">
        <v>3.6879999999999999E-3</v>
      </c>
      <c r="J231" s="14">
        <v>5.7430000000000003E-4</v>
      </c>
      <c r="K231" s="13">
        <v>0.99980000000000002</v>
      </c>
    </row>
    <row r="232" spans="1:11" x14ac:dyDescent="0.2">
      <c r="A232" s="13" t="s">
        <v>245</v>
      </c>
      <c r="B232" s="13" t="s">
        <v>246</v>
      </c>
      <c r="C232" s="13">
        <v>25</v>
      </c>
      <c r="D232" s="13">
        <v>2.9714</v>
      </c>
      <c r="E232" s="14">
        <v>1.473E-7</v>
      </c>
      <c r="F232" s="14">
        <v>3.4999999999999999E-9</v>
      </c>
      <c r="G232" s="14">
        <v>35080</v>
      </c>
      <c r="H232" s="14">
        <v>212100</v>
      </c>
      <c r="I232" s="14">
        <v>5.1669999999999997E-3</v>
      </c>
      <c r="J232" s="14">
        <v>7.4220000000000004E-4</v>
      </c>
      <c r="K232" s="13">
        <v>0.99919999999999998</v>
      </c>
    </row>
    <row r="233" spans="1:11" x14ac:dyDescent="0.2">
      <c r="A233" s="13" t="s">
        <v>245</v>
      </c>
      <c r="B233" s="13" t="s">
        <v>246</v>
      </c>
      <c r="C233" s="13">
        <v>50</v>
      </c>
      <c r="D233" s="13">
        <v>3.657</v>
      </c>
      <c r="E233" s="14">
        <v>9.893E-8</v>
      </c>
      <c r="F233" s="14">
        <v>5.0479999999999999E-9</v>
      </c>
      <c r="G233" s="14">
        <v>58970</v>
      </c>
      <c r="H233" s="14">
        <v>159500</v>
      </c>
      <c r="I233" s="14">
        <v>5.8339999999999998E-3</v>
      </c>
      <c r="J233" s="14">
        <v>8.0539999999999995E-4</v>
      </c>
      <c r="K233" s="13">
        <v>0.99909999999999999</v>
      </c>
    </row>
    <row r="234" spans="1:11" x14ac:dyDescent="0.2">
      <c r="A234" s="13" t="s">
        <v>245</v>
      </c>
      <c r="B234" s="13" t="s">
        <v>246</v>
      </c>
      <c r="C234" s="13">
        <v>100</v>
      </c>
      <c r="D234" s="13">
        <v>4.4486999999999997</v>
      </c>
      <c r="E234" s="14">
        <v>9.4269999999999996E-8</v>
      </c>
      <c r="F234" s="14">
        <v>6.1190000000000001E-9</v>
      </c>
      <c r="G234" s="14">
        <v>76800</v>
      </c>
      <c r="H234" s="14">
        <v>140600</v>
      </c>
      <c r="I234" s="14">
        <v>7.2399999999999999E-3</v>
      </c>
      <c r="J234" s="14">
        <v>8.6019999999999998E-4</v>
      </c>
      <c r="K234" s="13">
        <v>0.99919999999999998</v>
      </c>
    </row>
    <row r="235" spans="1:11" x14ac:dyDescent="0.2">
      <c r="A235" s="13" t="s">
        <v>245</v>
      </c>
      <c r="B235" s="13" t="s">
        <v>246</v>
      </c>
      <c r="C235" s="13">
        <v>200</v>
      </c>
      <c r="D235" s="13">
        <v>5.6966999999999999</v>
      </c>
      <c r="E235" s="14">
        <v>9.0810000000000004E-8</v>
      </c>
      <c r="F235" s="14">
        <v>6.4940000000000001E-9</v>
      </c>
      <c r="G235" s="14">
        <v>95580</v>
      </c>
      <c r="H235" s="14">
        <v>134600</v>
      </c>
      <c r="I235" s="14">
        <v>8.6800000000000002E-3</v>
      </c>
      <c r="J235" s="14">
        <v>8.7410000000000005E-4</v>
      </c>
      <c r="K235" s="13">
        <v>0.99909999999999999</v>
      </c>
    </row>
    <row r="237" spans="1:11" x14ac:dyDescent="0.2">
      <c r="A237" s="13" t="s">
        <v>210</v>
      </c>
      <c r="B237" s="13" t="s">
        <v>211</v>
      </c>
      <c r="C237" s="13" t="s">
        <v>212</v>
      </c>
      <c r="D237" s="13" t="s">
        <v>213</v>
      </c>
      <c r="E237" s="13" t="s">
        <v>214</v>
      </c>
      <c r="F237" s="13" t="s">
        <v>215</v>
      </c>
      <c r="G237" s="13" t="s">
        <v>216</v>
      </c>
      <c r="H237" s="13" t="s">
        <v>217</v>
      </c>
      <c r="I237" s="13" t="s">
        <v>218</v>
      </c>
      <c r="J237" s="13" t="s">
        <v>219</v>
      </c>
      <c r="K237" s="13" t="s">
        <v>220</v>
      </c>
    </row>
    <row r="238" spans="1:11" x14ac:dyDescent="0.2">
      <c r="A238" s="13" t="s">
        <v>356</v>
      </c>
      <c r="B238" s="13" t="s">
        <v>372</v>
      </c>
      <c r="C238" s="13">
        <v>6.25</v>
      </c>
      <c r="D238" s="13">
        <v>0.41020000000000001</v>
      </c>
      <c r="E238" s="14">
        <v>8.7129999999999998E-10</v>
      </c>
      <c r="F238" s="13" t="s">
        <v>225</v>
      </c>
      <c r="G238" s="14">
        <v>812700</v>
      </c>
      <c r="H238" s="14">
        <v>872700</v>
      </c>
      <c r="I238" s="14">
        <v>7.0810000000000003E-4</v>
      </c>
      <c r="J238" s="14">
        <v>9.9999999999999995E-8</v>
      </c>
      <c r="K238" s="13">
        <v>0.99950000000000006</v>
      </c>
    </row>
    <row r="239" spans="1:11" x14ac:dyDescent="0.2">
      <c r="A239" s="13" t="s">
        <v>356</v>
      </c>
      <c r="B239" s="13" t="s">
        <v>372</v>
      </c>
      <c r="C239" s="13">
        <v>12.5</v>
      </c>
      <c r="D239" s="13">
        <v>0.4768</v>
      </c>
      <c r="E239" s="13" t="s">
        <v>225</v>
      </c>
      <c r="F239" s="14">
        <v>6.2270000000000003E-10</v>
      </c>
      <c r="G239" s="14">
        <v>433100</v>
      </c>
      <c r="H239" s="14">
        <v>1087000</v>
      </c>
      <c r="I239" s="14">
        <v>9.9999999999999995E-8</v>
      </c>
      <c r="J239" s="14">
        <v>6.7670000000000002E-4</v>
      </c>
      <c r="K239" s="13">
        <v>0.99870000000000003</v>
      </c>
    </row>
    <row r="240" spans="1:11" x14ac:dyDescent="0.2">
      <c r="A240" s="13" t="s">
        <v>356</v>
      </c>
      <c r="B240" s="13" t="s">
        <v>372</v>
      </c>
      <c r="C240" s="13">
        <v>25</v>
      </c>
      <c r="D240" s="13">
        <v>0.51590000000000003</v>
      </c>
      <c r="E240" s="14">
        <v>4.3189999999999998E-10</v>
      </c>
      <c r="F240" s="13" t="s">
        <v>225</v>
      </c>
      <c r="G240" s="14">
        <v>1353000</v>
      </c>
      <c r="H240" s="14">
        <v>336100</v>
      </c>
      <c r="I240" s="14">
        <v>5.8449999999999995E-4</v>
      </c>
      <c r="J240" s="14">
        <v>9.9999999999999995E-8</v>
      </c>
      <c r="K240" s="13">
        <v>0.99650000000000005</v>
      </c>
    </row>
    <row r="241" spans="1:11" x14ac:dyDescent="0.2">
      <c r="A241" s="13" t="s">
        <v>356</v>
      </c>
      <c r="B241" s="13" t="s">
        <v>372</v>
      </c>
      <c r="C241" s="13">
        <v>50</v>
      </c>
      <c r="D241" s="13">
        <v>0.5716</v>
      </c>
      <c r="E241" s="13" t="s">
        <v>225</v>
      </c>
      <c r="F241" s="14">
        <v>4.8299999999999999E-10</v>
      </c>
      <c r="G241" s="14">
        <v>250900</v>
      </c>
      <c r="H241" s="14">
        <v>1505000</v>
      </c>
      <c r="I241" s="14">
        <v>9.9999999999999995E-8</v>
      </c>
      <c r="J241" s="14">
        <v>7.2679999999999999E-4</v>
      </c>
      <c r="K241" s="13">
        <v>0.99129999999999996</v>
      </c>
    </row>
    <row r="242" spans="1:11" x14ac:dyDescent="0.2">
      <c r="A242" s="13" t="s">
        <v>356</v>
      </c>
      <c r="B242" s="13" t="s">
        <v>372</v>
      </c>
      <c r="C242" s="13">
        <v>100</v>
      </c>
      <c r="D242" s="13">
        <v>5.1999999999999998E-3</v>
      </c>
      <c r="E242" s="13" t="s">
        <v>225</v>
      </c>
      <c r="F242" s="13" t="s">
        <v>225</v>
      </c>
      <c r="G242" s="14">
        <v>11900</v>
      </c>
      <c r="H242" s="14">
        <v>11900</v>
      </c>
      <c r="I242" s="14">
        <v>9.9999999999999995E-8</v>
      </c>
      <c r="J242" s="14">
        <v>9.9999999999999995E-8</v>
      </c>
      <c r="K242" s="13">
        <v>0.55210000000000004</v>
      </c>
    </row>
    <row r="243" spans="1:11" x14ac:dyDescent="0.2">
      <c r="A243" s="13" t="s">
        <v>356</v>
      </c>
      <c r="B243" s="13" t="s">
        <v>372</v>
      </c>
      <c r="C243" s="13">
        <v>200</v>
      </c>
      <c r="D243" s="13">
        <v>9.9000000000000008E-3</v>
      </c>
      <c r="E243" s="13" t="s">
        <v>225</v>
      </c>
      <c r="F243" s="13" t="s">
        <v>225</v>
      </c>
      <c r="G243" s="14">
        <v>3119</v>
      </c>
      <c r="H243" s="14">
        <v>3119</v>
      </c>
      <c r="I243" s="14">
        <v>9.9999999999999995E-8</v>
      </c>
      <c r="J243" s="14">
        <v>9.9999999999999995E-8</v>
      </c>
      <c r="K243" s="13">
        <v>0.68889999999999996</v>
      </c>
    </row>
    <row r="245" spans="1:11" x14ac:dyDescent="0.2">
      <c r="A245" s="13" t="s">
        <v>210</v>
      </c>
      <c r="B245" s="13" t="s">
        <v>211</v>
      </c>
      <c r="C245" s="13" t="s">
        <v>212</v>
      </c>
      <c r="D245" s="13" t="s">
        <v>213</v>
      </c>
      <c r="E245" s="13" t="s">
        <v>214</v>
      </c>
      <c r="F245" s="13" t="s">
        <v>215</v>
      </c>
      <c r="G245" s="13" t="s">
        <v>216</v>
      </c>
      <c r="H245" s="13" t="s">
        <v>217</v>
      </c>
      <c r="I245" s="13" t="s">
        <v>218</v>
      </c>
      <c r="J245" s="13" t="s">
        <v>219</v>
      </c>
      <c r="K245" s="13" t="s">
        <v>220</v>
      </c>
    </row>
    <row r="246" spans="1:11" x14ac:dyDescent="0.2">
      <c r="A246" s="13" t="s">
        <v>364</v>
      </c>
      <c r="B246" s="13" t="s">
        <v>373</v>
      </c>
      <c r="C246" s="13">
        <v>6.25</v>
      </c>
      <c r="D246" s="13">
        <v>-2.5999999999999999E-3</v>
      </c>
      <c r="E246" s="14">
        <v>2.48E-6</v>
      </c>
      <c r="F246" s="14">
        <v>2.48E-6</v>
      </c>
      <c r="G246" s="14">
        <v>46980</v>
      </c>
      <c r="H246" s="14">
        <v>46980</v>
      </c>
      <c r="I246" s="14">
        <v>0.11650000000000001</v>
      </c>
      <c r="J246" s="14">
        <v>0.11650000000000001</v>
      </c>
      <c r="K246" s="13">
        <v>0</v>
      </c>
    </row>
    <row r="247" spans="1:11" x14ac:dyDescent="0.2">
      <c r="A247" s="13" t="s">
        <v>364</v>
      </c>
      <c r="B247" s="13" t="s">
        <v>373</v>
      </c>
      <c r="C247" s="13">
        <v>12.5</v>
      </c>
      <c r="D247" s="13">
        <v>5.5999999999999999E-3</v>
      </c>
      <c r="E247" s="14">
        <v>6.2440000000000001E-7</v>
      </c>
      <c r="F247" s="14">
        <v>6.2649999999999995E-7</v>
      </c>
      <c r="G247" s="14">
        <v>9832</v>
      </c>
      <c r="H247" s="14">
        <v>9832</v>
      </c>
      <c r="I247" s="14">
        <v>6.1390000000000004E-3</v>
      </c>
      <c r="J247" s="14">
        <v>6.1590000000000004E-3</v>
      </c>
      <c r="K247" s="13">
        <v>5.4600000000000003E-2</v>
      </c>
    </row>
    <row r="248" spans="1:11" x14ac:dyDescent="0.2">
      <c r="A248" s="13" t="s">
        <v>364</v>
      </c>
      <c r="B248" s="13" t="s">
        <v>373</v>
      </c>
      <c r="C248" s="13">
        <v>25</v>
      </c>
      <c r="D248" s="13">
        <v>0.26939999999999997</v>
      </c>
      <c r="E248" s="14">
        <v>6.4750000000000001E-9</v>
      </c>
      <c r="F248" s="14">
        <v>1.46E-8</v>
      </c>
      <c r="G248" s="14">
        <v>56500</v>
      </c>
      <c r="H248" s="14">
        <v>470000</v>
      </c>
      <c r="I248" s="14">
        <v>3.658E-4</v>
      </c>
      <c r="J248" s="14">
        <v>6.862E-3</v>
      </c>
      <c r="K248" s="13">
        <v>0.99680000000000002</v>
      </c>
    </row>
    <row r="249" spans="1:11" x14ac:dyDescent="0.2">
      <c r="A249" s="13" t="s">
        <v>364</v>
      </c>
      <c r="B249" s="13" t="s">
        <v>373</v>
      </c>
      <c r="C249" s="13">
        <v>50</v>
      </c>
      <c r="D249" s="13">
        <v>0.4214</v>
      </c>
      <c r="E249" s="13" t="s">
        <v>225</v>
      </c>
      <c r="F249" s="14">
        <v>1.167E-8</v>
      </c>
      <c r="G249" s="14">
        <v>41900</v>
      </c>
      <c r="H249" s="14">
        <v>70870</v>
      </c>
      <c r="I249" s="14">
        <v>9.9999999999999995E-8</v>
      </c>
      <c r="J249" s="14">
        <v>8.2669999999999998E-4</v>
      </c>
      <c r="K249" s="13">
        <v>0.99790000000000001</v>
      </c>
    </row>
    <row r="250" spans="1:11" x14ac:dyDescent="0.2">
      <c r="A250" s="13" t="s">
        <v>364</v>
      </c>
      <c r="B250" s="13" t="s">
        <v>373</v>
      </c>
      <c r="C250" s="13">
        <v>100</v>
      </c>
      <c r="D250" s="13">
        <v>0.78859999999999997</v>
      </c>
      <c r="E250" s="13" t="s">
        <v>225</v>
      </c>
      <c r="F250" s="14">
        <v>3.135E-9</v>
      </c>
      <c r="G250" s="14">
        <v>33430</v>
      </c>
      <c r="H250" s="14">
        <v>146900</v>
      </c>
      <c r="I250" s="14">
        <v>9.9999999999999995E-8</v>
      </c>
      <c r="J250" s="14">
        <v>4.6059999999999997E-4</v>
      </c>
      <c r="K250" s="13">
        <v>0.99439999999999995</v>
      </c>
    </row>
    <row r="251" spans="1:11" x14ac:dyDescent="0.2">
      <c r="A251" s="13" t="s">
        <v>364</v>
      </c>
      <c r="B251" s="13" t="s">
        <v>373</v>
      </c>
      <c r="C251" s="13">
        <v>200</v>
      </c>
      <c r="D251" s="13">
        <v>0.87960000000000005</v>
      </c>
      <c r="E251" s="13" t="s">
        <v>225</v>
      </c>
      <c r="F251" s="14">
        <v>3.2930000000000001E-9</v>
      </c>
      <c r="G251" s="14">
        <v>24690</v>
      </c>
      <c r="H251" s="14">
        <v>158600</v>
      </c>
      <c r="I251" s="14">
        <v>9.9999999999999995E-8</v>
      </c>
      <c r="J251" s="14">
        <v>5.2229999999999996E-4</v>
      </c>
      <c r="K251" s="13">
        <v>0.9892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DC720-D5A2-0E4F-AF62-A55AC8F7B6C3}">
  <dimension ref="A1:C90"/>
  <sheetViews>
    <sheetView workbookViewId="0">
      <selection activeCell="C2" sqref="C2"/>
    </sheetView>
  </sheetViews>
  <sheetFormatPr baseColWidth="10" defaultRowHeight="16" x14ac:dyDescent="0.2"/>
  <cols>
    <col min="2" max="2" width="21.1640625" customWidth="1"/>
    <col min="3" max="3" width="13.6640625" customWidth="1"/>
  </cols>
  <sheetData>
    <row r="1" spans="1:3" x14ac:dyDescent="0.2">
      <c r="A1" t="s">
        <v>91</v>
      </c>
    </row>
    <row r="2" spans="1:3" x14ac:dyDescent="0.2">
      <c r="B2" s="2" t="s">
        <v>89</v>
      </c>
      <c r="C2" s="2" t="s">
        <v>72</v>
      </c>
    </row>
    <row r="3" spans="1:3" x14ac:dyDescent="0.2">
      <c r="B3" t="s">
        <v>73</v>
      </c>
      <c r="C3">
        <v>0</v>
      </c>
    </row>
    <row r="4" spans="1:3" x14ac:dyDescent="0.2">
      <c r="B4" t="s">
        <v>0</v>
      </c>
      <c r="C4">
        <v>0</v>
      </c>
    </row>
    <row r="5" spans="1:3" x14ac:dyDescent="0.2">
      <c r="B5" t="s">
        <v>1</v>
      </c>
      <c r="C5">
        <v>0</v>
      </c>
    </row>
    <row r="6" spans="1:3" x14ac:dyDescent="0.2">
      <c r="B6" t="s">
        <v>2</v>
      </c>
      <c r="C6">
        <v>0</v>
      </c>
    </row>
    <row r="7" spans="1:3" x14ac:dyDescent="0.2">
      <c r="B7" t="s">
        <v>3</v>
      </c>
      <c r="C7">
        <v>0</v>
      </c>
    </row>
    <row r="8" spans="1:3" x14ac:dyDescent="0.2">
      <c r="B8" t="s">
        <v>4</v>
      </c>
      <c r="C8">
        <v>0</v>
      </c>
    </row>
    <row r="9" spans="1:3" x14ac:dyDescent="0.2">
      <c r="B9" t="s">
        <v>5</v>
      </c>
      <c r="C9">
        <v>0</v>
      </c>
    </row>
    <row r="10" spans="1:3" x14ac:dyDescent="0.2">
      <c r="B10" t="s">
        <v>6</v>
      </c>
      <c r="C10">
        <v>0</v>
      </c>
    </row>
    <row r="11" spans="1:3" x14ac:dyDescent="0.2">
      <c r="B11" t="s">
        <v>7</v>
      </c>
      <c r="C11">
        <v>0</v>
      </c>
    </row>
    <row r="12" spans="1:3" x14ac:dyDescent="0.2">
      <c r="B12" t="s">
        <v>8</v>
      </c>
      <c r="C12">
        <v>0</v>
      </c>
    </row>
    <row r="13" spans="1:3" x14ac:dyDescent="0.2">
      <c r="B13" t="s">
        <v>9</v>
      </c>
      <c r="C13">
        <v>0</v>
      </c>
    </row>
    <row r="14" spans="1:3" x14ac:dyDescent="0.2">
      <c r="B14" t="s">
        <v>10</v>
      </c>
      <c r="C14">
        <v>0</v>
      </c>
    </row>
    <row r="15" spans="1:3" x14ac:dyDescent="0.2">
      <c r="B15" t="s">
        <v>11</v>
      </c>
      <c r="C15">
        <v>0</v>
      </c>
    </row>
    <row r="16" spans="1:3" x14ac:dyDescent="0.2">
      <c r="B16" t="s">
        <v>12</v>
      </c>
      <c r="C16">
        <v>0</v>
      </c>
    </row>
    <row r="17" spans="2:3" x14ac:dyDescent="0.2">
      <c r="B17" t="s">
        <v>13</v>
      </c>
      <c r="C17">
        <v>0</v>
      </c>
    </row>
    <row r="18" spans="2:3" x14ac:dyDescent="0.2">
      <c r="B18" t="s">
        <v>14</v>
      </c>
      <c r="C18">
        <v>0</v>
      </c>
    </row>
    <row r="19" spans="2:3" x14ac:dyDescent="0.2">
      <c r="B19" t="s">
        <v>15</v>
      </c>
      <c r="C19">
        <v>0</v>
      </c>
    </row>
    <row r="20" spans="2:3" x14ac:dyDescent="0.2">
      <c r="B20" t="s">
        <v>16</v>
      </c>
      <c r="C20">
        <v>0</v>
      </c>
    </row>
    <row r="21" spans="2:3" x14ac:dyDescent="0.2">
      <c r="B21" t="s">
        <v>17</v>
      </c>
      <c r="C21">
        <v>0</v>
      </c>
    </row>
    <row r="22" spans="2:3" x14ac:dyDescent="0.2">
      <c r="B22" t="s">
        <v>18</v>
      </c>
      <c r="C22">
        <v>0</v>
      </c>
    </row>
    <row r="23" spans="2:3" x14ac:dyDescent="0.2">
      <c r="B23" t="s">
        <v>19</v>
      </c>
      <c r="C23">
        <v>0</v>
      </c>
    </row>
    <row r="24" spans="2:3" x14ac:dyDescent="0.2">
      <c r="B24" t="s">
        <v>20</v>
      </c>
      <c r="C24">
        <v>0</v>
      </c>
    </row>
    <row r="25" spans="2:3" x14ac:dyDescent="0.2">
      <c r="B25" t="s">
        <v>21</v>
      </c>
      <c r="C25">
        <v>0</v>
      </c>
    </row>
    <row r="26" spans="2:3" x14ac:dyDescent="0.2">
      <c r="B26" t="s">
        <v>22</v>
      </c>
      <c r="C26">
        <v>0</v>
      </c>
    </row>
    <row r="27" spans="2:3" x14ac:dyDescent="0.2">
      <c r="B27" t="s">
        <v>23</v>
      </c>
      <c r="C27">
        <v>0</v>
      </c>
    </row>
    <row r="28" spans="2:3" x14ac:dyDescent="0.2">
      <c r="B28" t="s">
        <v>24</v>
      </c>
      <c r="C28">
        <v>0</v>
      </c>
    </row>
    <row r="29" spans="2:3" x14ac:dyDescent="0.2">
      <c r="B29" t="s">
        <v>25</v>
      </c>
      <c r="C29">
        <v>0</v>
      </c>
    </row>
    <row r="30" spans="2:3" x14ac:dyDescent="0.2">
      <c r="B30" t="s">
        <v>26</v>
      </c>
      <c r="C30">
        <v>0</v>
      </c>
    </row>
    <row r="31" spans="2:3" x14ac:dyDescent="0.2">
      <c r="B31" t="s">
        <v>27</v>
      </c>
      <c r="C31" s="1">
        <v>0</v>
      </c>
    </row>
    <row r="32" spans="2:3" x14ac:dyDescent="0.2">
      <c r="B32" t="s">
        <v>28</v>
      </c>
      <c r="C32">
        <v>0</v>
      </c>
    </row>
    <row r="33" spans="2:3" x14ac:dyDescent="0.2">
      <c r="B33" t="s">
        <v>29</v>
      </c>
      <c r="C33">
        <v>0</v>
      </c>
    </row>
    <row r="34" spans="2:3" x14ac:dyDescent="0.2">
      <c r="B34" t="s">
        <v>30</v>
      </c>
      <c r="C34" s="1">
        <v>0</v>
      </c>
    </row>
    <row r="35" spans="2:3" x14ac:dyDescent="0.2">
      <c r="B35" t="s">
        <v>31</v>
      </c>
      <c r="C35">
        <v>0</v>
      </c>
    </row>
    <row r="36" spans="2:3" x14ac:dyDescent="0.2">
      <c r="B36" t="s">
        <v>32</v>
      </c>
      <c r="C36">
        <v>0</v>
      </c>
    </row>
    <row r="37" spans="2:3" x14ac:dyDescent="0.2">
      <c r="B37" t="s">
        <v>33</v>
      </c>
      <c r="C37">
        <v>0</v>
      </c>
    </row>
    <row r="38" spans="2:3" x14ac:dyDescent="0.2">
      <c r="B38" t="s">
        <v>34</v>
      </c>
      <c r="C38">
        <v>0</v>
      </c>
    </row>
    <row r="39" spans="2:3" x14ac:dyDescent="0.2">
      <c r="B39" t="s">
        <v>35</v>
      </c>
      <c r="C39">
        <v>0</v>
      </c>
    </row>
    <row r="40" spans="2:3" x14ac:dyDescent="0.2">
      <c r="B40" t="s">
        <v>36</v>
      </c>
      <c r="C40">
        <v>0</v>
      </c>
    </row>
    <row r="41" spans="2:3" x14ac:dyDescent="0.2">
      <c r="B41" t="s">
        <v>37</v>
      </c>
      <c r="C41">
        <v>0</v>
      </c>
    </row>
    <row r="42" spans="2:3" x14ac:dyDescent="0.2">
      <c r="B42" t="s">
        <v>38</v>
      </c>
      <c r="C42">
        <v>25.925999999999998</v>
      </c>
    </row>
    <row r="43" spans="2:3" x14ac:dyDescent="0.2">
      <c r="B43" t="s">
        <v>39</v>
      </c>
      <c r="C43">
        <v>10.2982</v>
      </c>
    </row>
    <row r="44" spans="2:3" x14ac:dyDescent="0.2">
      <c r="B44" t="s">
        <v>40</v>
      </c>
      <c r="C44">
        <v>87.648300000000006</v>
      </c>
    </row>
    <row r="45" spans="2:3" x14ac:dyDescent="0.2">
      <c r="B45" t="s">
        <v>41</v>
      </c>
      <c r="C45">
        <v>110.17</v>
      </c>
    </row>
    <row r="46" spans="2:3" x14ac:dyDescent="0.2">
      <c r="B46" t="s">
        <v>42</v>
      </c>
      <c r="C46">
        <v>17.654199999999999</v>
      </c>
    </row>
    <row r="47" spans="2:3" x14ac:dyDescent="0.2">
      <c r="B47" t="s">
        <v>43</v>
      </c>
      <c r="C47">
        <v>90.623699999999999</v>
      </c>
    </row>
    <row r="48" spans="2:3" x14ac:dyDescent="0.2">
      <c r="B48" t="s">
        <v>44</v>
      </c>
      <c r="C48" s="1">
        <v>124.008</v>
      </c>
    </row>
    <row r="49" spans="2:3" x14ac:dyDescent="0.2">
      <c r="B49" t="s">
        <v>45</v>
      </c>
      <c r="C49">
        <v>104.886</v>
      </c>
    </row>
    <row r="50" spans="2:3" x14ac:dyDescent="0.2">
      <c r="B50" t="s">
        <v>46</v>
      </c>
      <c r="C50">
        <v>73.062899999999999</v>
      </c>
    </row>
    <row r="51" spans="2:3" x14ac:dyDescent="0.2">
      <c r="B51" t="s">
        <v>47</v>
      </c>
      <c r="C51">
        <v>36.091299999999997</v>
      </c>
    </row>
    <row r="52" spans="2:3" x14ac:dyDescent="0.2">
      <c r="B52" t="s">
        <v>48</v>
      </c>
      <c r="C52">
        <v>22.582899999999999</v>
      </c>
    </row>
    <row r="53" spans="2:3" x14ac:dyDescent="0.2">
      <c r="B53" t="s">
        <v>49</v>
      </c>
      <c r="C53">
        <v>9.0969099999999994</v>
      </c>
    </row>
    <row r="54" spans="2:3" x14ac:dyDescent="0.2">
      <c r="B54" t="s">
        <v>50</v>
      </c>
      <c r="C54">
        <v>0</v>
      </c>
    </row>
    <row r="55" spans="2:3" x14ac:dyDescent="0.2">
      <c r="B55" t="s">
        <v>51</v>
      </c>
      <c r="C55">
        <v>0</v>
      </c>
    </row>
    <row r="56" spans="2:3" x14ac:dyDescent="0.2">
      <c r="B56" t="s">
        <v>52</v>
      </c>
      <c r="C56">
        <v>0</v>
      </c>
    </row>
    <row r="57" spans="2:3" x14ac:dyDescent="0.2">
      <c r="B57" t="s">
        <v>53</v>
      </c>
      <c r="C57">
        <v>0</v>
      </c>
    </row>
    <row r="58" spans="2:3" x14ac:dyDescent="0.2">
      <c r="B58" t="s">
        <v>54</v>
      </c>
      <c r="C58">
        <v>0</v>
      </c>
    </row>
    <row r="59" spans="2:3" x14ac:dyDescent="0.2">
      <c r="B59" t="s">
        <v>55</v>
      </c>
      <c r="C59">
        <v>0</v>
      </c>
    </row>
    <row r="60" spans="2:3" x14ac:dyDescent="0.2">
      <c r="B60" t="s">
        <v>56</v>
      </c>
      <c r="C60">
        <v>0</v>
      </c>
    </row>
    <row r="61" spans="2:3" x14ac:dyDescent="0.2">
      <c r="B61" t="s">
        <v>57</v>
      </c>
      <c r="C61">
        <v>0</v>
      </c>
    </row>
    <row r="62" spans="2:3" x14ac:dyDescent="0.2">
      <c r="B62" t="s">
        <v>58</v>
      </c>
      <c r="C62">
        <v>0</v>
      </c>
    </row>
    <row r="63" spans="2:3" x14ac:dyDescent="0.2">
      <c r="B63" t="s">
        <v>59</v>
      </c>
      <c r="C63">
        <v>0</v>
      </c>
    </row>
    <row r="64" spans="2:3" x14ac:dyDescent="0.2">
      <c r="B64" t="s">
        <v>60</v>
      </c>
      <c r="C64">
        <v>0</v>
      </c>
    </row>
    <row r="65" spans="2:3" x14ac:dyDescent="0.2">
      <c r="B65" t="s">
        <v>61</v>
      </c>
      <c r="C65">
        <v>0</v>
      </c>
    </row>
    <row r="66" spans="2:3" x14ac:dyDescent="0.2">
      <c r="B66" t="s">
        <v>62</v>
      </c>
      <c r="C66">
        <v>0</v>
      </c>
    </row>
    <row r="67" spans="2:3" x14ac:dyDescent="0.2">
      <c r="B67" t="s">
        <v>63</v>
      </c>
      <c r="C67">
        <v>0</v>
      </c>
    </row>
    <row r="68" spans="2:3" x14ac:dyDescent="0.2">
      <c r="B68" t="s">
        <v>64</v>
      </c>
      <c r="C68">
        <v>0</v>
      </c>
    </row>
    <row r="69" spans="2:3" x14ac:dyDescent="0.2">
      <c r="B69" t="s">
        <v>65</v>
      </c>
      <c r="C69">
        <v>0</v>
      </c>
    </row>
    <row r="70" spans="2:3" x14ac:dyDescent="0.2">
      <c r="B70" t="s">
        <v>66</v>
      </c>
      <c r="C70">
        <v>0</v>
      </c>
    </row>
    <row r="71" spans="2:3" x14ac:dyDescent="0.2">
      <c r="B71" t="s">
        <v>67</v>
      </c>
      <c r="C71">
        <v>0</v>
      </c>
    </row>
    <row r="72" spans="2:3" x14ac:dyDescent="0.2">
      <c r="B72" t="s">
        <v>68</v>
      </c>
      <c r="C72">
        <v>0</v>
      </c>
    </row>
    <row r="73" spans="2:3" x14ac:dyDescent="0.2">
      <c r="B73" t="s">
        <v>69</v>
      </c>
      <c r="C73">
        <v>0</v>
      </c>
    </row>
    <row r="74" spans="2:3" x14ac:dyDescent="0.2">
      <c r="B74" t="s">
        <v>70</v>
      </c>
      <c r="C74">
        <v>0</v>
      </c>
    </row>
    <row r="75" spans="2:3" x14ac:dyDescent="0.2">
      <c r="B75" t="s">
        <v>71</v>
      </c>
      <c r="C75">
        <v>0</v>
      </c>
    </row>
    <row r="76" spans="2:3" x14ac:dyDescent="0.2">
      <c r="B76" t="s">
        <v>74</v>
      </c>
      <c r="C76">
        <v>0</v>
      </c>
    </row>
    <row r="77" spans="2:3" x14ac:dyDescent="0.2">
      <c r="B77" t="s">
        <v>75</v>
      </c>
      <c r="C77">
        <v>0</v>
      </c>
    </row>
    <row r="78" spans="2:3" x14ac:dyDescent="0.2">
      <c r="B78" t="s">
        <v>76</v>
      </c>
      <c r="C78">
        <v>0</v>
      </c>
    </row>
    <row r="79" spans="2:3" x14ac:dyDescent="0.2">
      <c r="B79" t="s">
        <v>77</v>
      </c>
      <c r="C79">
        <v>0</v>
      </c>
    </row>
    <row r="80" spans="2:3" x14ac:dyDescent="0.2">
      <c r="B80" t="s">
        <v>78</v>
      </c>
      <c r="C80">
        <v>0</v>
      </c>
    </row>
    <row r="81" spans="2:3" x14ac:dyDescent="0.2">
      <c r="B81" t="s">
        <v>79</v>
      </c>
      <c r="C81">
        <v>0</v>
      </c>
    </row>
    <row r="82" spans="2:3" x14ac:dyDescent="0.2">
      <c r="B82" t="s">
        <v>80</v>
      </c>
      <c r="C82">
        <v>0</v>
      </c>
    </row>
    <row r="83" spans="2:3" x14ac:dyDescent="0.2">
      <c r="B83" t="s">
        <v>81</v>
      </c>
      <c r="C83">
        <v>0</v>
      </c>
    </row>
    <row r="84" spans="2:3" x14ac:dyDescent="0.2">
      <c r="B84" t="s">
        <v>82</v>
      </c>
      <c r="C84">
        <v>0</v>
      </c>
    </row>
    <row r="85" spans="2:3" x14ac:dyDescent="0.2">
      <c r="B85" t="s">
        <v>83</v>
      </c>
      <c r="C85">
        <v>0</v>
      </c>
    </row>
    <row r="86" spans="2:3" x14ac:dyDescent="0.2">
      <c r="B86" t="s">
        <v>84</v>
      </c>
      <c r="C86">
        <v>0</v>
      </c>
    </row>
    <row r="87" spans="2:3" x14ac:dyDescent="0.2">
      <c r="B87" t="s">
        <v>85</v>
      </c>
      <c r="C87">
        <v>0</v>
      </c>
    </row>
    <row r="88" spans="2:3" x14ac:dyDescent="0.2">
      <c r="B88" t="s">
        <v>86</v>
      </c>
      <c r="C88">
        <v>0</v>
      </c>
    </row>
    <row r="89" spans="2:3" x14ac:dyDescent="0.2">
      <c r="B89" t="s">
        <v>87</v>
      </c>
      <c r="C89">
        <v>0</v>
      </c>
    </row>
    <row r="90" spans="2:3" x14ac:dyDescent="0.2">
      <c r="B90" t="s">
        <v>88</v>
      </c>
      <c r="C9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4AF05-340C-8045-A7A9-EF42F20A6128}">
  <dimension ref="A1:F127"/>
  <sheetViews>
    <sheetView workbookViewId="0">
      <selection activeCell="B3" sqref="B3:C3"/>
    </sheetView>
  </sheetViews>
  <sheetFormatPr baseColWidth="10" defaultRowHeight="16" x14ac:dyDescent="0.2"/>
  <cols>
    <col min="2" max="2" width="19.83203125" customWidth="1"/>
    <col min="5" max="5" width="21.33203125" customWidth="1"/>
  </cols>
  <sheetData>
    <row r="1" spans="1:6" x14ac:dyDescent="0.2">
      <c r="A1" s="2" t="s">
        <v>93</v>
      </c>
    </row>
    <row r="2" spans="1:6" x14ac:dyDescent="0.2">
      <c r="A2" s="2"/>
      <c r="B2" t="s">
        <v>94</v>
      </c>
      <c r="E2" t="s">
        <v>95</v>
      </c>
    </row>
    <row r="3" spans="1:6" x14ac:dyDescent="0.2">
      <c r="B3" s="2" t="s">
        <v>92</v>
      </c>
      <c r="C3" s="2" t="s">
        <v>72</v>
      </c>
      <c r="E3" s="2" t="s">
        <v>92</v>
      </c>
      <c r="F3" s="2" t="s">
        <v>72</v>
      </c>
    </row>
    <row r="4" spans="1:6" x14ac:dyDescent="0.2">
      <c r="B4" s="3">
        <v>1</v>
      </c>
      <c r="C4">
        <v>0</v>
      </c>
      <c r="E4" s="3">
        <v>1</v>
      </c>
      <c r="F4">
        <v>0</v>
      </c>
    </row>
    <row r="5" spans="1:6" x14ac:dyDescent="0.2">
      <c r="B5" s="3">
        <f>B4+1</f>
        <v>2</v>
      </c>
      <c r="C5">
        <v>0</v>
      </c>
      <c r="E5" s="3">
        <f>E4+1</f>
        <v>2</v>
      </c>
      <c r="F5">
        <f t="shared" ref="F5:F68" si="0">SUM(A5,D5)</f>
        <v>0</v>
      </c>
    </row>
    <row r="6" spans="1:6" x14ac:dyDescent="0.2">
      <c r="B6" s="3">
        <f t="shared" ref="B6:B69" si="1">B5+1</f>
        <v>3</v>
      </c>
      <c r="C6">
        <v>0</v>
      </c>
      <c r="E6" s="3">
        <f t="shared" ref="E6:E69" si="2">E5+1</f>
        <v>3</v>
      </c>
      <c r="F6">
        <f t="shared" si="0"/>
        <v>0</v>
      </c>
    </row>
    <row r="7" spans="1:6" x14ac:dyDescent="0.2">
      <c r="B7" s="3">
        <f t="shared" si="1"/>
        <v>4</v>
      </c>
      <c r="C7">
        <v>0</v>
      </c>
      <c r="E7" s="3">
        <f t="shared" si="2"/>
        <v>4</v>
      </c>
      <c r="F7">
        <f t="shared" si="0"/>
        <v>0</v>
      </c>
    </row>
    <row r="8" spans="1:6" x14ac:dyDescent="0.2">
      <c r="B8" s="3">
        <f t="shared" si="1"/>
        <v>5</v>
      </c>
      <c r="C8">
        <v>0</v>
      </c>
      <c r="E8" s="3">
        <f t="shared" si="2"/>
        <v>5</v>
      </c>
      <c r="F8">
        <f t="shared" si="0"/>
        <v>0</v>
      </c>
    </row>
    <row r="9" spans="1:6" x14ac:dyDescent="0.2">
      <c r="B9" s="3">
        <f t="shared" si="1"/>
        <v>6</v>
      </c>
      <c r="C9">
        <v>0</v>
      </c>
      <c r="E9" s="3">
        <f t="shared" si="2"/>
        <v>6</v>
      </c>
      <c r="F9">
        <f t="shared" si="0"/>
        <v>0</v>
      </c>
    </row>
    <row r="10" spans="1:6" x14ac:dyDescent="0.2">
      <c r="B10" s="3">
        <f t="shared" si="1"/>
        <v>7</v>
      </c>
      <c r="C10">
        <v>0</v>
      </c>
      <c r="E10" s="3">
        <f t="shared" si="2"/>
        <v>7</v>
      </c>
      <c r="F10">
        <f t="shared" si="0"/>
        <v>0</v>
      </c>
    </row>
    <row r="11" spans="1:6" x14ac:dyDescent="0.2">
      <c r="B11" s="3">
        <f t="shared" si="1"/>
        <v>8</v>
      </c>
      <c r="C11">
        <v>0</v>
      </c>
      <c r="E11" s="3">
        <f t="shared" si="2"/>
        <v>8</v>
      </c>
      <c r="F11">
        <f t="shared" si="0"/>
        <v>0</v>
      </c>
    </row>
    <row r="12" spans="1:6" x14ac:dyDescent="0.2">
      <c r="B12" s="3">
        <f t="shared" si="1"/>
        <v>9</v>
      </c>
      <c r="C12">
        <v>0</v>
      </c>
      <c r="E12" s="3">
        <f t="shared" si="2"/>
        <v>9</v>
      </c>
      <c r="F12">
        <f t="shared" si="0"/>
        <v>0</v>
      </c>
    </row>
    <row r="13" spans="1:6" x14ac:dyDescent="0.2">
      <c r="B13" s="3">
        <f t="shared" si="1"/>
        <v>10</v>
      </c>
      <c r="C13">
        <v>0</v>
      </c>
      <c r="E13" s="3">
        <f t="shared" si="2"/>
        <v>10</v>
      </c>
      <c r="F13">
        <f t="shared" si="0"/>
        <v>0</v>
      </c>
    </row>
    <row r="14" spans="1:6" x14ac:dyDescent="0.2">
      <c r="B14" s="3">
        <f t="shared" si="1"/>
        <v>11</v>
      </c>
      <c r="C14">
        <v>0</v>
      </c>
      <c r="E14" s="3">
        <f t="shared" si="2"/>
        <v>11</v>
      </c>
      <c r="F14">
        <f t="shared" si="0"/>
        <v>0</v>
      </c>
    </row>
    <row r="15" spans="1:6" x14ac:dyDescent="0.2">
      <c r="B15" s="3">
        <f t="shared" si="1"/>
        <v>12</v>
      </c>
      <c r="C15">
        <v>0</v>
      </c>
      <c r="E15" s="3">
        <f t="shared" si="2"/>
        <v>12</v>
      </c>
      <c r="F15">
        <v>11</v>
      </c>
    </row>
    <row r="16" spans="1:6" x14ac:dyDescent="0.2">
      <c r="B16" s="3">
        <f t="shared" si="1"/>
        <v>13</v>
      </c>
      <c r="C16">
        <v>0</v>
      </c>
      <c r="E16" s="3">
        <f t="shared" si="2"/>
        <v>13</v>
      </c>
      <c r="F16">
        <v>13</v>
      </c>
    </row>
    <row r="17" spans="2:6" x14ac:dyDescent="0.2">
      <c r="B17" s="3">
        <f t="shared" si="1"/>
        <v>14</v>
      </c>
      <c r="C17">
        <v>0</v>
      </c>
      <c r="E17" s="3">
        <f t="shared" si="2"/>
        <v>14</v>
      </c>
      <c r="F17">
        <f t="shared" si="0"/>
        <v>0</v>
      </c>
    </row>
    <row r="18" spans="2:6" x14ac:dyDescent="0.2">
      <c r="B18" s="3">
        <f t="shared" si="1"/>
        <v>15</v>
      </c>
      <c r="C18">
        <v>0</v>
      </c>
      <c r="E18" s="3">
        <f t="shared" si="2"/>
        <v>15</v>
      </c>
      <c r="F18">
        <f t="shared" si="0"/>
        <v>0</v>
      </c>
    </row>
    <row r="19" spans="2:6" x14ac:dyDescent="0.2">
      <c r="B19" s="3">
        <f t="shared" si="1"/>
        <v>16</v>
      </c>
      <c r="C19">
        <v>0</v>
      </c>
      <c r="E19" s="3">
        <f t="shared" si="2"/>
        <v>16</v>
      </c>
      <c r="F19">
        <v>65</v>
      </c>
    </row>
    <row r="20" spans="2:6" x14ac:dyDescent="0.2">
      <c r="B20" s="3">
        <f t="shared" si="1"/>
        <v>17</v>
      </c>
      <c r="C20">
        <v>0</v>
      </c>
      <c r="E20" s="3">
        <f t="shared" si="2"/>
        <v>17</v>
      </c>
      <c r="F20">
        <v>47</v>
      </c>
    </row>
    <row r="21" spans="2:6" x14ac:dyDescent="0.2">
      <c r="B21" s="3">
        <f t="shared" si="1"/>
        <v>18</v>
      </c>
      <c r="C21">
        <v>0</v>
      </c>
      <c r="E21" s="3">
        <f t="shared" si="2"/>
        <v>18</v>
      </c>
      <c r="F21">
        <v>15</v>
      </c>
    </row>
    <row r="22" spans="2:6" x14ac:dyDescent="0.2">
      <c r="B22" s="3">
        <f t="shared" si="1"/>
        <v>19</v>
      </c>
      <c r="C22">
        <v>0</v>
      </c>
      <c r="E22" s="3">
        <f t="shared" si="2"/>
        <v>19</v>
      </c>
      <c r="F22">
        <v>79</v>
      </c>
    </row>
    <row r="23" spans="2:6" x14ac:dyDescent="0.2">
      <c r="B23" s="3">
        <f t="shared" si="1"/>
        <v>20</v>
      </c>
      <c r="C23">
        <v>0</v>
      </c>
      <c r="E23" s="3">
        <f t="shared" si="2"/>
        <v>20</v>
      </c>
      <c r="F23">
        <f t="shared" si="0"/>
        <v>0</v>
      </c>
    </row>
    <row r="24" spans="2:6" x14ac:dyDescent="0.2">
      <c r="B24" s="3">
        <f t="shared" si="1"/>
        <v>21</v>
      </c>
      <c r="C24">
        <v>0</v>
      </c>
      <c r="E24" s="3">
        <f t="shared" si="2"/>
        <v>21</v>
      </c>
      <c r="F24">
        <f t="shared" si="0"/>
        <v>0</v>
      </c>
    </row>
    <row r="25" spans="2:6" x14ac:dyDescent="0.2">
      <c r="B25" s="3">
        <f t="shared" si="1"/>
        <v>22</v>
      </c>
      <c r="C25">
        <v>0</v>
      </c>
      <c r="E25" s="3">
        <f t="shared" si="2"/>
        <v>22</v>
      </c>
      <c r="F25">
        <f t="shared" si="0"/>
        <v>0</v>
      </c>
    </row>
    <row r="26" spans="2:6" x14ac:dyDescent="0.2">
      <c r="B26" s="3">
        <f t="shared" si="1"/>
        <v>23</v>
      </c>
      <c r="C26">
        <v>0</v>
      </c>
      <c r="E26" s="3">
        <f t="shared" si="2"/>
        <v>23</v>
      </c>
      <c r="F26">
        <f t="shared" si="0"/>
        <v>0</v>
      </c>
    </row>
    <row r="27" spans="2:6" x14ac:dyDescent="0.2">
      <c r="B27" s="3">
        <f t="shared" si="1"/>
        <v>24</v>
      </c>
      <c r="C27">
        <v>0</v>
      </c>
      <c r="E27" s="3">
        <f t="shared" si="2"/>
        <v>24</v>
      </c>
      <c r="F27">
        <f t="shared" si="0"/>
        <v>0</v>
      </c>
    </row>
    <row r="28" spans="2:6" x14ac:dyDescent="0.2">
      <c r="B28" s="3">
        <f t="shared" si="1"/>
        <v>25</v>
      </c>
      <c r="C28">
        <v>0</v>
      </c>
      <c r="E28" s="3">
        <f t="shared" si="2"/>
        <v>25</v>
      </c>
      <c r="F28">
        <f t="shared" si="0"/>
        <v>0</v>
      </c>
    </row>
    <row r="29" spans="2:6" x14ac:dyDescent="0.2">
      <c r="B29" s="3">
        <f t="shared" si="1"/>
        <v>26</v>
      </c>
      <c r="C29">
        <v>25.1</v>
      </c>
      <c r="E29" s="3">
        <f t="shared" si="2"/>
        <v>26</v>
      </c>
      <c r="F29">
        <f t="shared" si="0"/>
        <v>0</v>
      </c>
    </row>
    <row r="30" spans="2:6" x14ac:dyDescent="0.2">
      <c r="B30" s="3">
        <f t="shared" si="1"/>
        <v>27</v>
      </c>
      <c r="C30">
        <v>21.7</v>
      </c>
      <c r="E30" s="3">
        <f t="shared" si="2"/>
        <v>27</v>
      </c>
      <c r="F30">
        <f t="shared" si="0"/>
        <v>0</v>
      </c>
    </row>
    <row r="31" spans="2:6" x14ac:dyDescent="0.2">
      <c r="B31" s="3">
        <f t="shared" si="1"/>
        <v>28</v>
      </c>
      <c r="C31">
        <v>43.4</v>
      </c>
      <c r="E31" s="3">
        <f t="shared" si="2"/>
        <v>28</v>
      </c>
      <c r="F31">
        <f t="shared" si="0"/>
        <v>0</v>
      </c>
    </row>
    <row r="32" spans="2:6" x14ac:dyDescent="0.2">
      <c r="B32" s="3">
        <f t="shared" si="1"/>
        <v>29</v>
      </c>
      <c r="C32">
        <v>0</v>
      </c>
      <c r="E32" s="3">
        <f t="shared" si="2"/>
        <v>29</v>
      </c>
      <c r="F32">
        <f t="shared" si="0"/>
        <v>0</v>
      </c>
    </row>
    <row r="33" spans="2:6" x14ac:dyDescent="0.2">
      <c r="B33" s="3">
        <f t="shared" si="1"/>
        <v>30</v>
      </c>
      <c r="C33">
        <v>52.1</v>
      </c>
      <c r="E33" s="3">
        <f t="shared" si="2"/>
        <v>30</v>
      </c>
      <c r="F33">
        <f t="shared" si="0"/>
        <v>0</v>
      </c>
    </row>
    <row r="34" spans="2:6" x14ac:dyDescent="0.2">
      <c r="B34" s="3">
        <f t="shared" si="1"/>
        <v>31</v>
      </c>
      <c r="C34">
        <v>58.5</v>
      </c>
      <c r="E34" s="3">
        <f t="shared" si="2"/>
        <v>31</v>
      </c>
      <c r="F34">
        <f t="shared" si="0"/>
        <v>0</v>
      </c>
    </row>
    <row r="35" spans="2:6" x14ac:dyDescent="0.2">
      <c r="B35" s="3">
        <f t="shared" si="1"/>
        <v>32</v>
      </c>
      <c r="C35">
        <v>17.7</v>
      </c>
      <c r="E35" s="3">
        <f t="shared" si="2"/>
        <v>32</v>
      </c>
      <c r="F35">
        <f t="shared" si="0"/>
        <v>0</v>
      </c>
    </row>
    <row r="36" spans="2:6" x14ac:dyDescent="0.2">
      <c r="B36" s="3">
        <f t="shared" si="1"/>
        <v>33</v>
      </c>
      <c r="C36">
        <v>0</v>
      </c>
      <c r="E36" s="3">
        <f t="shared" si="2"/>
        <v>33</v>
      </c>
      <c r="F36">
        <f t="shared" si="0"/>
        <v>0</v>
      </c>
    </row>
    <row r="37" spans="2:6" x14ac:dyDescent="0.2">
      <c r="B37" s="3">
        <f t="shared" si="1"/>
        <v>34</v>
      </c>
      <c r="C37">
        <v>0</v>
      </c>
      <c r="E37" s="3">
        <f t="shared" si="2"/>
        <v>34</v>
      </c>
      <c r="F37">
        <f t="shared" si="0"/>
        <v>0</v>
      </c>
    </row>
    <row r="38" spans="2:6" x14ac:dyDescent="0.2">
      <c r="B38" s="3">
        <f t="shared" si="1"/>
        <v>35</v>
      </c>
      <c r="C38">
        <v>0</v>
      </c>
      <c r="E38" s="3">
        <f t="shared" si="2"/>
        <v>35</v>
      </c>
      <c r="F38">
        <f t="shared" si="0"/>
        <v>0</v>
      </c>
    </row>
    <row r="39" spans="2:6" x14ac:dyDescent="0.2">
      <c r="B39" s="3">
        <f t="shared" si="1"/>
        <v>36</v>
      </c>
      <c r="C39">
        <v>0</v>
      </c>
      <c r="E39" s="3">
        <f t="shared" si="2"/>
        <v>36</v>
      </c>
      <c r="F39">
        <f t="shared" si="0"/>
        <v>0</v>
      </c>
    </row>
    <row r="40" spans="2:6" x14ac:dyDescent="0.2">
      <c r="B40" s="3">
        <f t="shared" si="1"/>
        <v>37</v>
      </c>
      <c r="C40">
        <v>0</v>
      </c>
      <c r="E40" s="3">
        <f t="shared" si="2"/>
        <v>37</v>
      </c>
      <c r="F40">
        <f t="shared" si="0"/>
        <v>0</v>
      </c>
    </row>
    <row r="41" spans="2:6" x14ac:dyDescent="0.2">
      <c r="B41" s="3">
        <f t="shared" si="1"/>
        <v>38</v>
      </c>
      <c r="C41">
        <v>0</v>
      </c>
      <c r="E41" s="3">
        <f t="shared" si="2"/>
        <v>38</v>
      </c>
      <c r="F41">
        <f t="shared" si="0"/>
        <v>0</v>
      </c>
    </row>
    <row r="42" spans="2:6" x14ac:dyDescent="0.2">
      <c r="B42" s="3">
        <f t="shared" si="1"/>
        <v>39</v>
      </c>
      <c r="C42">
        <v>0</v>
      </c>
      <c r="E42" s="3">
        <f t="shared" si="2"/>
        <v>39</v>
      </c>
      <c r="F42">
        <f t="shared" si="0"/>
        <v>0</v>
      </c>
    </row>
    <row r="43" spans="2:6" x14ac:dyDescent="0.2">
      <c r="B43" s="3">
        <f t="shared" si="1"/>
        <v>40</v>
      </c>
      <c r="C43">
        <v>0</v>
      </c>
      <c r="E43" s="3">
        <f t="shared" si="2"/>
        <v>40</v>
      </c>
      <c r="F43">
        <f t="shared" si="0"/>
        <v>0</v>
      </c>
    </row>
    <row r="44" spans="2:6" x14ac:dyDescent="0.2">
      <c r="B44" s="3">
        <f t="shared" si="1"/>
        <v>41</v>
      </c>
      <c r="C44">
        <v>0</v>
      </c>
      <c r="E44" s="3">
        <f t="shared" si="2"/>
        <v>41</v>
      </c>
      <c r="F44">
        <f t="shared" si="0"/>
        <v>0</v>
      </c>
    </row>
    <row r="45" spans="2:6" x14ac:dyDescent="0.2">
      <c r="B45" s="3">
        <f t="shared" si="1"/>
        <v>42</v>
      </c>
      <c r="C45">
        <v>0</v>
      </c>
      <c r="E45" s="3">
        <f t="shared" si="2"/>
        <v>42</v>
      </c>
      <c r="F45">
        <f t="shared" si="0"/>
        <v>0</v>
      </c>
    </row>
    <row r="46" spans="2:6" x14ac:dyDescent="0.2">
      <c r="B46" s="3">
        <f t="shared" si="1"/>
        <v>43</v>
      </c>
      <c r="C46">
        <v>0</v>
      </c>
      <c r="E46" s="3">
        <f t="shared" si="2"/>
        <v>43</v>
      </c>
      <c r="F46">
        <f t="shared" si="0"/>
        <v>0</v>
      </c>
    </row>
    <row r="47" spans="2:6" x14ac:dyDescent="0.2">
      <c r="B47" s="3">
        <f t="shared" si="1"/>
        <v>44</v>
      </c>
      <c r="C47">
        <v>0</v>
      </c>
      <c r="E47" s="3">
        <f t="shared" si="2"/>
        <v>44</v>
      </c>
      <c r="F47">
        <f t="shared" si="0"/>
        <v>0</v>
      </c>
    </row>
    <row r="48" spans="2:6" x14ac:dyDescent="0.2">
      <c r="B48" s="3">
        <f t="shared" si="1"/>
        <v>45</v>
      </c>
      <c r="C48">
        <v>0</v>
      </c>
      <c r="E48" s="3">
        <f t="shared" si="2"/>
        <v>45</v>
      </c>
      <c r="F48">
        <f t="shared" si="0"/>
        <v>0</v>
      </c>
    </row>
    <row r="49" spans="2:6" x14ac:dyDescent="0.2">
      <c r="B49" s="3">
        <f t="shared" si="1"/>
        <v>46</v>
      </c>
      <c r="C49">
        <v>0</v>
      </c>
      <c r="E49" s="3">
        <f t="shared" si="2"/>
        <v>46</v>
      </c>
      <c r="F49">
        <f t="shared" si="0"/>
        <v>0</v>
      </c>
    </row>
    <row r="50" spans="2:6" x14ac:dyDescent="0.2">
      <c r="B50" s="3">
        <f t="shared" si="1"/>
        <v>47</v>
      </c>
      <c r="C50">
        <v>0</v>
      </c>
      <c r="E50" s="3">
        <f t="shared" si="2"/>
        <v>47</v>
      </c>
      <c r="F50">
        <f t="shared" si="0"/>
        <v>0</v>
      </c>
    </row>
    <row r="51" spans="2:6" x14ac:dyDescent="0.2">
      <c r="B51" s="3">
        <f t="shared" si="1"/>
        <v>48</v>
      </c>
      <c r="C51">
        <v>0</v>
      </c>
      <c r="E51" s="3">
        <f t="shared" si="2"/>
        <v>48</v>
      </c>
      <c r="F51">
        <f t="shared" si="0"/>
        <v>0</v>
      </c>
    </row>
    <row r="52" spans="2:6" x14ac:dyDescent="0.2">
      <c r="B52" s="3">
        <f t="shared" si="1"/>
        <v>49</v>
      </c>
      <c r="C52">
        <v>0</v>
      </c>
      <c r="E52" s="3">
        <f t="shared" si="2"/>
        <v>49</v>
      </c>
      <c r="F52">
        <f t="shared" si="0"/>
        <v>0</v>
      </c>
    </row>
    <row r="53" spans="2:6" x14ac:dyDescent="0.2">
      <c r="B53" s="3">
        <f t="shared" si="1"/>
        <v>50</v>
      </c>
      <c r="C53">
        <v>0</v>
      </c>
      <c r="E53" s="3">
        <f t="shared" si="2"/>
        <v>50</v>
      </c>
      <c r="F53">
        <f t="shared" si="0"/>
        <v>0</v>
      </c>
    </row>
    <row r="54" spans="2:6" x14ac:dyDescent="0.2">
      <c r="B54" s="3">
        <f t="shared" si="1"/>
        <v>51</v>
      </c>
      <c r="C54">
        <v>0</v>
      </c>
      <c r="E54" s="3">
        <f t="shared" si="2"/>
        <v>51</v>
      </c>
      <c r="F54">
        <f t="shared" si="0"/>
        <v>0</v>
      </c>
    </row>
    <row r="55" spans="2:6" x14ac:dyDescent="0.2">
      <c r="B55" s="3">
        <f t="shared" si="1"/>
        <v>52</v>
      </c>
      <c r="C55">
        <v>0</v>
      </c>
      <c r="E55" s="3">
        <f t="shared" si="2"/>
        <v>52</v>
      </c>
      <c r="F55">
        <f t="shared" si="0"/>
        <v>0</v>
      </c>
    </row>
    <row r="56" spans="2:6" x14ac:dyDescent="0.2">
      <c r="B56" s="3">
        <f t="shared" si="1"/>
        <v>53</v>
      </c>
      <c r="C56">
        <v>0</v>
      </c>
      <c r="E56" s="3">
        <f t="shared" si="2"/>
        <v>53</v>
      </c>
      <c r="F56">
        <f t="shared" si="0"/>
        <v>0</v>
      </c>
    </row>
    <row r="57" spans="2:6" x14ac:dyDescent="0.2">
      <c r="B57" s="3">
        <f t="shared" si="1"/>
        <v>54</v>
      </c>
      <c r="C57">
        <v>0</v>
      </c>
      <c r="E57" s="3">
        <f t="shared" si="2"/>
        <v>54</v>
      </c>
      <c r="F57">
        <f t="shared" si="0"/>
        <v>0</v>
      </c>
    </row>
    <row r="58" spans="2:6" x14ac:dyDescent="0.2">
      <c r="B58" s="3">
        <f t="shared" si="1"/>
        <v>55</v>
      </c>
      <c r="C58">
        <v>0</v>
      </c>
      <c r="E58" s="3">
        <f t="shared" si="2"/>
        <v>55</v>
      </c>
      <c r="F58">
        <f t="shared" si="0"/>
        <v>0</v>
      </c>
    </row>
    <row r="59" spans="2:6" x14ac:dyDescent="0.2">
      <c r="B59" s="3">
        <f t="shared" si="1"/>
        <v>56</v>
      </c>
      <c r="C59">
        <v>20.2</v>
      </c>
      <c r="E59" s="3">
        <f t="shared" si="2"/>
        <v>56</v>
      </c>
      <c r="F59">
        <f t="shared" si="0"/>
        <v>0</v>
      </c>
    </row>
    <row r="60" spans="2:6" x14ac:dyDescent="0.2">
      <c r="B60" s="3">
        <f t="shared" si="1"/>
        <v>57</v>
      </c>
      <c r="C60">
        <v>23.5</v>
      </c>
      <c r="E60" s="3">
        <f t="shared" si="2"/>
        <v>57</v>
      </c>
      <c r="F60">
        <f t="shared" si="0"/>
        <v>0</v>
      </c>
    </row>
    <row r="61" spans="2:6" x14ac:dyDescent="0.2">
      <c r="B61" s="3">
        <f t="shared" si="1"/>
        <v>58</v>
      </c>
      <c r="C61">
        <v>23.3</v>
      </c>
      <c r="E61" s="3">
        <f t="shared" si="2"/>
        <v>58</v>
      </c>
      <c r="F61">
        <f t="shared" si="0"/>
        <v>0</v>
      </c>
    </row>
    <row r="62" spans="2:6" x14ac:dyDescent="0.2">
      <c r="B62" s="3">
        <f t="shared" si="1"/>
        <v>59</v>
      </c>
      <c r="C62">
        <v>24</v>
      </c>
      <c r="E62" s="3">
        <f t="shared" si="2"/>
        <v>59</v>
      </c>
      <c r="F62">
        <f t="shared" si="0"/>
        <v>0</v>
      </c>
    </row>
    <row r="63" spans="2:6" x14ac:dyDescent="0.2">
      <c r="B63" s="3">
        <f t="shared" si="1"/>
        <v>60</v>
      </c>
      <c r="C63">
        <v>17.100000000000001</v>
      </c>
      <c r="E63" s="3">
        <f t="shared" si="2"/>
        <v>60</v>
      </c>
      <c r="F63">
        <f t="shared" si="0"/>
        <v>0</v>
      </c>
    </row>
    <row r="64" spans="2:6" x14ac:dyDescent="0.2">
      <c r="B64" s="3">
        <f t="shared" si="1"/>
        <v>61</v>
      </c>
      <c r="C64">
        <v>0</v>
      </c>
      <c r="E64" s="3">
        <f t="shared" si="2"/>
        <v>61</v>
      </c>
      <c r="F64">
        <f t="shared" si="0"/>
        <v>0</v>
      </c>
    </row>
    <row r="65" spans="2:6" x14ac:dyDescent="0.2">
      <c r="B65" s="3">
        <f t="shared" si="1"/>
        <v>62</v>
      </c>
      <c r="C65">
        <v>48.8</v>
      </c>
      <c r="E65" s="3">
        <f t="shared" si="2"/>
        <v>62</v>
      </c>
      <c r="F65">
        <f t="shared" si="0"/>
        <v>0</v>
      </c>
    </row>
    <row r="66" spans="2:6" x14ac:dyDescent="0.2">
      <c r="B66" s="3">
        <f t="shared" si="1"/>
        <v>63</v>
      </c>
      <c r="C66">
        <v>0</v>
      </c>
      <c r="E66" s="3">
        <f t="shared" si="2"/>
        <v>63</v>
      </c>
      <c r="F66">
        <f t="shared" si="0"/>
        <v>0</v>
      </c>
    </row>
    <row r="67" spans="2:6" x14ac:dyDescent="0.2">
      <c r="B67" s="3">
        <f t="shared" si="1"/>
        <v>64</v>
      </c>
      <c r="C67">
        <v>0</v>
      </c>
      <c r="E67" s="3">
        <f t="shared" si="2"/>
        <v>64</v>
      </c>
      <c r="F67">
        <f t="shared" si="0"/>
        <v>0</v>
      </c>
    </row>
    <row r="68" spans="2:6" x14ac:dyDescent="0.2">
      <c r="B68" s="3">
        <f t="shared" si="1"/>
        <v>65</v>
      </c>
      <c r="C68">
        <v>81.400000000000006</v>
      </c>
      <c r="E68" s="3">
        <f t="shared" si="2"/>
        <v>65</v>
      </c>
      <c r="F68">
        <f t="shared" si="0"/>
        <v>0</v>
      </c>
    </row>
    <row r="69" spans="2:6" x14ac:dyDescent="0.2">
      <c r="B69" s="3">
        <f t="shared" si="1"/>
        <v>66</v>
      </c>
      <c r="C69">
        <v>32.299999999999997</v>
      </c>
      <c r="E69" s="3">
        <f t="shared" si="2"/>
        <v>66</v>
      </c>
      <c r="F69">
        <f t="shared" ref="F69:F127" si="3">SUM(A69,D69)</f>
        <v>0</v>
      </c>
    </row>
    <row r="70" spans="2:6" x14ac:dyDescent="0.2">
      <c r="B70" s="3">
        <f t="shared" ref="B70:B127" si="4">B69+1</f>
        <v>67</v>
      </c>
      <c r="C70">
        <v>0</v>
      </c>
      <c r="E70" s="3">
        <f t="shared" ref="E70:E127" si="5">E69+1</f>
        <v>67</v>
      </c>
      <c r="F70">
        <f t="shared" si="3"/>
        <v>0</v>
      </c>
    </row>
    <row r="71" spans="2:6" x14ac:dyDescent="0.2">
      <c r="B71" s="3">
        <f t="shared" si="4"/>
        <v>68</v>
      </c>
      <c r="C71">
        <v>0</v>
      </c>
      <c r="E71" s="3">
        <f t="shared" si="5"/>
        <v>68</v>
      </c>
      <c r="F71">
        <f t="shared" si="3"/>
        <v>0</v>
      </c>
    </row>
    <row r="72" spans="2:6" x14ac:dyDescent="0.2">
      <c r="B72" s="3">
        <f t="shared" si="4"/>
        <v>69</v>
      </c>
      <c r="C72">
        <v>0</v>
      </c>
      <c r="E72" s="3">
        <f t="shared" si="5"/>
        <v>69</v>
      </c>
      <c r="F72">
        <v>20</v>
      </c>
    </row>
    <row r="73" spans="2:6" x14ac:dyDescent="0.2">
      <c r="B73" s="3">
        <f t="shared" si="4"/>
        <v>70</v>
      </c>
      <c r="C73">
        <v>0</v>
      </c>
      <c r="E73" s="3">
        <f t="shared" si="5"/>
        <v>70</v>
      </c>
      <c r="F73">
        <f t="shared" si="3"/>
        <v>0</v>
      </c>
    </row>
    <row r="74" spans="2:6" x14ac:dyDescent="0.2">
      <c r="B74" s="3">
        <f t="shared" si="4"/>
        <v>71</v>
      </c>
      <c r="C74">
        <v>0</v>
      </c>
      <c r="E74" s="3">
        <f t="shared" si="5"/>
        <v>71</v>
      </c>
      <c r="F74">
        <v>7</v>
      </c>
    </row>
    <row r="75" spans="2:6" x14ac:dyDescent="0.2">
      <c r="B75" s="3">
        <f t="shared" si="4"/>
        <v>72</v>
      </c>
      <c r="C75">
        <v>0</v>
      </c>
      <c r="E75" s="3">
        <f t="shared" si="5"/>
        <v>72</v>
      </c>
      <c r="F75">
        <v>7.5</v>
      </c>
    </row>
    <row r="76" spans="2:6" x14ac:dyDescent="0.2">
      <c r="B76" s="3">
        <f t="shared" si="4"/>
        <v>73</v>
      </c>
      <c r="C76">
        <v>0</v>
      </c>
      <c r="E76" s="3">
        <f t="shared" si="5"/>
        <v>73</v>
      </c>
      <c r="F76">
        <v>11</v>
      </c>
    </row>
    <row r="77" spans="2:6" x14ac:dyDescent="0.2">
      <c r="B77" s="3">
        <f t="shared" si="4"/>
        <v>74</v>
      </c>
      <c r="C77">
        <v>0</v>
      </c>
      <c r="E77" s="3">
        <f t="shared" si="5"/>
        <v>74</v>
      </c>
      <c r="F77">
        <f t="shared" si="3"/>
        <v>0</v>
      </c>
    </row>
    <row r="78" spans="2:6" x14ac:dyDescent="0.2">
      <c r="B78" s="3">
        <f t="shared" si="4"/>
        <v>75</v>
      </c>
      <c r="C78">
        <v>0</v>
      </c>
      <c r="E78" s="3">
        <f t="shared" si="5"/>
        <v>75</v>
      </c>
      <c r="F78">
        <f t="shared" si="3"/>
        <v>0</v>
      </c>
    </row>
    <row r="79" spans="2:6" x14ac:dyDescent="0.2">
      <c r="B79" s="3">
        <f t="shared" si="4"/>
        <v>76</v>
      </c>
      <c r="C79">
        <v>0</v>
      </c>
      <c r="E79" s="3">
        <f t="shared" si="5"/>
        <v>76</v>
      </c>
      <c r="F79">
        <v>26</v>
      </c>
    </row>
    <row r="80" spans="2:6" x14ac:dyDescent="0.2">
      <c r="B80" s="3">
        <f t="shared" si="4"/>
        <v>77</v>
      </c>
      <c r="C80">
        <v>0</v>
      </c>
      <c r="E80" s="3">
        <f t="shared" si="5"/>
        <v>77</v>
      </c>
      <c r="F80">
        <f t="shared" si="3"/>
        <v>0</v>
      </c>
    </row>
    <row r="81" spans="2:6" x14ac:dyDescent="0.2">
      <c r="B81" s="3">
        <f t="shared" si="4"/>
        <v>78</v>
      </c>
      <c r="C81">
        <v>0</v>
      </c>
      <c r="E81" s="3">
        <f t="shared" si="5"/>
        <v>78</v>
      </c>
      <c r="F81">
        <f t="shared" si="3"/>
        <v>0</v>
      </c>
    </row>
    <row r="82" spans="2:6" x14ac:dyDescent="0.2">
      <c r="B82" s="3">
        <f t="shared" si="4"/>
        <v>79</v>
      </c>
      <c r="C82">
        <v>0</v>
      </c>
      <c r="E82" s="3">
        <f t="shared" si="5"/>
        <v>79</v>
      </c>
      <c r="F82">
        <f t="shared" si="3"/>
        <v>0</v>
      </c>
    </row>
    <row r="83" spans="2:6" x14ac:dyDescent="0.2">
      <c r="B83" s="3">
        <f t="shared" si="4"/>
        <v>80</v>
      </c>
      <c r="C83">
        <v>0</v>
      </c>
      <c r="E83" s="3">
        <f t="shared" si="5"/>
        <v>80</v>
      </c>
      <c r="F83">
        <v>2</v>
      </c>
    </row>
    <row r="84" spans="2:6" x14ac:dyDescent="0.2">
      <c r="B84" s="3">
        <f t="shared" si="4"/>
        <v>81</v>
      </c>
      <c r="C84">
        <v>0</v>
      </c>
      <c r="E84" s="3">
        <f t="shared" si="5"/>
        <v>81</v>
      </c>
      <c r="F84">
        <f t="shared" si="3"/>
        <v>0</v>
      </c>
    </row>
    <row r="85" spans="2:6" x14ac:dyDescent="0.2">
      <c r="B85" s="3">
        <f t="shared" si="4"/>
        <v>82</v>
      </c>
      <c r="C85">
        <v>0</v>
      </c>
      <c r="E85" s="3">
        <f t="shared" si="5"/>
        <v>82</v>
      </c>
      <c r="F85">
        <v>28</v>
      </c>
    </row>
    <row r="86" spans="2:6" x14ac:dyDescent="0.2">
      <c r="B86" s="3">
        <f t="shared" si="4"/>
        <v>83</v>
      </c>
      <c r="C86">
        <v>0</v>
      </c>
      <c r="E86" s="3">
        <f t="shared" si="5"/>
        <v>83</v>
      </c>
      <c r="F86">
        <f t="shared" si="3"/>
        <v>0</v>
      </c>
    </row>
    <row r="87" spans="2:6" x14ac:dyDescent="0.2">
      <c r="B87" s="3">
        <f t="shared" si="4"/>
        <v>84</v>
      </c>
      <c r="C87">
        <v>0</v>
      </c>
      <c r="E87" s="3">
        <f t="shared" si="5"/>
        <v>84</v>
      </c>
      <c r="F87">
        <v>5</v>
      </c>
    </row>
    <row r="88" spans="2:6" x14ac:dyDescent="0.2">
      <c r="B88" s="3">
        <f t="shared" si="4"/>
        <v>85</v>
      </c>
      <c r="C88">
        <v>0</v>
      </c>
      <c r="E88" s="3">
        <f t="shared" si="5"/>
        <v>85</v>
      </c>
      <c r="F88">
        <f t="shared" si="3"/>
        <v>0</v>
      </c>
    </row>
    <row r="89" spans="2:6" x14ac:dyDescent="0.2">
      <c r="B89" s="3">
        <f t="shared" si="4"/>
        <v>86</v>
      </c>
      <c r="C89">
        <v>0</v>
      </c>
      <c r="E89" s="3">
        <f t="shared" si="5"/>
        <v>86</v>
      </c>
      <c r="F89">
        <f t="shared" si="3"/>
        <v>0</v>
      </c>
    </row>
    <row r="90" spans="2:6" x14ac:dyDescent="0.2">
      <c r="B90" s="3">
        <f t="shared" si="4"/>
        <v>87</v>
      </c>
      <c r="C90">
        <v>0</v>
      </c>
      <c r="E90" s="3">
        <f t="shared" si="5"/>
        <v>87</v>
      </c>
      <c r="F90">
        <f t="shared" si="3"/>
        <v>0</v>
      </c>
    </row>
    <row r="91" spans="2:6" x14ac:dyDescent="0.2">
      <c r="B91" s="3">
        <f t="shared" si="4"/>
        <v>88</v>
      </c>
      <c r="C91">
        <v>0</v>
      </c>
      <c r="E91" s="3">
        <f t="shared" si="5"/>
        <v>88</v>
      </c>
      <c r="F91">
        <f t="shared" si="3"/>
        <v>0</v>
      </c>
    </row>
    <row r="92" spans="2:6" x14ac:dyDescent="0.2">
      <c r="B92" s="3">
        <f t="shared" si="4"/>
        <v>89</v>
      </c>
      <c r="C92">
        <v>0</v>
      </c>
      <c r="E92" s="3">
        <f t="shared" si="5"/>
        <v>89</v>
      </c>
      <c r="F92">
        <f t="shared" si="3"/>
        <v>0</v>
      </c>
    </row>
    <row r="93" spans="2:6" x14ac:dyDescent="0.2">
      <c r="B93" s="3">
        <f t="shared" si="4"/>
        <v>90</v>
      </c>
      <c r="C93">
        <v>0</v>
      </c>
      <c r="E93" s="3">
        <f t="shared" si="5"/>
        <v>90</v>
      </c>
      <c r="F93">
        <f t="shared" si="3"/>
        <v>0</v>
      </c>
    </row>
    <row r="94" spans="2:6" x14ac:dyDescent="0.2">
      <c r="B94" s="3">
        <f t="shared" si="4"/>
        <v>91</v>
      </c>
      <c r="C94">
        <v>0</v>
      </c>
      <c r="E94" s="3">
        <f t="shared" si="5"/>
        <v>91</v>
      </c>
      <c r="F94">
        <f t="shared" si="3"/>
        <v>0</v>
      </c>
    </row>
    <row r="95" spans="2:6" x14ac:dyDescent="0.2">
      <c r="B95" s="3">
        <f t="shared" si="4"/>
        <v>92</v>
      </c>
      <c r="C95">
        <v>0</v>
      </c>
      <c r="E95" s="3">
        <f t="shared" si="5"/>
        <v>92</v>
      </c>
      <c r="F95">
        <f t="shared" si="3"/>
        <v>0</v>
      </c>
    </row>
    <row r="96" spans="2:6" x14ac:dyDescent="0.2">
      <c r="B96" s="3">
        <f t="shared" si="4"/>
        <v>93</v>
      </c>
      <c r="C96">
        <v>0</v>
      </c>
      <c r="E96" s="3">
        <f t="shared" si="5"/>
        <v>93</v>
      </c>
      <c r="F96">
        <f t="shared" si="3"/>
        <v>0</v>
      </c>
    </row>
    <row r="97" spans="2:6" x14ac:dyDescent="0.2">
      <c r="B97" s="3">
        <f t="shared" si="4"/>
        <v>94</v>
      </c>
      <c r="C97">
        <v>0</v>
      </c>
      <c r="E97" s="3">
        <f t="shared" si="5"/>
        <v>94</v>
      </c>
      <c r="F97">
        <f t="shared" si="3"/>
        <v>0</v>
      </c>
    </row>
    <row r="98" spans="2:6" x14ac:dyDescent="0.2">
      <c r="B98" s="3">
        <f t="shared" si="4"/>
        <v>95</v>
      </c>
      <c r="C98">
        <v>0</v>
      </c>
      <c r="E98" s="3">
        <f t="shared" si="5"/>
        <v>95</v>
      </c>
      <c r="F98">
        <f t="shared" si="3"/>
        <v>0</v>
      </c>
    </row>
    <row r="99" spans="2:6" x14ac:dyDescent="0.2">
      <c r="B99" s="3">
        <f t="shared" si="4"/>
        <v>96</v>
      </c>
      <c r="C99">
        <v>0</v>
      </c>
      <c r="E99" s="3">
        <f t="shared" si="5"/>
        <v>96</v>
      </c>
      <c r="F99">
        <f t="shared" si="3"/>
        <v>0</v>
      </c>
    </row>
    <row r="100" spans="2:6" x14ac:dyDescent="0.2">
      <c r="B100" s="3">
        <f t="shared" si="4"/>
        <v>97</v>
      </c>
      <c r="C100">
        <v>0</v>
      </c>
      <c r="E100" s="3">
        <f t="shared" si="5"/>
        <v>97</v>
      </c>
      <c r="F100">
        <f t="shared" si="3"/>
        <v>0</v>
      </c>
    </row>
    <row r="101" spans="2:6" x14ac:dyDescent="0.2">
      <c r="B101" s="3">
        <f t="shared" si="4"/>
        <v>98</v>
      </c>
      <c r="C101">
        <v>3.4</v>
      </c>
      <c r="E101" s="3">
        <f t="shared" si="5"/>
        <v>98</v>
      </c>
      <c r="F101">
        <f t="shared" si="3"/>
        <v>0</v>
      </c>
    </row>
    <row r="102" spans="2:6" x14ac:dyDescent="0.2">
      <c r="B102" s="3">
        <f t="shared" si="4"/>
        <v>99</v>
      </c>
      <c r="C102">
        <v>0</v>
      </c>
      <c r="E102" s="3">
        <f t="shared" si="5"/>
        <v>99</v>
      </c>
      <c r="F102">
        <f t="shared" si="3"/>
        <v>0</v>
      </c>
    </row>
    <row r="103" spans="2:6" x14ac:dyDescent="0.2">
      <c r="B103" s="3">
        <f t="shared" si="4"/>
        <v>100</v>
      </c>
      <c r="C103">
        <v>0</v>
      </c>
      <c r="E103" s="3">
        <f t="shared" si="5"/>
        <v>100</v>
      </c>
      <c r="F103">
        <f t="shared" si="3"/>
        <v>0</v>
      </c>
    </row>
    <row r="104" spans="2:6" x14ac:dyDescent="0.2">
      <c r="B104" s="3">
        <f t="shared" si="4"/>
        <v>101</v>
      </c>
      <c r="C104">
        <v>8.5</v>
      </c>
      <c r="E104" s="3">
        <f t="shared" si="5"/>
        <v>101</v>
      </c>
      <c r="F104">
        <f t="shared" si="3"/>
        <v>0</v>
      </c>
    </row>
    <row r="105" spans="2:6" x14ac:dyDescent="0.2">
      <c r="B105" s="3">
        <f t="shared" si="4"/>
        <v>102</v>
      </c>
      <c r="C105">
        <v>72.3</v>
      </c>
      <c r="E105" s="3">
        <f t="shared" si="5"/>
        <v>102</v>
      </c>
      <c r="F105">
        <f t="shared" si="3"/>
        <v>0</v>
      </c>
    </row>
    <row r="106" spans="2:6" x14ac:dyDescent="0.2">
      <c r="B106" s="3">
        <f t="shared" si="4"/>
        <v>103</v>
      </c>
      <c r="C106">
        <v>34</v>
      </c>
      <c r="E106" s="3">
        <f t="shared" si="5"/>
        <v>103</v>
      </c>
      <c r="F106">
        <f t="shared" si="3"/>
        <v>0</v>
      </c>
    </row>
    <row r="107" spans="2:6" x14ac:dyDescent="0.2">
      <c r="B107" s="3">
        <f t="shared" si="4"/>
        <v>104</v>
      </c>
      <c r="C107">
        <v>45.9</v>
      </c>
      <c r="E107" s="3">
        <f t="shared" si="5"/>
        <v>104</v>
      </c>
      <c r="F107">
        <f t="shared" si="3"/>
        <v>0</v>
      </c>
    </row>
    <row r="108" spans="2:6" x14ac:dyDescent="0.2">
      <c r="B108" s="3">
        <f t="shared" si="4"/>
        <v>105</v>
      </c>
      <c r="C108">
        <v>22.7</v>
      </c>
      <c r="E108" s="3">
        <f t="shared" si="5"/>
        <v>105</v>
      </c>
      <c r="F108">
        <f t="shared" si="3"/>
        <v>0</v>
      </c>
    </row>
    <row r="109" spans="2:6" x14ac:dyDescent="0.2">
      <c r="B109" s="3">
        <f t="shared" si="4"/>
        <v>106</v>
      </c>
      <c r="C109">
        <v>24.1</v>
      </c>
      <c r="E109" s="3">
        <f t="shared" si="5"/>
        <v>106</v>
      </c>
      <c r="F109">
        <f t="shared" si="3"/>
        <v>0</v>
      </c>
    </row>
    <row r="110" spans="2:6" x14ac:dyDescent="0.2">
      <c r="B110" s="3">
        <f t="shared" si="4"/>
        <v>107</v>
      </c>
      <c r="C110">
        <v>9.1</v>
      </c>
      <c r="E110" s="3">
        <f t="shared" si="5"/>
        <v>107</v>
      </c>
      <c r="F110">
        <f t="shared" si="3"/>
        <v>0</v>
      </c>
    </row>
    <row r="111" spans="2:6" x14ac:dyDescent="0.2">
      <c r="B111" s="3">
        <f t="shared" si="4"/>
        <v>108</v>
      </c>
      <c r="C111">
        <v>0</v>
      </c>
      <c r="E111" s="3">
        <f t="shared" si="5"/>
        <v>108</v>
      </c>
      <c r="F111">
        <f t="shared" si="3"/>
        <v>0</v>
      </c>
    </row>
    <row r="112" spans="2:6" x14ac:dyDescent="0.2">
      <c r="B112" s="3">
        <f t="shared" si="4"/>
        <v>109</v>
      </c>
      <c r="C112">
        <v>0</v>
      </c>
      <c r="E112" s="3">
        <f t="shared" si="5"/>
        <v>109</v>
      </c>
      <c r="F112">
        <f t="shared" si="3"/>
        <v>0</v>
      </c>
    </row>
    <row r="113" spans="2:6" x14ac:dyDescent="0.2">
      <c r="B113" s="3">
        <f t="shared" si="4"/>
        <v>110</v>
      </c>
      <c r="C113">
        <v>0</v>
      </c>
      <c r="E113" s="3">
        <f t="shared" si="5"/>
        <v>110</v>
      </c>
      <c r="F113">
        <f t="shared" si="3"/>
        <v>0</v>
      </c>
    </row>
    <row r="114" spans="2:6" x14ac:dyDescent="0.2">
      <c r="B114" s="3">
        <f t="shared" si="4"/>
        <v>111</v>
      </c>
      <c r="C114">
        <v>0</v>
      </c>
      <c r="E114" s="3">
        <f t="shared" si="5"/>
        <v>111</v>
      </c>
      <c r="F114">
        <f t="shared" si="3"/>
        <v>0</v>
      </c>
    </row>
    <row r="115" spans="2:6" x14ac:dyDescent="0.2">
      <c r="B115" s="3">
        <f t="shared" si="4"/>
        <v>112</v>
      </c>
      <c r="C115">
        <v>0</v>
      </c>
      <c r="E115" s="3">
        <f t="shared" si="5"/>
        <v>112</v>
      </c>
      <c r="F115">
        <f t="shared" si="3"/>
        <v>0</v>
      </c>
    </row>
    <row r="116" spans="2:6" x14ac:dyDescent="0.2">
      <c r="B116" s="3">
        <f t="shared" si="4"/>
        <v>113</v>
      </c>
      <c r="C116">
        <v>0</v>
      </c>
      <c r="E116" s="3">
        <f t="shared" si="5"/>
        <v>113</v>
      </c>
      <c r="F116">
        <f t="shared" si="3"/>
        <v>0</v>
      </c>
    </row>
    <row r="117" spans="2:6" x14ac:dyDescent="0.2">
      <c r="B117" s="3">
        <f t="shared" si="4"/>
        <v>114</v>
      </c>
      <c r="C117">
        <v>0</v>
      </c>
      <c r="E117" s="3">
        <f t="shared" si="5"/>
        <v>114</v>
      </c>
      <c r="F117">
        <f t="shared" si="3"/>
        <v>0</v>
      </c>
    </row>
    <row r="118" spans="2:6" x14ac:dyDescent="0.2">
      <c r="B118" s="3">
        <f t="shared" si="4"/>
        <v>115</v>
      </c>
      <c r="C118">
        <v>0</v>
      </c>
      <c r="E118" s="3">
        <f t="shared" si="5"/>
        <v>115</v>
      </c>
      <c r="F118">
        <f t="shared" si="3"/>
        <v>0</v>
      </c>
    </row>
    <row r="119" spans="2:6" x14ac:dyDescent="0.2">
      <c r="B119" s="3">
        <f t="shared" si="4"/>
        <v>116</v>
      </c>
      <c r="C119">
        <v>0</v>
      </c>
      <c r="E119" s="3">
        <f t="shared" si="5"/>
        <v>116</v>
      </c>
      <c r="F119">
        <f t="shared" si="3"/>
        <v>0</v>
      </c>
    </row>
    <row r="120" spans="2:6" x14ac:dyDescent="0.2">
      <c r="B120" s="3">
        <f t="shared" si="4"/>
        <v>117</v>
      </c>
      <c r="C120">
        <v>0</v>
      </c>
      <c r="E120" s="3">
        <f t="shared" si="5"/>
        <v>117</v>
      </c>
      <c r="F120">
        <f t="shared" si="3"/>
        <v>0</v>
      </c>
    </row>
    <row r="121" spans="2:6" x14ac:dyDescent="0.2">
      <c r="B121" s="3">
        <f t="shared" si="4"/>
        <v>118</v>
      </c>
      <c r="C121">
        <v>0</v>
      </c>
      <c r="E121" s="3">
        <f t="shared" si="5"/>
        <v>118</v>
      </c>
      <c r="F121">
        <f t="shared" si="3"/>
        <v>0</v>
      </c>
    </row>
    <row r="122" spans="2:6" x14ac:dyDescent="0.2">
      <c r="B122" s="3">
        <f t="shared" si="4"/>
        <v>119</v>
      </c>
      <c r="C122">
        <v>0</v>
      </c>
      <c r="E122" s="3">
        <f t="shared" si="5"/>
        <v>119</v>
      </c>
      <c r="F122">
        <f t="shared" si="3"/>
        <v>0</v>
      </c>
    </row>
    <row r="123" spans="2:6" x14ac:dyDescent="0.2">
      <c r="B123" s="3">
        <f t="shared" si="4"/>
        <v>120</v>
      </c>
      <c r="C123">
        <v>0</v>
      </c>
      <c r="E123" s="3">
        <f t="shared" si="5"/>
        <v>120</v>
      </c>
      <c r="F123">
        <f t="shared" si="3"/>
        <v>0</v>
      </c>
    </row>
    <row r="124" spans="2:6" x14ac:dyDescent="0.2">
      <c r="B124" s="3">
        <f t="shared" si="4"/>
        <v>121</v>
      </c>
      <c r="C124">
        <v>0</v>
      </c>
      <c r="E124" s="3">
        <f t="shared" si="5"/>
        <v>121</v>
      </c>
      <c r="F124">
        <f t="shared" si="3"/>
        <v>0</v>
      </c>
    </row>
    <row r="125" spans="2:6" x14ac:dyDescent="0.2">
      <c r="B125" s="3">
        <f t="shared" si="4"/>
        <v>122</v>
      </c>
      <c r="C125">
        <v>0</v>
      </c>
      <c r="E125" s="3">
        <f t="shared" si="5"/>
        <v>122</v>
      </c>
      <c r="F125">
        <f t="shared" si="3"/>
        <v>0</v>
      </c>
    </row>
    <row r="126" spans="2:6" x14ac:dyDescent="0.2">
      <c r="B126" s="3">
        <f t="shared" si="4"/>
        <v>123</v>
      </c>
      <c r="C126">
        <v>0</v>
      </c>
      <c r="E126" s="3">
        <f t="shared" si="5"/>
        <v>123</v>
      </c>
      <c r="F126">
        <f t="shared" si="3"/>
        <v>0</v>
      </c>
    </row>
    <row r="127" spans="2:6" x14ac:dyDescent="0.2">
      <c r="B127" s="3">
        <f t="shared" si="4"/>
        <v>124</v>
      </c>
      <c r="C127">
        <v>0</v>
      </c>
      <c r="E127" s="3">
        <f t="shared" si="5"/>
        <v>124</v>
      </c>
      <c r="F127">
        <f t="shared" si="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239D0-ECA2-DB4B-A043-B14C7AE91F9B}">
  <dimension ref="A1:F109"/>
  <sheetViews>
    <sheetView workbookViewId="0">
      <selection activeCell="E3" sqref="E3:F3"/>
    </sheetView>
  </sheetViews>
  <sheetFormatPr baseColWidth="10" defaultRowHeight="16" x14ac:dyDescent="0.2"/>
  <cols>
    <col min="2" max="2" width="20" customWidth="1"/>
    <col min="3" max="3" width="15" customWidth="1"/>
    <col min="5" max="5" width="21" customWidth="1"/>
  </cols>
  <sheetData>
    <row r="1" spans="1:6" x14ac:dyDescent="0.2">
      <c r="A1" s="2" t="s">
        <v>96</v>
      </c>
    </row>
    <row r="2" spans="1:6" x14ac:dyDescent="0.2">
      <c r="B2" t="s">
        <v>94</v>
      </c>
      <c r="E2" t="s">
        <v>95</v>
      </c>
    </row>
    <row r="3" spans="1:6" x14ac:dyDescent="0.2">
      <c r="B3" s="2" t="s">
        <v>97</v>
      </c>
      <c r="C3" s="4" t="s">
        <v>72</v>
      </c>
      <c r="E3" s="2" t="s">
        <v>97</v>
      </c>
      <c r="F3" s="4" t="s">
        <v>72</v>
      </c>
    </row>
    <row r="4" spans="1:6" x14ac:dyDescent="0.2">
      <c r="B4" s="3">
        <v>1</v>
      </c>
      <c r="C4">
        <v>64.5</v>
      </c>
      <c r="E4" s="3">
        <v>1</v>
      </c>
      <c r="F4">
        <f>SUM(A4,D4)</f>
        <v>0</v>
      </c>
    </row>
    <row r="5" spans="1:6" x14ac:dyDescent="0.2">
      <c r="B5" s="3">
        <f>B4+1</f>
        <v>2</v>
      </c>
      <c r="C5">
        <v>0</v>
      </c>
      <c r="E5" s="3">
        <f>E4+1</f>
        <v>2</v>
      </c>
      <c r="F5">
        <f t="shared" ref="F5:F67" si="0">SUM(A5,D5)</f>
        <v>0</v>
      </c>
    </row>
    <row r="6" spans="1:6" x14ac:dyDescent="0.2">
      <c r="B6" s="3">
        <f t="shared" ref="B6:B69" si="1">B5+1</f>
        <v>3</v>
      </c>
      <c r="C6">
        <v>0</v>
      </c>
      <c r="E6" s="3">
        <f t="shared" ref="E6:E69" si="2">E5+1</f>
        <v>3</v>
      </c>
      <c r="F6">
        <f t="shared" si="0"/>
        <v>0</v>
      </c>
    </row>
    <row r="7" spans="1:6" x14ac:dyDescent="0.2">
      <c r="B7" s="3">
        <f t="shared" si="1"/>
        <v>4</v>
      </c>
      <c r="C7">
        <v>0</v>
      </c>
      <c r="E7" s="3">
        <f t="shared" si="2"/>
        <v>4</v>
      </c>
      <c r="F7">
        <f t="shared" si="0"/>
        <v>0</v>
      </c>
    </row>
    <row r="8" spans="1:6" x14ac:dyDescent="0.2">
      <c r="B8" s="3">
        <f t="shared" si="1"/>
        <v>5</v>
      </c>
      <c r="C8">
        <v>0</v>
      </c>
      <c r="E8" s="3">
        <f t="shared" si="2"/>
        <v>5</v>
      </c>
      <c r="F8">
        <f t="shared" si="0"/>
        <v>0</v>
      </c>
    </row>
    <row r="9" spans="1:6" x14ac:dyDescent="0.2">
      <c r="B9" s="3">
        <f t="shared" si="1"/>
        <v>6</v>
      </c>
      <c r="C9">
        <v>0</v>
      </c>
      <c r="E9" s="3">
        <f t="shared" si="2"/>
        <v>6</v>
      </c>
      <c r="F9">
        <f t="shared" si="0"/>
        <v>0</v>
      </c>
    </row>
    <row r="10" spans="1:6" x14ac:dyDescent="0.2">
      <c r="B10" s="3">
        <f t="shared" si="1"/>
        <v>7</v>
      </c>
      <c r="C10">
        <v>0</v>
      </c>
      <c r="E10" s="3">
        <f t="shared" si="2"/>
        <v>7</v>
      </c>
      <c r="F10">
        <f t="shared" si="0"/>
        <v>0</v>
      </c>
    </row>
    <row r="11" spans="1:6" x14ac:dyDescent="0.2">
      <c r="B11" s="3">
        <f t="shared" si="1"/>
        <v>8</v>
      </c>
      <c r="C11">
        <v>0</v>
      </c>
      <c r="E11" s="3">
        <f t="shared" si="2"/>
        <v>8</v>
      </c>
      <c r="F11">
        <f t="shared" si="0"/>
        <v>0</v>
      </c>
    </row>
    <row r="12" spans="1:6" x14ac:dyDescent="0.2">
      <c r="B12" s="3">
        <f t="shared" si="1"/>
        <v>9</v>
      </c>
      <c r="C12">
        <v>0</v>
      </c>
      <c r="E12" s="3">
        <f t="shared" si="2"/>
        <v>9</v>
      </c>
      <c r="F12">
        <v>0</v>
      </c>
    </row>
    <row r="13" spans="1:6" x14ac:dyDescent="0.2">
      <c r="B13" s="3">
        <f t="shared" si="1"/>
        <v>10</v>
      </c>
      <c r="C13">
        <v>0</v>
      </c>
      <c r="E13" s="3">
        <f t="shared" si="2"/>
        <v>10</v>
      </c>
      <c r="F13">
        <f t="shared" si="0"/>
        <v>0</v>
      </c>
    </row>
    <row r="14" spans="1:6" x14ac:dyDescent="0.2">
      <c r="B14" s="3">
        <f t="shared" si="1"/>
        <v>11</v>
      </c>
      <c r="C14">
        <v>0</v>
      </c>
      <c r="E14" s="3">
        <f t="shared" si="2"/>
        <v>11</v>
      </c>
      <c r="F14">
        <f t="shared" si="0"/>
        <v>0</v>
      </c>
    </row>
    <row r="15" spans="1:6" x14ac:dyDescent="0.2">
      <c r="B15" s="3">
        <f t="shared" si="1"/>
        <v>12</v>
      </c>
      <c r="C15">
        <v>0</v>
      </c>
      <c r="E15" s="3">
        <f t="shared" si="2"/>
        <v>12</v>
      </c>
      <c r="F15">
        <v>10</v>
      </c>
    </row>
    <row r="16" spans="1:6" x14ac:dyDescent="0.2">
      <c r="B16" s="3">
        <f t="shared" si="1"/>
        <v>13</v>
      </c>
      <c r="C16">
        <v>0</v>
      </c>
      <c r="E16" s="3">
        <f t="shared" si="2"/>
        <v>13</v>
      </c>
      <c r="F16">
        <v>8.5</v>
      </c>
    </row>
    <row r="17" spans="2:6" x14ac:dyDescent="0.2">
      <c r="B17" s="3">
        <f t="shared" si="1"/>
        <v>14</v>
      </c>
      <c r="C17">
        <v>0</v>
      </c>
      <c r="E17" s="3">
        <f t="shared" si="2"/>
        <v>14</v>
      </c>
      <c r="F17">
        <f t="shared" si="0"/>
        <v>0</v>
      </c>
    </row>
    <row r="18" spans="2:6" x14ac:dyDescent="0.2">
      <c r="B18" s="3">
        <f t="shared" si="1"/>
        <v>15</v>
      </c>
      <c r="C18">
        <v>0</v>
      </c>
      <c r="E18" s="3">
        <f t="shared" si="2"/>
        <v>15</v>
      </c>
      <c r="F18">
        <f t="shared" si="0"/>
        <v>0</v>
      </c>
    </row>
    <row r="19" spans="2:6" x14ac:dyDescent="0.2">
      <c r="B19" s="3">
        <f t="shared" si="1"/>
        <v>16</v>
      </c>
      <c r="C19">
        <v>0</v>
      </c>
      <c r="E19" s="3">
        <f t="shared" si="2"/>
        <v>16</v>
      </c>
      <c r="F19">
        <f t="shared" si="0"/>
        <v>0</v>
      </c>
    </row>
    <row r="20" spans="2:6" x14ac:dyDescent="0.2">
      <c r="B20" s="3">
        <f t="shared" si="1"/>
        <v>17</v>
      </c>
      <c r="C20">
        <v>0</v>
      </c>
      <c r="E20" s="3">
        <f t="shared" si="2"/>
        <v>17</v>
      </c>
      <c r="F20">
        <v>20</v>
      </c>
    </row>
    <row r="21" spans="2:6" x14ac:dyDescent="0.2">
      <c r="B21" s="3">
        <f t="shared" si="1"/>
        <v>18</v>
      </c>
      <c r="C21">
        <v>0</v>
      </c>
      <c r="E21" s="3">
        <f t="shared" si="2"/>
        <v>18</v>
      </c>
      <c r="F21">
        <v>91</v>
      </c>
    </row>
    <row r="22" spans="2:6" x14ac:dyDescent="0.2">
      <c r="B22" s="3">
        <f t="shared" si="1"/>
        <v>19</v>
      </c>
      <c r="C22">
        <v>0</v>
      </c>
      <c r="E22" s="3">
        <f t="shared" si="2"/>
        <v>19</v>
      </c>
      <c r="F22">
        <v>0</v>
      </c>
    </row>
    <row r="23" spans="2:6" x14ac:dyDescent="0.2">
      <c r="B23" s="3">
        <f t="shared" si="1"/>
        <v>20</v>
      </c>
      <c r="C23">
        <v>0</v>
      </c>
      <c r="E23" s="3">
        <f t="shared" si="2"/>
        <v>20</v>
      </c>
      <c r="F23">
        <v>34</v>
      </c>
    </row>
    <row r="24" spans="2:6" x14ac:dyDescent="0.2">
      <c r="B24" s="3">
        <f t="shared" si="1"/>
        <v>21</v>
      </c>
      <c r="C24">
        <v>0</v>
      </c>
      <c r="E24" s="3">
        <f t="shared" si="2"/>
        <v>21</v>
      </c>
      <c r="F24">
        <f t="shared" si="0"/>
        <v>0</v>
      </c>
    </row>
    <row r="25" spans="2:6" x14ac:dyDescent="0.2">
      <c r="B25" s="3">
        <f t="shared" si="1"/>
        <v>22</v>
      </c>
      <c r="C25">
        <v>0</v>
      </c>
      <c r="E25" s="3">
        <f t="shared" si="2"/>
        <v>22</v>
      </c>
      <c r="F25">
        <v>2.2999999999999998</v>
      </c>
    </row>
    <row r="26" spans="2:6" x14ac:dyDescent="0.2">
      <c r="B26" s="3">
        <f t="shared" si="1"/>
        <v>23</v>
      </c>
      <c r="C26">
        <v>0</v>
      </c>
      <c r="E26" s="3">
        <f t="shared" si="2"/>
        <v>23</v>
      </c>
      <c r="F26">
        <f t="shared" si="0"/>
        <v>0</v>
      </c>
    </row>
    <row r="27" spans="2:6" x14ac:dyDescent="0.2">
      <c r="B27" s="3">
        <f t="shared" si="1"/>
        <v>24</v>
      </c>
      <c r="C27">
        <v>0</v>
      </c>
      <c r="E27" s="3">
        <f t="shared" si="2"/>
        <v>24</v>
      </c>
      <c r="F27">
        <v>5</v>
      </c>
    </row>
    <row r="28" spans="2:6" x14ac:dyDescent="0.2">
      <c r="B28" s="3">
        <f t="shared" si="1"/>
        <v>25</v>
      </c>
      <c r="C28">
        <v>0</v>
      </c>
      <c r="E28" s="3">
        <f t="shared" si="2"/>
        <v>25</v>
      </c>
      <c r="F28">
        <f t="shared" si="0"/>
        <v>0</v>
      </c>
    </row>
    <row r="29" spans="2:6" x14ac:dyDescent="0.2">
      <c r="B29" s="3">
        <f t="shared" si="1"/>
        <v>26</v>
      </c>
      <c r="C29">
        <v>0</v>
      </c>
      <c r="E29" s="3">
        <f t="shared" si="2"/>
        <v>26</v>
      </c>
      <c r="F29">
        <f t="shared" si="0"/>
        <v>0</v>
      </c>
    </row>
    <row r="30" spans="2:6" x14ac:dyDescent="0.2">
      <c r="B30" s="3">
        <f t="shared" si="1"/>
        <v>27</v>
      </c>
      <c r="C30">
        <v>62</v>
      </c>
      <c r="E30" s="3">
        <f t="shared" si="2"/>
        <v>27</v>
      </c>
      <c r="F30">
        <f t="shared" si="0"/>
        <v>0</v>
      </c>
    </row>
    <row r="31" spans="2:6" x14ac:dyDescent="0.2">
      <c r="B31" s="3">
        <f t="shared" si="1"/>
        <v>28</v>
      </c>
      <c r="C31">
        <v>0</v>
      </c>
      <c r="E31" s="3">
        <f t="shared" si="2"/>
        <v>28</v>
      </c>
      <c r="F31">
        <f t="shared" si="0"/>
        <v>0</v>
      </c>
    </row>
    <row r="32" spans="2:6" x14ac:dyDescent="0.2">
      <c r="B32" s="3">
        <f t="shared" si="1"/>
        <v>29</v>
      </c>
      <c r="C32">
        <v>0</v>
      </c>
      <c r="E32" s="3">
        <f t="shared" si="2"/>
        <v>29</v>
      </c>
      <c r="F32">
        <f t="shared" si="0"/>
        <v>0</v>
      </c>
    </row>
    <row r="33" spans="2:6" x14ac:dyDescent="0.2">
      <c r="B33" s="3">
        <f t="shared" si="1"/>
        <v>30</v>
      </c>
      <c r="C33">
        <v>0</v>
      </c>
      <c r="E33" s="3">
        <f t="shared" si="2"/>
        <v>30</v>
      </c>
      <c r="F33">
        <f t="shared" si="0"/>
        <v>0</v>
      </c>
    </row>
    <row r="34" spans="2:6" x14ac:dyDescent="0.2">
      <c r="B34" s="3">
        <f t="shared" si="1"/>
        <v>31</v>
      </c>
      <c r="C34">
        <v>0</v>
      </c>
      <c r="E34" s="3">
        <f t="shared" si="2"/>
        <v>31</v>
      </c>
      <c r="F34">
        <f t="shared" si="0"/>
        <v>0</v>
      </c>
    </row>
    <row r="35" spans="2:6" x14ac:dyDescent="0.2">
      <c r="B35" s="3">
        <f t="shared" si="1"/>
        <v>32</v>
      </c>
      <c r="C35">
        <v>0</v>
      </c>
      <c r="E35" s="3">
        <f t="shared" si="2"/>
        <v>32</v>
      </c>
      <c r="F35">
        <f t="shared" si="0"/>
        <v>0</v>
      </c>
    </row>
    <row r="36" spans="2:6" x14ac:dyDescent="0.2">
      <c r="B36" s="3">
        <f t="shared" si="1"/>
        <v>33</v>
      </c>
      <c r="C36">
        <v>0</v>
      </c>
      <c r="E36" s="3">
        <f t="shared" si="2"/>
        <v>33</v>
      </c>
      <c r="F36">
        <f t="shared" si="0"/>
        <v>0</v>
      </c>
    </row>
    <row r="37" spans="2:6" x14ac:dyDescent="0.2">
      <c r="B37" s="3">
        <f t="shared" si="1"/>
        <v>34</v>
      </c>
      <c r="C37">
        <v>0</v>
      </c>
      <c r="E37" s="3">
        <f t="shared" si="2"/>
        <v>34</v>
      </c>
      <c r="F37">
        <f t="shared" si="0"/>
        <v>0</v>
      </c>
    </row>
    <row r="38" spans="2:6" x14ac:dyDescent="0.2">
      <c r="B38" s="3">
        <f t="shared" si="1"/>
        <v>35</v>
      </c>
      <c r="C38">
        <v>0</v>
      </c>
      <c r="E38" s="3">
        <f t="shared" si="2"/>
        <v>35</v>
      </c>
      <c r="F38">
        <f t="shared" si="0"/>
        <v>0</v>
      </c>
    </row>
    <row r="39" spans="2:6" x14ac:dyDescent="0.2">
      <c r="B39" s="3">
        <f t="shared" si="1"/>
        <v>36</v>
      </c>
      <c r="C39">
        <v>0</v>
      </c>
      <c r="E39" s="3">
        <f t="shared" si="2"/>
        <v>36</v>
      </c>
      <c r="F39">
        <f t="shared" si="0"/>
        <v>0</v>
      </c>
    </row>
    <row r="40" spans="2:6" x14ac:dyDescent="0.2">
      <c r="B40" s="3">
        <f t="shared" si="1"/>
        <v>37</v>
      </c>
      <c r="C40">
        <v>0</v>
      </c>
      <c r="E40" s="3">
        <f t="shared" si="2"/>
        <v>37</v>
      </c>
      <c r="F40">
        <f t="shared" si="0"/>
        <v>0</v>
      </c>
    </row>
    <row r="41" spans="2:6" x14ac:dyDescent="0.2">
      <c r="B41" s="3">
        <f t="shared" si="1"/>
        <v>38</v>
      </c>
      <c r="C41">
        <v>0</v>
      </c>
      <c r="E41" s="3">
        <f t="shared" si="2"/>
        <v>38</v>
      </c>
      <c r="F41">
        <f t="shared" si="0"/>
        <v>0</v>
      </c>
    </row>
    <row r="42" spans="2:6" x14ac:dyDescent="0.2">
      <c r="B42" s="3">
        <f t="shared" si="1"/>
        <v>39</v>
      </c>
      <c r="C42">
        <v>0</v>
      </c>
      <c r="E42" s="3">
        <f t="shared" si="2"/>
        <v>39</v>
      </c>
      <c r="F42">
        <f t="shared" si="0"/>
        <v>0</v>
      </c>
    </row>
    <row r="43" spans="2:6" x14ac:dyDescent="0.2">
      <c r="B43" s="3">
        <f t="shared" si="1"/>
        <v>40</v>
      </c>
      <c r="C43">
        <v>0</v>
      </c>
      <c r="E43" s="3">
        <f t="shared" si="2"/>
        <v>40</v>
      </c>
      <c r="F43">
        <f t="shared" si="0"/>
        <v>0</v>
      </c>
    </row>
    <row r="44" spans="2:6" x14ac:dyDescent="0.2">
      <c r="B44" s="3">
        <f t="shared" si="1"/>
        <v>41</v>
      </c>
      <c r="C44">
        <v>0</v>
      </c>
      <c r="E44" s="3">
        <f t="shared" si="2"/>
        <v>41</v>
      </c>
      <c r="F44">
        <f t="shared" si="0"/>
        <v>0</v>
      </c>
    </row>
    <row r="45" spans="2:6" x14ac:dyDescent="0.2">
      <c r="B45" s="3">
        <f t="shared" si="1"/>
        <v>42</v>
      </c>
      <c r="C45">
        <v>0</v>
      </c>
      <c r="E45" s="3">
        <f t="shared" si="2"/>
        <v>42</v>
      </c>
      <c r="F45">
        <f t="shared" si="0"/>
        <v>0</v>
      </c>
    </row>
    <row r="46" spans="2:6" x14ac:dyDescent="0.2">
      <c r="B46" s="3">
        <f t="shared" si="1"/>
        <v>43</v>
      </c>
      <c r="C46">
        <v>0</v>
      </c>
      <c r="E46" s="3">
        <f t="shared" si="2"/>
        <v>43</v>
      </c>
      <c r="F46">
        <f t="shared" si="0"/>
        <v>0</v>
      </c>
    </row>
    <row r="47" spans="2:6" x14ac:dyDescent="0.2">
      <c r="B47" s="3">
        <f t="shared" si="1"/>
        <v>44</v>
      </c>
      <c r="C47">
        <v>0</v>
      </c>
      <c r="E47" s="3">
        <f t="shared" si="2"/>
        <v>44</v>
      </c>
      <c r="F47">
        <f t="shared" si="0"/>
        <v>0</v>
      </c>
    </row>
    <row r="48" spans="2:6" x14ac:dyDescent="0.2">
      <c r="B48" s="3">
        <f t="shared" si="1"/>
        <v>45</v>
      </c>
      <c r="C48">
        <v>0</v>
      </c>
      <c r="E48" s="3">
        <f t="shared" si="2"/>
        <v>45</v>
      </c>
      <c r="F48">
        <f t="shared" si="0"/>
        <v>0</v>
      </c>
    </row>
    <row r="49" spans="2:6" x14ac:dyDescent="0.2">
      <c r="B49" s="3">
        <f t="shared" si="1"/>
        <v>46</v>
      </c>
      <c r="C49">
        <v>0</v>
      </c>
      <c r="E49" s="3">
        <f t="shared" si="2"/>
        <v>46</v>
      </c>
      <c r="F49">
        <f t="shared" si="0"/>
        <v>0</v>
      </c>
    </row>
    <row r="50" spans="2:6" x14ac:dyDescent="0.2">
      <c r="B50" s="3">
        <f t="shared" si="1"/>
        <v>47</v>
      </c>
      <c r="C50">
        <v>0</v>
      </c>
      <c r="E50" s="3">
        <f t="shared" si="2"/>
        <v>47</v>
      </c>
      <c r="F50">
        <f t="shared" si="0"/>
        <v>0</v>
      </c>
    </row>
    <row r="51" spans="2:6" x14ac:dyDescent="0.2">
      <c r="B51" s="3">
        <f t="shared" si="1"/>
        <v>48</v>
      </c>
      <c r="C51">
        <v>0</v>
      </c>
      <c r="E51" s="3">
        <f t="shared" si="2"/>
        <v>48</v>
      </c>
      <c r="F51">
        <f t="shared" si="0"/>
        <v>0</v>
      </c>
    </row>
    <row r="52" spans="2:6" x14ac:dyDescent="0.2">
      <c r="B52" s="3">
        <f t="shared" si="1"/>
        <v>49</v>
      </c>
      <c r="C52">
        <v>1.2</v>
      </c>
      <c r="E52" s="3">
        <f t="shared" si="2"/>
        <v>49</v>
      </c>
      <c r="F52">
        <f t="shared" si="0"/>
        <v>0</v>
      </c>
    </row>
    <row r="53" spans="2:6" x14ac:dyDescent="0.2">
      <c r="B53" s="3">
        <f t="shared" si="1"/>
        <v>50</v>
      </c>
      <c r="C53">
        <v>0</v>
      </c>
      <c r="E53" s="3">
        <f t="shared" si="2"/>
        <v>50</v>
      </c>
      <c r="F53">
        <f t="shared" si="0"/>
        <v>0</v>
      </c>
    </row>
    <row r="54" spans="2:6" x14ac:dyDescent="0.2">
      <c r="B54" s="3">
        <f t="shared" si="1"/>
        <v>51</v>
      </c>
      <c r="C54">
        <v>0</v>
      </c>
      <c r="E54" s="3">
        <f t="shared" si="2"/>
        <v>51</v>
      </c>
      <c r="F54">
        <f t="shared" si="0"/>
        <v>0</v>
      </c>
    </row>
    <row r="55" spans="2:6" x14ac:dyDescent="0.2">
      <c r="B55" s="3">
        <f t="shared" si="1"/>
        <v>52</v>
      </c>
      <c r="C55">
        <v>0</v>
      </c>
      <c r="E55" s="3">
        <f t="shared" si="2"/>
        <v>52</v>
      </c>
      <c r="F55">
        <v>27</v>
      </c>
    </row>
    <row r="56" spans="2:6" x14ac:dyDescent="0.2">
      <c r="B56" s="3">
        <f t="shared" si="1"/>
        <v>53</v>
      </c>
      <c r="C56">
        <v>0</v>
      </c>
      <c r="E56" s="3">
        <f t="shared" si="2"/>
        <v>53</v>
      </c>
      <c r="F56">
        <f t="shared" si="0"/>
        <v>0</v>
      </c>
    </row>
    <row r="57" spans="2:6" x14ac:dyDescent="0.2">
      <c r="B57" s="3">
        <f t="shared" si="1"/>
        <v>54</v>
      </c>
      <c r="C57">
        <v>0</v>
      </c>
      <c r="E57" s="3">
        <f t="shared" si="2"/>
        <v>54</v>
      </c>
      <c r="F57">
        <f t="shared" si="0"/>
        <v>0</v>
      </c>
    </row>
    <row r="58" spans="2:6" x14ac:dyDescent="0.2">
      <c r="B58" s="3">
        <f t="shared" si="1"/>
        <v>55</v>
      </c>
      <c r="C58">
        <v>0</v>
      </c>
      <c r="E58" s="3">
        <f t="shared" si="2"/>
        <v>55</v>
      </c>
      <c r="F58">
        <f t="shared" si="0"/>
        <v>0</v>
      </c>
    </row>
    <row r="59" spans="2:6" x14ac:dyDescent="0.2">
      <c r="B59" s="3">
        <f t="shared" si="1"/>
        <v>56</v>
      </c>
      <c r="C59">
        <v>0</v>
      </c>
      <c r="E59" s="3">
        <f t="shared" si="2"/>
        <v>56</v>
      </c>
      <c r="F59">
        <f t="shared" si="0"/>
        <v>0</v>
      </c>
    </row>
    <row r="60" spans="2:6" x14ac:dyDescent="0.2">
      <c r="B60" s="3">
        <f t="shared" si="1"/>
        <v>57</v>
      </c>
      <c r="C60">
        <v>0</v>
      </c>
      <c r="E60" s="3">
        <f t="shared" si="2"/>
        <v>57</v>
      </c>
      <c r="F60">
        <f t="shared" si="0"/>
        <v>0</v>
      </c>
    </row>
    <row r="61" spans="2:6" x14ac:dyDescent="0.2">
      <c r="B61" s="3">
        <f t="shared" si="1"/>
        <v>58</v>
      </c>
      <c r="C61">
        <v>0</v>
      </c>
      <c r="E61" s="3">
        <f t="shared" si="2"/>
        <v>58</v>
      </c>
      <c r="F61">
        <f t="shared" si="0"/>
        <v>0</v>
      </c>
    </row>
    <row r="62" spans="2:6" x14ac:dyDescent="0.2">
      <c r="B62" s="3">
        <f t="shared" si="1"/>
        <v>59</v>
      </c>
      <c r="C62">
        <v>0</v>
      </c>
      <c r="E62" s="3">
        <f t="shared" si="2"/>
        <v>59</v>
      </c>
      <c r="F62">
        <f t="shared" si="0"/>
        <v>0</v>
      </c>
    </row>
    <row r="63" spans="2:6" x14ac:dyDescent="0.2">
      <c r="B63" s="3">
        <f t="shared" si="1"/>
        <v>60</v>
      </c>
      <c r="C63">
        <v>0</v>
      </c>
      <c r="E63" s="3">
        <f t="shared" si="2"/>
        <v>60</v>
      </c>
      <c r="F63">
        <f t="shared" si="0"/>
        <v>0</v>
      </c>
    </row>
    <row r="64" spans="2:6" x14ac:dyDescent="0.2">
      <c r="B64" s="3">
        <f t="shared" si="1"/>
        <v>61</v>
      </c>
      <c r="C64">
        <v>0</v>
      </c>
      <c r="E64" s="3">
        <f t="shared" si="2"/>
        <v>61</v>
      </c>
      <c r="F64">
        <f t="shared" si="0"/>
        <v>0</v>
      </c>
    </row>
    <row r="65" spans="2:6" x14ac:dyDescent="0.2">
      <c r="B65" s="3">
        <f t="shared" si="1"/>
        <v>62</v>
      </c>
      <c r="C65">
        <v>0</v>
      </c>
      <c r="E65" s="3">
        <f t="shared" si="2"/>
        <v>62</v>
      </c>
      <c r="F65">
        <f t="shared" si="0"/>
        <v>0</v>
      </c>
    </row>
    <row r="66" spans="2:6" x14ac:dyDescent="0.2">
      <c r="B66" s="3">
        <f t="shared" si="1"/>
        <v>63</v>
      </c>
      <c r="C66">
        <v>0</v>
      </c>
      <c r="E66" s="3">
        <f t="shared" si="2"/>
        <v>63</v>
      </c>
      <c r="F66">
        <f t="shared" si="0"/>
        <v>0</v>
      </c>
    </row>
    <row r="67" spans="2:6" x14ac:dyDescent="0.2">
      <c r="B67" s="3">
        <f t="shared" si="1"/>
        <v>64</v>
      </c>
      <c r="C67">
        <v>0</v>
      </c>
      <c r="E67" s="3">
        <f t="shared" si="2"/>
        <v>64</v>
      </c>
      <c r="F67">
        <f t="shared" si="0"/>
        <v>0</v>
      </c>
    </row>
    <row r="68" spans="2:6" x14ac:dyDescent="0.2">
      <c r="B68" s="3">
        <f t="shared" si="1"/>
        <v>65</v>
      </c>
      <c r="C68">
        <v>0</v>
      </c>
      <c r="E68" s="3">
        <f t="shared" si="2"/>
        <v>65</v>
      </c>
      <c r="F68">
        <v>34</v>
      </c>
    </row>
    <row r="69" spans="2:6" x14ac:dyDescent="0.2">
      <c r="B69" s="3">
        <f t="shared" si="1"/>
        <v>66</v>
      </c>
      <c r="C69">
        <v>0</v>
      </c>
      <c r="E69" s="3">
        <f t="shared" si="2"/>
        <v>66</v>
      </c>
      <c r="F69">
        <v>16</v>
      </c>
    </row>
    <row r="70" spans="2:6" x14ac:dyDescent="0.2">
      <c r="B70" s="3">
        <f t="shared" ref="B70:B109" si="3">B69+1</f>
        <v>67</v>
      </c>
      <c r="C70">
        <v>0</v>
      </c>
      <c r="E70" s="3">
        <f t="shared" ref="E70:E109" si="4">E69+1</f>
        <v>67</v>
      </c>
      <c r="F70">
        <v>30</v>
      </c>
    </row>
    <row r="71" spans="2:6" x14ac:dyDescent="0.2">
      <c r="B71" s="3">
        <f t="shared" si="3"/>
        <v>68</v>
      </c>
      <c r="C71">
        <v>0</v>
      </c>
      <c r="E71" s="3">
        <f t="shared" si="4"/>
        <v>68</v>
      </c>
      <c r="F71">
        <f t="shared" ref="F71:F108" si="5">SUM(A71,D71)</f>
        <v>0</v>
      </c>
    </row>
    <row r="72" spans="2:6" x14ac:dyDescent="0.2">
      <c r="B72" s="3">
        <f t="shared" si="3"/>
        <v>69</v>
      </c>
      <c r="C72">
        <v>0</v>
      </c>
      <c r="E72" s="3">
        <f t="shared" si="4"/>
        <v>69</v>
      </c>
      <c r="F72">
        <f t="shared" si="5"/>
        <v>0</v>
      </c>
    </row>
    <row r="73" spans="2:6" x14ac:dyDescent="0.2">
      <c r="B73" s="3">
        <f t="shared" si="3"/>
        <v>70</v>
      </c>
      <c r="C73">
        <v>0</v>
      </c>
      <c r="E73" s="3">
        <f t="shared" si="4"/>
        <v>70</v>
      </c>
      <c r="F73">
        <v>19</v>
      </c>
    </row>
    <row r="74" spans="2:6" x14ac:dyDescent="0.2">
      <c r="B74" s="3">
        <f t="shared" si="3"/>
        <v>71</v>
      </c>
      <c r="C74">
        <v>0</v>
      </c>
      <c r="E74" s="3">
        <f t="shared" si="4"/>
        <v>71</v>
      </c>
      <c r="F74">
        <f t="shared" si="5"/>
        <v>0</v>
      </c>
    </row>
    <row r="75" spans="2:6" x14ac:dyDescent="0.2">
      <c r="B75" s="3">
        <f t="shared" si="3"/>
        <v>72</v>
      </c>
      <c r="C75">
        <v>0</v>
      </c>
      <c r="E75" s="3">
        <f t="shared" si="4"/>
        <v>72</v>
      </c>
      <c r="F75">
        <v>38</v>
      </c>
    </row>
    <row r="76" spans="2:6" x14ac:dyDescent="0.2">
      <c r="B76" s="3">
        <f t="shared" si="3"/>
        <v>73</v>
      </c>
      <c r="C76">
        <v>0</v>
      </c>
      <c r="E76" s="3">
        <f t="shared" si="4"/>
        <v>73</v>
      </c>
      <c r="F76">
        <f t="shared" si="5"/>
        <v>0</v>
      </c>
    </row>
    <row r="77" spans="2:6" x14ac:dyDescent="0.2">
      <c r="B77" s="3">
        <f t="shared" si="3"/>
        <v>74</v>
      </c>
      <c r="C77">
        <v>0</v>
      </c>
      <c r="E77" s="3">
        <f t="shared" si="4"/>
        <v>74</v>
      </c>
      <c r="F77">
        <f t="shared" si="5"/>
        <v>0</v>
      </c>
    </row>
    <row r="78" spans="2:6" x14ac:dyDescent="0.2">
      <c r="B78" s="3">
        <f t="shared" si="3"/>
        <v>75</v>
      </c>
      <c r="C78">
        <v>0</v>
      </c>
      <c r="E78" s="3">
        <f t="shared" si="4"/>
        <v>75</v>
      </c>
      <c r="F78">
        <f t="shared" si="5"/>
        <v>0</v>
      </c>
    </row>
    <row r="79" spans="2:6" x14ac:dyDescent="0.2">
      <c r="B79" s="3">
        <f t="shared" si="3"/>
        <v>76</v>
      </c>
      <c r="C79">
        <v>0</v>
      </c>
      <c r="E79" s="3">
        <f t="shared" si="4"/>
        <v>76</v>
      </c>
      <c r="F79">
        <f t="shared" si="5"/>
        <v>0</v>
      </c>
    </row>
    <row r="80" spans="2:6" x14ac:dyDescent="0.2">
      <c r="B80" s="3">
        <f t="shared" si="3"/>
        <v>77</v>
      </c>
      <c r="C80">
        <v>0</v>
      </c>
      <c r="E80" s="3">
        <f t="shared" si="4"/>
        <v>77</v>
      </c>
      <c r="F80">
        <f t="shared" si="5"/>
        <v>0</v>
      </c>
    </row>
    <row r="81" spans="2:6" x14ac:dyDescent="0.2">
      <c r="B81" s="3">
        <f t="shared" si="3"/>
        <v>78</v>
      </c>
      <c r="C81">
        <v>0</v>
      </c>
      <c r="E81" s="3">
        <f t="shared" si="4"/>
        <v>78</v>
      </c>
      <c r="F81">
        <f t="shared" si="5"/>
        <v>0</v>
      </c>
    </row>
    <row r="82" spans="2:6" x14ac:dyDescent="0.2">
      <c r="B82" s="3">
        <f t="shared" si="3"/>
        <v>79</v>
      </c>
      <c r="C82">
        <v>0</v>
      </c>
      <c r="E82" s="3">
        <f t="shared" si="4"/>
        <v>79</v>
      </c>
      <c r="F82">
        <f t="shared" si="5"/>
        <v>0</v>
      </c>
    </row>
    <row r="83" spans="2:6" x14ac:dyDescent="0.2">
      <c r="B83" s="3">
        <f t="shared" si="3"/>
        <v>80</v>
      </c>
      <c r="C83">
        <v>0</v>
      </c>
      <c r="E83" s="3">
        <f t="shared" si="4"/>
        <v>80</v>
      </c>
      <c r="F83">
        <f t="shared" si="5"/>
        <v>0</v>
      </c>
    </row>
    <row r="84" spans="2:6" x14ac:dyDescent="0.2">
      <c r="B84" s="3">
        <f t="shared" si="3"/>
        <v>81</v>
      </c>
      <c r="C84">
        <v>0</v>
      </c>
      <c r="E84" s="3">
        <f t="shared" si="4"/>
        <v>81</v>
      </c>
      <c r="F84">
        <f t="shared" si="5"/>
        <v>0</v>
      </c>
    </row>
    <row r="85" spans="2:6" x14ac:dyDescent="0.2">
      <c r="B85" s="3">
        <f t="shared" si="3"/>
        <v>82</v>
      </c>
      <c r="C85">
        <v>0</v>
      </c>
      <c r="E85" s="3">
        <f t="shared" si="4"/>
        <v>82</v>
      </c>
      <c r="F85">
        <f t="shared" si="5"/>
        <v>0</v>
      </c>
    </row>
    <row r="86" spans="2:6" x14ac:dyDescent="0.2">
      <c r="B86" s="3">
        <f t="shared" si="3"/>
        <v>83</v>
      </c>
      <c r="C86">
        <v>0</v>
      </c>
      <c r="E86" s="3">
        <f t="shared" si="4"/>
        <v>83</v>
      </c>
      <c r="F86">
        <f t="shared" si="5"/>
        <v>0</v>
      </c>
    </row>
    <row r="87" spans="2:6" x14ac:dyDescent="0.2">
      <c r="B87" s="3">
        <f t="shared" si="3"/>
        <v>84</v>
      </c>
      <c r="C87">
        <v>0</v>
      </c>
      <c r="E87" s="3">
        <f t="shared" si="4"/>
        <v>84</v>
      </c>
      <c r="F87">
        <f t="shared" si="5"/>
        <v>0</v>
      </c>
    </row>
    <row r="88" spans="2:6" x14ac:dyDescent="0.2">
      <c r="B88" s="3">
        <f t="shared" si="3"/>
        <v>85</v>
      </c>
      <c r="C88">
        <v>0</v>
      </c>
      <c r="E88" s="3">
        <f t="shared" si="4"/>
        <v>85</v>
      </c>
      <c r="F88">
        <f t="shared" si="5"/>
        <v>0</v>
      </c>
    </row>
    <row r="89" spans="2:6" x14ac:dyDescent="0.2">
      <c r="B89" s="3">
        <f t="shared" si="3"/>
        <v>86</v>
      </c>
      <c r="C89">
        <v>0</v>
      </c>
      <c r="E89" s="3">
        <f t="shared" si="4"/>
        <v>86</v>
      </c>
      <c r="F89">
        <f t="shared" si="5"/>
        <v>0</v>
      </c>
    </row>
    <row r="90" spans="2:6" x14ac:dyDescent="0.2">
      <c r="B90" s="3">
        <f t="shared" si="3"/>
        <v>87</v>
      </c>
      <c r="C90">
        <v>0</v>
      </c>
      <c r="E90" s="3">
        <f t="shared" si="4"/>
        <v>87</v>
      </c>
      <c r="F90">
        <f t="shared" si="5"/>
        <v>0</v>
      </c>
    </row>
    <row r="91" spans="2:6" x14ac:dyDescent="0.2">
      <c r="B91" s="3">
        <f t="shared" si="3"/>
        <v>88</v>
      </c>
      <c r="C91">
        <v>0</v>
      </c>
      <c r="E91" s="3">
        <f t="shared" si="4"/>
        <v>88</v>
      </c>
      <c r="F91">
        <f t="shared" si="5"/>
        <v>0</v>
      </c>
    </row>
    <row r="92" spans="2:6" x14ac:dyDescent="0.2">
      <c r="B92" s="3">
        <f t="shared" si="3"/>
        <v>89</v>
      </c>
      <c r="C92">
        <v>0</v>
      </c>
      <c r="E92" s="3">
        <f t="shared" si="4"/>
        <v>89</v>
      </c>
      <c r="F92">
        <f t="shared" si="5"/>
        <v>0</v>
      </c>
    </row>
    <row r="93" spans="2:6" x14ac:dyDescent="0.2">
      <c r="B93" s="3">
        <f t="shared" si="3"/>
        <v>90</v>
      </c>
      <c r="C93">
        <v>0</v>
      </c>
      <c r="E93" s="3">
        <f t="shared" si="4"/>
        <v>90</v>
      </c>
      <c r="F93">
        <f t="shared" si="5"/>
        <v>0</v>
      </c>
    </row>
    <row r="94" spans="2:6" x14ac:dyDescent="0.2">
      <c r="B94" s="3">
        <f t="shared" si="3"/>
        <v>91</v>
      </c>
      <c r="C94">
        <v>0</v>
      </c>
      <c r="E94" s="3">
        <f t="shared" si="4"/>
        <v>91</v>
      </c>
      <c r="F94">
        <f t="shared" si="5"/>
        <v>0</v>
      </c>
    </row>
    <row r="95" spans="2:6" x14ac:dyDescent="0.2">
      <c r="B95" s="3">
        <f t="shared" si="3"/>
        <v>92</v>
      </c>
      <c r="C95">
        <v>1</v>
      </c>
      <c r="E95" s="3">
        <f t="shared" si="4"/>
        <v>92</v>
      </c>
      <c r="F95">
        <f t="shared" si="5"/>
        <v>0</v>
      </c>
    </row>
    <row r="96" spans="2:6" x14ac:dyDescent="0.2">
      <c r="B96" s="3">
        <f t="shared" si="3"/>
        <v>93</v>
      </c>
      <c r="C96">
        <v>53</v>
      </c>
      <c r="E96" s="3">
        <f t="shared" si="4"/>
        <v>93</v>
      </c>
      <c r="F96">
        <f t="shared" si="5"/>
        <v>0</v>
      </c>
    </row>
    <row r="97" spans="2:6" x14ac:dyDescent="0.2">
      <c r="B97" s="3">
        <f t="shared" si="3"/>
        <v>94</v>
      </c>
      <c r="C97">
        <v>8.1</v>
      </c>
      <c r="E97" s="3">
        <f t="shared" si="4"/>
        <v>94</v>
      </c>
      <c r="F97">
        <f t="shared" si="5"/>
        <v>0</v>
      </c>
    </row>
    <row r="98" spans="2:6" x14ac:dyDescent="0.2">
      <c r="B98" s="3">
        <f t="shared" si="3"/>
        <v>95</v>
      </c>
      <c r="C98">
        <v>0</v>
      </c>
      <c r="E98" s="3">
        <f t="shared" si="4"/>
        <v>95</v>
      </c>
      <c r="F98">
        <f t="shared" si="5"/>
        <v>0</v>
      </c>
    </row>
    <row r="99" spans="2:6" x14ac:dyDescent="0.2">
      <c r="B99" s="3">
        <f t="shared" si="3"/>
        <v>96</v>
      </c>
      <c r="C99">
        <v>0</v>
      </c>
      <c r="E99" s="3">
        <f t="shared" si="4"/>
        <v>96</v>
      </c>
      <c r="F99">
        <f t="shared" si="5"/>
        <v>0</v>
      </c>
    </row>
    <row r="100" spans="2:6" x14ac:dyDescent="0.2">
      <c r="B100" s="3">
        <f t="shared" si="3"/>
        <v>97</v>
      </c>
      <c r="C100">
        <v>0</v>
      </c>
      <c r="E100" s="3">
        <f t="shared" si="4"/>
        <v>97</v>
      </c>
      <c r="F100">
        <f t="shared" si="5"/>
        <v>0</v>
      </c>
    </row>
    <row r="101" spans="2:6" x14ac:dyDescent="0.2">
      <c r="B101" s="3">
        <f t="shared" si="3"/>
        <v>98</v>
      </c>
      <c r="C101">
        <v>0</v>
      </c>
      <c r="E101" s="3">
        <f t="shared" si="4"/>
        <v>98</v>
      </c>
      <c r="F101">
        <f t="shared" si="5"/>
        <v>0</v>
      </c>
    </row>
    <row r="102" spans="2:6" x14ac:dyDescent="0.2">
      <c r="B102" s="3">
        <f t="shared" si="3"/>
        <v>99</v>
      </c>
      <c r="C102">
        <v>0</v>
      </c>
      <c r="E102" s="3">
        <f t="shared" si="4"/>
        <v>99</v>
      </c>
      <c r="F102">
        <f t="shared" si="5"/>
        <v>0</v>
      </c>
    </row>
    <row r="103" spans="2:6" x14ac:dyDescent="0.2">
      <c r="B103" s="3">
        <f t="shared" si="3"/>
        <v>100</v>
      </c>
      <c r="C103">
        <v>0</v>
      </c>
      <c r="E103" s="3">
        <f t="shared" si="4"/>
        <v>100</v>
      </c>
      <c r="F103">
        <f t="shared" si="5"/>
        <v>0</v>
      </c>
    </row>
    <row r="104" spans="2:6" x14ac:dyDescent="0.2">
      <c r="B104" s="3">
        <f t="shared" si="3"/>
        <v>101</v>
      </c>
      <c r="C104">
        <v>0</v>
      </c>
      <c r="E104" s="3">
        <f t="shared" si="4"/>
        <v>101</v>
      </c>
      <c r="F104">
        <f t="shared" si="5"/>
        <v>0</v>
      </c>
    </row>
    <row r="105" spans="2:6" x14ac:dyDescent="0.2">
      <c r="B105" s="3">
        <f t="shared" si="3"/>
        <v>102</v>
      </c>
      <c r="C105">
        <v>0</v>
      </c>
      <c r="E105" s="3">
        <f t="shared" si="4"/>
        <v>102</v>
      </c>
      <c r="F105">
        <f t="shared" si="5"/>
        <v>0</v>
      </c>
    </row>
    <row r="106" spans="2:6" x14ac:dyDescent="0.2">
      <c r="B106" s="3">
        <f t="shared" si="3"/>
        <v>103</v>
      </c>
      <c r="C106">
        <v>0</v>
      </c>
      <c r="E106" s="3">
        <f t="shared" si="4"/>
        <v>103</v>
      </c>
      <c r="F106">
        <f t="shared" si="5"/>
        <v>0</v>
      </c>
    </row>
    <row r="107" spans="2:6" x14ac:dyDescent="0.2">
      <c r="B107" s="3">
        <f t="shared" si="3"/>
        <v>104</v>
      </c>
      <c r="C107">
        <v>0</v>
      </c>
      <c r="E107" s="3">
        <f t="shared" si="4"/>
        <v>104</v>
      </c>
      <c r="F107">
        <f t="shared" si="5"/>
        <v>0</v>
      </c>
    </row>
    <row r="108" spans="2:6" x14ac:dyDescent="0.2">
      <c r="B108" s="3">
        <f t="shared" si="3"/>
        <v>105</v>
      </c>
      <c r="C108">
        <v>0</v>
      </c>
      <c r="E108" s="3">
        <f t="shared" si="4"/>
        <v>105</v>
      </c>
      <c r="F108">
        <f t="shared" si="5"/>
        <v>0</v>
      </c>
    </row>
    <row r="109" spans="2:6" x14ac:dyDescent="0.2">
      <c r="B109" s="3">
        <f t="shared" si="3"/>
        <v>106</v>
      </c>
      <c r="C109">
        <v>0</v>
      </c>
      <c r="E109" s="3">
        <f t="shared" si="4"/>
        <v>106</v>
      </c>
      <c r="F109">
        <v>2.29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2BF54-634C-2C4A-9C3B-E363D261C8F3}">
  <dimension ref="A1:C122"/>
  <sheetViews>
    <sheetView topLeftCell="A120" workbookViewId="0">
      <selection activeCell="C105" sqref="C105:C122"/>
    </sheetView>
  </sheetViews>
  <sheetFormatPr baseColWidth="10" defaultRowHeight="16" x14ac:dyDescent="0.2"/>
  <cols>
    <col min="2" max="2" width="25.1640625" customWidth="1"/>
  </cols>
  <sheetData>
    <row r="1" spans="1:3" x14ac:dyDescent="0.2">
      <c r="A1" s="2" t="s">
        <v>98</v>
      </c>
    </row>
    <row r="3" spans="1:3" x14ac:dyDescent="0.2">
      <c r="B3" s="2" t="s">
        <v>92</v>
      </c>
      <c r="C3" s="5" t="s">
        <v>72</v>
      </c>
    </row>
    <row r="4" spans="1:3" x14ac:dyDescent="0.2">
      <c r="B4" s="3">
        <v>1</v>
      </c>
      <c r="C4">
        <v>33</v>
      </c>
    </row>
    <row r="5" spans="1:3" x14ac:dyDescent="0.2">
      <c r="B5" s="3">
        <f>B4+1</f>
        <v>2</v>
      </c>
      <c r="C5">
        <v>0</v>
      </c>
    </row>
    <row r="6" spans="1:3" x14ac:dyDescent="0.2">
      <c r="B6" s="3">
        <f t="shared" ref="B6:B69" si="0">B5+1</f>
        <v>3</v>
      </c>
      <c r="C6">
        <v>0</v>
      </c>
    </row>
    <row r="7" spans="1:3" x14ac:dyDescent="0.2">
      <c r="B7" s="3">
        <f t="shared" si="0"/>
        <v>4</v>
      </c>
      <c r="C7">
        <v>0</v>
      </c>
    </row>
    <row r="8" spans="1:3" x14ac:dyDescent="0.2">
      <c r="B8" s="3">
        <f t="shared" si="0"/>
        <v>5</v>
      </c>
      <c r="C8">
        <v>0</v>
      </c>
    </row>
    <row r="9" spans="1:3" x14ac:dyDescent="0.2">
      <c r="B9" s="3">
        <f t="shared" si="0"/>
        <v>6</v>
      </c>
      <c r="C9">
        <v>0</v>
      </c>
    </row>
    <row r="10" spans="1:3" x14ac:dyDescent="0.2">
      <c r="B10" s="3">
        <f t="shared" si="0"/>
        <v>7</v>
      </c>
      <c r="C10">
        <v>0</v>
      </c>
    </row>
    <row r="11" spans="1:3" x14ac:dyDescent="0.2">
      <c r="B11" s="3">
        <f t="shared" si="0"/>
        <v>8</v>
      </c>
      <c r="C11">
        <v>0</v>
      </c>
    </row>
    <row r="12" spans="1:3" x14ac:dyDescent="0.2">
      <c r="B12" s="3">
        <f t="shared" si="0"/>
        <v>9</v>
      </c>
      <c r="C12">
        <v>0</v>
      </c>
    </row>
    <row r="13" spans="1:3" x14ac:dyDescent="0.2">
      <c r="B13" s="3">
        <f t="shared" si="0"/>
        <v>10</v>
      </c>
      <c r="C13">
        <v>0</v>
      </c>
    </row>
    <row r="14" spans="1:3" x14ac:dyDescent="0.2">
      <c r="B14" s="3">
        <f t="shared" si="0"/>
        <v>11</v>
      </c>
      <c r="C14">
        <v>0</v>
      </c>
    </row>
    <row r="15" spans="1:3" x14ac:dyDescent="0.2">
      <c r="B15" s="3">
        <f t="shared" si="0"/>
        <v>12</v>
      </c>
      <c r="C15">
        <v>0</v>
      </c>
    </row>
    <row r="16" spans="1:3" x14ac:dyDescent="0.2">
      <c r="B16" s="3">
        <f t="shared" si="0"/>
        <v>13</v>
      </c>
      <c r="C16">
        <v>0</v>
      </c>
    </row>
    <row r="17" spans="2:3" x14ac:dyDescent="0.2">
      <c r="B17" s="3">
        <f t="shared" si="0"/>
        <v>14</v>
      </c>
      <c r="C17">
        <v>0</v>
      </c>
    </row>
    <row r="18" spans="2:3" x14ac:dyDescent="0.2">
      <c r="B18" s="3">
        <f t="shared" si="0"/>
        <v>15</v>
      </c>
      <c r="C18">
        <v>0</v>
      </c>
    </row>
    <row r="19" spans="2:3" x14ac:dyDescent="0.2">
      <c r="B19" s="3">
        <f t="shared" si="0"/>
        <v>16</v>
      </c>
      <c r="C19">
        <v>0</v>
      </c>
    </row>
    <row r="20" spans="2:3" x14ac:dyDescent="0.2">
      <c r="B20" s="3">
        <f t="shared" si="0"/>
        <v>17</v>
      </c>
      <c r="C20">
        <v>0</v>
      </c>
    </row>
    <row r="21" spans="2:3" x14ac:dyDescent="0.2">
      <c r="B21" s="3">
        <f t="shared" si="0"/>
        <v>18</v>
      </c>
      <c r="C21">
        <v>0</v>
      </c>
    </row>
    <row r="22" spans="2:3" x14ac:dyDescent="0.2">
      <c r="B22" s="3">
        <f t="shared" si="0"/>
        <v>19</v>
      </c>
      <c r="C22">
        <v>0</v>
      </c>
    </row>
    <row r="23" spans="2:3" x14ac:dyDescent="0.2">
      <c r="B23" s="3">
        <f t="shared" si="0"/>
        <v>20</v>
      </c>
      <c r="C23">
        <v>0</v>
      </c>
    </row>
    <row r="24" spans="2:3" x14ac:dyDescent="0.2">
      <c r="B24" s="3">
        <f t="shared" si="0"/>
        <v>21</v>
      </c>
      <c r="C24">
        <v>0</v>
      </c>
    </row>
    <row r="25" spans="2:3" x14ac:dyDescent="0.2">
      <c r="B25" s="3">
        <f t="shared" si="0"/>
        <v>22</v>
      </c>
      <c r="C25">
        <v>0</v>
      </c>
    </row>
    <row r="26" spans="2:3" x14ac:dyDescent="0.2">
      <c r="B26" s="3">
        <f t="shared" si="0"/>
        <v>23</v>
      </c>
      <c r="C26">
        <v>0</v>
      </c>
    </row>
    <row r="27" spans="2:3" x14ac:dyDescent="0.2">
      <c r="B27" s="3">
        <f t="shared" si="0"/>
        <v>24</v>
      </c>
      <c r="C27">
        <v>0</v>
      </c>
    </row>
    <row r="28" spans="2:3" x14ac:dyDescent="0.2">
      <c r="B28" s="3">
        <f t="shared" si="0"/>
        <v>25</v>
      </c>
      <c r="C28">
        <v>0</v>
      </c>
    </row>
    <row r="29" spans="2:3" x14ac:dyDescent="0.2">
      <c r="B29" s="3">
        <f t="shared" si="0"/>
        <v>26</v>
      </c>
      <c r="C29">
        <v>10.8</v>
      </c>
    </row>
    <row r="30" spans="2:3" x14ac:dyDescent="0.2">
      <c r="B30" s="3">
        <f t="shared" si="0"/>
        <v>27</v>
      </c>
      <c r="C30">
        <v>6.6</v>
      </c>
    </row>
    <row r="31" spans="2:3" x14ac:dyDescent="0.2">
      <c r="B31" s="3">
        <f t="shared" si="0"/>
        <v>28</v>
      </c>
      <c r="C31">
        <v>73.2</v>
      </c>
    </row>
    <row r="32" spans="2:3" x14ac:dyDescent="0.2">
      <c r="B32" s="3">
        <f t="shared" si="0"/>
        <v>29</v>
      </c>
      <c r="C32">
        <v>3</v>
      </c>
    </row>
    <row r="33" spans="2:3" x14ac:dyDescent="0.2">
      <c r="B33" s="3">
        <f t="shared" si="0"/>
        <v>30</v>
      </c>
      <c r="C33">
        <v>23</v>
      </c>
    </row>
    <row r="34" spans="2:3" x14ac:dyDescent="0.2">
      <c r="B34" s="3">
        <f t="shared" si="0"/>
        <v>31</v>
      </c>
      <c r="C34">
        <v>27.8</v>
      </c>
    </row>
    <row r="35" spans="2:3" x14ac:dyDescent="0.2">
      <c r="B35" s="3">
        <f t="shared" si="0"/>
        <v>32</v>
      </c>
      <c r="C35">
        <v>23</v>
      </c>
    </row>
    <row r="36" spans="2:3" x14ac:dyDescent="0.2">
      <c r="B36" s="3">
        <f t="shared" si="0"/>
        <v>33</v>
      </c>
      <c r="C36">
        <v>0</v>
      </c>
    </row>
    <row r="37" spans="2:3" x14ac:dyDescent="0.2">
      <c r="B37" s="3">
        <f t="shared" si="0"/>
        <v>34</v>
      </c>
      <c r="C37">
        <v>0</v>
      </c>
    </row>
    <row r="38" spans="2:3" x14ac:dyDescent="0.2">
      <c r="B38" s="3">
        <f t="shared" si="0"/>
        <v>35</v>
      </c>
      <c r="C38">
        <v>0</v>
      </c>
    </row>
    <row r="39" spans="2:3" x14ac:dyDescent="0.2">
      <c r="B39" s="3">
        <f t="shared" si="0"/>
        <v>36</v>
      </c>
      <c r="C39">
        <v>0</v>
      </c>
    </row>
    <row r="40" spans="2:3" x14ac:dyDescent="0.2">
      <c r="B40" s="3">
        <f t="shared" si="0"/>
        <v>37</v>
      </c>
      <c r="C40">
        <v>0</v>
      </c>
    </row>
    <row r="41" spans="2:3" x14ac:dyDescent="0.2">
      <c r="B41" s="3">
        <f t="shared" si="0"/>
        <v>38</v>
      </c>
      <c r="C41">
        <v>0</v>
      </c>
    </row>
    <row r="42" spans="2:3" x14ac:dyDescent="0.2">
      <c r="B42" s="3">
        <f t="shared" si="0"/>
        <v>39</v>
      </c>
      <c r="C42">
        <v>0</v>
      </c>
    </row>
    <row r="43" spans="2:3" x14ac:dyDescent="0.2">
      <c r="B43" s="3">
        <f t="shared" si="0"/>
        <v>40</v>
      </c>
      <c r="C43">
        <v>0</v>
      </c>
    </row>
    <row r="44" spans="2:3" x14ac:dyDescent="0.2">
      <c r="B44" s="3">
        <f t="shared" si="0"/>
        <v>41</v>
      </c>
      <c r="C44">
        <v>0</v>
      </c>
    </row>
    <row r="45" spans="2:3" x14ac:dyDescent="0.2">
      <c r="B45" s="3">
        <f t="shared" si="0"/>
        <v>42</v>
      </c>
      <c r="C45">
        <v>0</v>
      </c>
    </row>
    <row r="46" spans="2:3" x14ac:dyDescent="0.2">
      <c r="B46" s="3">
        <f t="shared" si="0"/>
        <v>43</v>
      </c>
      <c r="C46">
        <v>0</v>
      </c>
    </row>
    <row r="47" spans="2:3" x14ac:dyDescent="0.2">
      <c r="B47" s="3">
        <f t="shared" si="0"/>
        <v>44</v>
      </c>
      <c r="C47">
        <v>0</v>
      </c>
    </row>
    <row r="48" spans="2:3" x14ac:dyDescent="0.2">
      <c r="B48" s="3">
        <f t="shared" si="0"/>
        <v>45</v>
      </c>
      <c r="C48">
        <v>0</v>
      </c>
    </row>
    <row r="49" spans="2:3" x14ac:dyDescent="0.2">
      <c r="B49" s="3">
        <f t="shared" si="0"/>
        <v>46</v>
      </c>
      <c r="C49">
        <v>0</v>
      </c>
    </row>
    <row r="50" spans="2:3" x14ac:dyDescent="0.2">
      <c r="B50" s="3">
        <f t="shared" si="0"/>
        <v>47</v>
      </c>
      <c r="C50">
        <v>0.1</v>
      </c>
    </row>
    <row r="51" spans="2:3" x14ac:dyDescent="0.2">
      <c r="B51" s="3">
        <f t="shared" si="0"/>
        <v>48</v>
      </c>
      <c r="C51">
        <v>0</v>
      </c>
    </row>
    <row r="52" spans="2:3" x14ac:dyDescent="0.2">
      <c r="B52" s="3">
        <f t="shared" si="0"/>
        <v>49</v>
      </c>
      <c r="C52">
        <v>0</v>
      </c>
    </row>
    <row r="53" spans="2:3" x14ac:dyDescent="0.2">
      <c r="B53" s="3">
        <f t="shared" si="0"/>
        <v>50</v>
      </c>
      <c r="C53">
        <v>0</v>
      </c>
    </row>
    <row r="54" spans="2:3" x14ac:dyDescent="0.2">
      <c r="B54" s="3">
        <f t="shared" si="0"/>
        <v>51</v>
      </c>
      <c r="C54">
        <v>0</v>
      </c>
    </row>
    <row r="55" spans="2:3" x14ac:dyDescent="0.2">
      <c r="B55" s="3">
        <f t="shared" si="0"/>
        <v>52</v>
      </c>
      <c r="C55">
        <v>0</v>
      </c>
    </row>
    <row r="56" spans="2:3" x14ac:dyDescent="0.2">
      <c r="B56" s="3">
        <f t="shared" si="0"/>
        <v>53</v>
      </c>
      <c r="C56">
        <v>0</v>
      </c>
    </row>
    <row r="57" spans="2:3" x14ac:dyDescent="0.2">
      <c r="B57" s="3">
        <f t="shared" si="0"/>
        <v>54</v>
      </c>
      <c r="C57">
        <v>0</v>
      </c>
    </row>
    <row r="58" spans="2:3" x14ac:dyDescent="0.2">
      <c r="B58" s="3">
        <f t="shared" si="0"/>
        <v>55</v>
      </c>
      <c r="C58">
        <v>0</v>
      </c>
    </row>
    <row r="59" spans="2:3" x14ac:dyDescent="0.2">
      <c r="B59" s="3">
        <f t="shared" si="0"/>
        <v>56</v>
      </c>
      <c r="C59">
        <v>0</v>
      </c>
    </row>
    <row r="60" spans="2:3" x14ac:dyDescent="0.2">
      <c r="B60" s="3">
        <f t="shared" si="0"/>
        <v>57</v>
      </c>
      <c r="C60">
        <v>0</v>
      </c>
    </row>
    <row r="61" spans="2:3" x14ac:dyDescent="0.2">
      <c r="B61" s="3">
        <f t="shared" si="0"/>
        <v>58</v>
      </c>
      <c r="C61">
        <v>0</v>
      </c>
    </row>
    <row r="62" spans="2:3" x14ac:dyDescent="0.2">
      <c r="B62" s="3">
        <f t="shared" si="0"/>
        <v>59</v>
      </c>
      <c r="C62">
        <v>0</v>
      </c>
    </row>
    <row r="63" spans="2:3" x14ac:dyDescent="0.2">
      <c r="B63" s="3">
        <f t="shared" si="0"/>
        <v>60</v>
      </c>
      <c r="C63">
        <v>2.4</v>
      </c>
    </row>
    <row r="64" spans="2:3" x14ac:dyDescent="0.2">
      <c r="B64" s="3">
        <f t="shared" si="0"/>
        <v>61</v>
      </c>
      <c r="C64">
        <v>4.4000000000000004</v>
      </c>
    </row>
    <row r="65" spans="2:3" x14ac:dyDescent="0.2">
      <c r="B65" s="3">
        <f t="shared" si="0"/>
        <v>62</v>
      </c>
      <c r="C65">
        <v>86.8</v>
      </c>
    </row>
    <row r="66" spans="2:3" x14ac:dyDescent="0.2">
      <c r="B66" s="3">
        <f t="shared" si="0"/>
        <v>63</v>
      </c>
      <c r="C66">
        <v>0</v>
      </c>
    </row>
    <row r="67" spans="2:3" x14ac:dyDescent="0.2">
      <c r="B67" s="3">
        <f t="shared" si="0"/>
        <v>64</v>
      </c>
      <c r="C67">
        <v>0</v>
      </c>
    </row>
    <row r="68" spans="2:3" x14ac:dyDescent="0.2">
      <c r="B68" s="3">
        <f t="shared" si="0"/>
        <v>65</v>
      </c>
      <c r="C68">
        <v>51.2</v>
      </c>
    </row>
    <row r="69" spans="2:3" x14ac:dyDescent="0.2">
      <c r="B69" s="3">
        <f t="shared" si="0"/>
        <v>66</v>
      </c>
      <c r="C69">
        <v>4</v>
      </c>
    </row>
    <row r="70" spans="2:3" x14ac:dyDescent="0.2">
      <c r="B70" s="3">
        <f t="shared" ref="B70:B122" si="1">B69+1</f>
        <v>67</v>
      </c>
      <c r="C70">
        <v>0</v>
      </c>
    </row>
    <row r="71" spans="2:3" x14ac:dyDescent="0.2">
      <c r="B71" s="3">
        <f t="shared" si="1"/>
        <v>68</v>
      </c>
      <c r="C71">
        <v>0</v>
      </c>
    </row>
    <row r="72" spans="2:3" x14ac:dyDescent="0.2">
      <c r="B72" s="3">
        <f t="shared" si="1"/>
        <v>69</v>
      </c>
      <c r="C72">
        <v>0</v>
      </c>
    </row>
    <row r="73" spans="2:3" x14ac:dyDescent="0.2">
      <c r="B73" s="3">
        <f t="shared" si="1"/>
        <v>70</v>
      </c>
      <c r="C73">
        <v>0</v>
      </c>
    </row>
    <row r="74" spans="2:3" x14ac:dyDescent="0.2">
      <c r="B74" s="3">
        <f t="shared" si="1"/>
        <v>71</v>
      </c>
      <c r="C74">
        <v>0</v>
      </c>
    </row>
    <row r="75" spans="2:3" x14ac:dyDescent="0.2">
      <c r="B75" s="3">
        <f t="shared" si="1"/>
        <v>72</v>
      </c>
      <c r="C75">
        <v>0</v>
      </c>
    </row>
    <row r="76" spans="2:3" x14ac:dyDescent="0.2">
      <c r="B76" s="3">
        <f t="shared" si="1"/>
        <v>73</v>
      </c>
      <c r="C76">
        <v>0</v>
      </c>
    </row>
    <row r="77" spans="2:3" x14ac:dyDescent="0.2">
      <c r="B77" s="3">
        <f t="shared" si="1"/>
        <v>74</v>
      </c>
      <c r="C77">
        <v>9.6</v>
      </c>
    </row>
    <row r="78" spans="2:3" x14ac:dyDescent="0.2">
      <c r="B78" s="3">
        <f t="shared" si="1"/>
        <v>75</v>
      </c>
      <c r="C78">
        <v>17.8</v>
      </c>
    </row>
    <row r="79" spans="2:3" x14ac:dyDescent="0.2">
      <c r="B79" s="3">
        <f t="shared" si="1"/>
        <v>76</v>
      </c>
      <c r="C79">
        <v>0</v>
      </c>
    </row>
    <row r="80" spans="2:3" x14ac:dyDescent="0.2">
      <c r="B80" s="3">
        <f t="shared" si="1"/>
        <v>77</v>
      </c>
      <c r="C80">
        <v>42.6</v>
      </c>
    </row>
    <row r="81" spans="2:3" x14ac:dyDescent="0.2">
      <c r="B81" s="3">
        <f t="shared" si="1"/>
        <v>78</v>
      </c>
      <c r="C81">
        <v>0</v>
      </c>
    </row>
    <row r="82" spans="2:3" x14ac:dyDescent="0.2">
      <c r="B82" s="3">
        <f t="shared" si="1"/>
        <v>79</v>
      </c>
      <c r="C82">
        <v>0</v>
      </c>
    </row>
    <row r="83" spans="2:3" x14ac:dyDescent="0.2">
      <c r="B83" s="3">
        <f t="shared" si="1"/>
        <v>80</v>
      </c>
      <c r="C83">
        <v>0</v>
      </c>
    </row>
    <row r="84" spans="2:3" x14ac:dyDescent="0.2">
      <c r="B84" s="3">
        <f t="shared" si="1"/>
        <v>81</v>
      </c>
      <c r="C84">
        <v>0</v>
      </c>
    </row>
    <row r="85" spans="2:3" x14ac:dyDescent="0.2">
      <c r="B85" s="3">
        <f t="shared" si="1"/>
        <v>82</v>
      </c>
      <c r="C85">
        <v>0</v>
      </c>
    </row>
    <row r="86" spans="2:3" x14ac:dyDescent="0.2">
      <c r="B86" s="3">
        <f t="shared" si="1"/>
        <v>83</v>
      </c>
      <c r="C86">
        <v>0</v>
      </c>
    </row>
    <row r="87" spans="2:3" x14ac:dyDescent="0.2">
      <c r="B87" s="3">
        <f t="shared" si="1"/>
        <v>84</v>
      </c>
      <c r="C87">
        <v>0</v>
      </c>
    </row>
    <row r="88" spans="2:3" x14ac:dyDescent="0.2">
      <c r="B88" s="3">
        <f t="shared" si="1"/>
        <v>85</v>
      </c>
      <c r="C88">
        <v>0</v>
      </c>
    </row>
    <row r="89" spans="2:3" x14ac:dyDescent="0.2">
      <c r="B89" s="3">
        <f t="shared" si="1"/>
        <v>86</v>
      </c>
      <c r="C89">
        <v>0</v>
      </c>
    </row>
    <row r="90" spans="2:3" x14ac:dyDescent="0.2">
      <c r="B90" s="3">
        <f t="shared" si="1"/>
        <v>87</v>
      </c>
      <c r="C90">
        <v>0</v>
      </c>
    </row>
    <row r="91" spans="2:3" x14ac:dyDescent="0.2">
      <c r="B91" s="3">
        <f t="shared" si="1"/>
        <v>88</v>
      </c>
      <c r="C91">
        <v>0</v>
      </c>
    </row>
    <row r="92" spans="2:3" x14ac:dyDescent="0.2">
      <c r="B92" s="3">
        <f t="shared" si="1"/>
        <v>89</v>
      </c>
      <c r="C92">
        <v>0</v>
      </c>
    </row>
    <row r="93" spans="2:3" x14ac:dyDescent="0.2">
      <c r="B93" s="3">
        <f t="shared" si="1"/>
        <v>90</v>
      </c>
      <c r="C93">
        <v>0</v>
      </c>
    </row>
    <row r="94" spans="2:3" x14ac:dyDescent="0.2">
      <c r="B94" s="3">
        <f t="shared" si="1"/>
        <v>91</v>
      </c>
      <c r="C94">
        <v>0</v>
      </c>
    </row>
    <row r="95" spans="2:3" x14ac:dyDescent="0.2">
      <c r="B95" s="3">
        <f t="shared" si="1"/>
        <v>92</v>
      </c>
      <c r="C95">
        <v>0</v>
      </c>
    </row>
    <row r="96" spans="2:3" x14ac:dyDescent="0.2">
      <c r="B96" s="3">
        <f t="shared" si="1"/>
        <v>93</v>
      </c>
      <c r="C96">
        <v>0</v>
      </c>
    </row>
    <row r="97" spans="2:3" x14ac:dyDescent="0.2">
      <c r="B97" s="3">
        <f t="shared" si="1"/>
        <v>94</v>
      </c>
      <c r="C97">
        <v>0</v>
      </c>
    </row>
    <row r="98" spans="2:3" x14ac:dyDescent="0.2">
      <c r="B98" s="3">
        <f t="shared" si="1"/>
        <v>95</v>
      </c>
      <c r="C98">
        <v>0</v>
      </c>
    </row>
    <row r="99" spans="2:3" x14ac:dyDescent="0.2">
      <c r="B99" s="3">
        <f t="shared" si="1"/>
        <v>96</v>
      </c>
      <c r="C99">
        <v>0</v>
      </c>
    </row>
    <row r="100" spans="2:3" x14ac:dyDescent="0.2">
      <c r="B100" s="3">
        <f t="shared" si="1"/>
        <v>97</v>
      </c>
      <c r="C100">
        <v>0</v>
      </c>
    </row>
    <row r="101" spans="2:3" x14ac:dyDescent="0.2">
      <c r="B101" s="3">
        <f t="shared" si="1"/>
        <v>98</v>
      </c>
      <c r="C101">
        <v>3</v>
      </c>
    </row>
    <row r="102" spans="2:3" x14ac:dyDescent="0.2">
      <c r="B102" s="3">
        <f t="shared" si="1"/>
        <v>99</v>
      </c>
      <c r="C102">
        <v>0</v>
      </c>
    </row>
    <row r="103" spans="2:3" x14ac:dyDescent="0.2">
      <c r="B103" s="3">
        <f t="shared" si="1"/>
        <v>100</v>
      </c>
      <c r="C103">
        <v>7.1</v>
      </c>
    </row>
    <row r="104" spans="2:3" x14ac:dyDescent="0.2">
      <c r="B104" s="3">
        <f t="shared" si="1"/>
        <v>101</v>
      </c>
      <c r="C104">
        <v>51.3</v>
      </c>
    </row>
    <row r="105" spans="2:3" x14ac:dyDescent="0.2">
      <c r="B105" s="3">
        <f t="shared" si="1"/>
        <v>102</v>
      </c>
      <c r="C105">
        <v>0</v>
      </c>
    </row>
    <row r="106" spans="2:3" x14ac:dyDescent="0.2">
      <c r="B106" s="3">
        <f t="shared" si="1"/>
        <v>103</v>
      </c>
      <c r="C106">
        <v>0</v>
      </c>
    </row>
    <row r="107" spans="2:3" x14ac:dyDescent="0.2">
      <c r="B107" s="3">
        <f t="shared" si="1"/>
        <v>104</v>
      </c>
      <c r="C107">
        <v>0</v>
      </c>
    </row>
    <row r="108" spans="2:3" x14ac:dyDescent="0.2">
      <c r="B108" s="3">
        <f t="shared" si="1"/>
        <v>105</v>
      </c>
      <c r="C108">
        <v>0</v>
      </c>
    </row>
    <row r="109" spans="2:3" x14ac:dyDescent="0.2">
      <c r="B109" s="3">
        <f t="shared" si="1"/>
        <v>106</v>
      </c>
      <c r="C109">
        <v>0</v>
      </c>
    </row>
    <row r="110" spans="2:3" x14ac:dyDescent="0.2">
      <c r="B110" s="3">
        <f t="shared" si="1"/>
        <v>107</v>
      </c>
      <c r="C110">
        <v>0</v>
      </c>
    </row>
    <row r="111" spans="2:3" x14ac:dyDescent="0.2">
      <c r="B111" s="3">
        <f t="shared" si="1"/>
        <v>108</v>
      </c>
      <c r="C111">
        <v>0</v>
      </c>
    </row>
    <row r="112" spans="2:3" x14ac:dyDescent="0.2">
      <c r="B112" s="3">
        <f t="shared" si="1"/>
        <v>109</v>
      </c>
      <c r="C112">
        <v>0</v>
      </c>
    </row>
    <row r="113" spans="2:3" x14ac:dyDescent="0.2">
      <c r="B113" s="3">
        <f t="shared" si="1"/>
        <v>110</v>
      </c>
      <c r="C113">
        <v>0</v>
      </c>
    </row>
    <row r="114" spans="2:3" x14ac:dyDescent="0.2">
      <c r="B114" s="3">
        <f t="shared" si="1"/>
        <v>111</v>
      </c>
      <c r="C114">
        <v>0</v>
      </c>
    </row>
    <row r="115" spans="2:3" x14ac:dyDescent="0.2">
      <c r="B115" s="3">
        <f t="shared" si="1"/>
        <v>112</v>
      </c>
      <c r="C115">
        <v>0</v>
      </c>
    </row>
    <row r="116" spans="2:3" x14ac:dyDescent="0.2">
      <c r="B116" s="3">
        <f t="shared" si="1"/>
        <v>113</v>
      </c>
      <c r="C116">
        <v>0</v>
      </c>
    </row>
    <row r="117" spans="2:3" x14ac:dyDescent="0.2">
      <c r="B117" s="3">
        <f t="shared" si="1"/>
        <v>114</v>
      </c>
      <c r="C117">
        <v>0</v>
      </c>
    </row>
    <row r="118" spans="2:3" x14ac:dyDescent="0.2">
      <c r="B118" s="3">
        <f t="shared" si="1"/>
        <v>115</v>
      </c>
      <c r="C118">
        <v>0</v>
      </c>
    </row>
    <row r="119" spans="2:3" x14ac:dyDescent="0.2">
      <c r="B119" s="3">
        <f t="shared" si="1"/>
        <v>116</v>
      </c>
      <c r="C119">
        <v>0</v>
      </c>
    </row>
    <row r="120" spans="2:3" x14ac:dyDescent="0.2">
      <c r="B120" s="3">
        <f t="shared" si="1"/>
        <v>117</v>
      </c>
      <c r="C120">
        <v>0</v>
      </c>
    </row>
    <row r="121" spans="2:3" x14ac:dyDescent="0.2">
      <c r="B121" s="3">
        <f t="shared" si="1"/>
        <v>118</v>
      </c>
      <c r="C121">
        <v>0</v>
      </c>
    </row>
    <row r="122" spans="2:3" x14ac:dyDescent="0.2">
      <c r="B122" s="3">
        <f t="shared" si="1"/>
        <v>119</v>
      </c>
      <c r="C12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BD2AE-6F79-944F-9263-09591BD7D8D3}">
  <dimension ref="A1:C109"/>
  <sheetViews>
    <sheetView workbookViewId="0">
      <selection activeCell="C103" sqref="C103:C109"/>
    </sheetView>
  </sheetViews>
  <sheetFormatPr baseColWidth="10" defaultRowHeight="16" x14ac:dyDescent="0.2"/>
  <cols>
    <col min="2" max="2" width="22.6640625" customWidth="1"/>
  </cols>
  <sheetData>
    <row r="1" spans="1:3" x14ac:dyDescent="0.2">
      <c r="A1" s="2" t="s">
        <v>207</v>
      </c>
    </row>
    <row r="3" spans="1:3" x14ac:dyDescent="0.2">
      <c r="B3" s="2" t="s">
        <v>97</v>
      </c>
      <c r="C3" s="4" t="s">
        <v>72</v>
      </c>
    </row>
    <row r="4" spans="1:3" x14ac:dyDescent="0.2">
      <c r="B4" s="3">
        <v>1</v>
      </c>
      <c r="C4">
        <v>0</v>
      </c>
    </row>
    <row r="5" spans="1:3" x14ac:dyDescent="0.2">
      <c r="B5" s="3">
        <f>B4+1</f>
        <v>2</v>
      </c>
      <c r="C5">
        <v>0</v>
      </c>
    </row>
    <row r="6" spans="1:3" x14ac:dyDescent="0.2">
      <c r="B6" s="3">
        <f t="shared" ref="B6:B69" si="0">B5+1</f>
        <v>3</v>
      </c>
      <c r="C6">
        <v>40.799999999999997</v>
      </c>
    </row>
    <row r="7" spans="1:3" x14ac:dyDescent="0.2">
      <c r="B7" s="3">
        <f t="shared" si="0"/>
        <v>4</v>
      </c>
      <c r="C7">
        <v>0</v>
      </c>
    </row>
    <row r="8" spans="1:3" x14ac:dyDescent="0.2">
      <c r="B8" s="3">
        <f t="shared" si="0"/>
        <v>5</v>
      </c>
      <c r="C8">
        <v>0</v>
      </c>
    </row>
    <row r="9" spans="1:3" x14ac:dyDescent="0.2">
      <c r="B9" s="3">
        <f t="shared" si="0"/>
        <v>6</v>
      </c>
      <c r="C9">
        <v>0</v>
      </c>
    </row>
    <row r="10" spans="1:3" x14ac:dyDescent="0.2">
      <c r="B10" s="3">
        <f t="shared" si="0"/>
        <v>7</v>
      </c>
      <c r="C10">
        <v>0</v>
      </c>
    </row>
    <row r="11" spans="1:3" x14ac:dyDescent="0.2">
      <c r="B11" s="3">
        <f t="shared" si="0"/>
        <v>8</v>
      </c>
      <c r="C11">
        <v>0</v>
      </c>
    </row>
    <row r="12" spans="1:3" x14ac:dyDescent="0.2">
      <c r="B12" s="3">
        <f t="shared" si="0"/>
        <v>9</v>
      </c>
      <c r="C12">
        <v>0</v>
      </c>
    </row>
    <row r="13" spans="1:3" x14ac:dyDescent="0.2">
      <c r="B13" s="3">
        <f t="shared" si="0"/>
        <v>10</v>
      </c>
      <c r="C13">
        <v>0</v>
      </c>
    </row>
    <row r="14" spans="1:3" x14ac:dyDescent="0.2">
      <c r="B14" s="3">
        <f t="shared" si="0"/>
        <v>11</v>
      </c>
      <c r="C14">
        <v>0</v>
      </c>
    </row>
    <row r="15" spans="1:3" x14ac:dyDescent="0.2">
      <c r="B15" s="3">
        <f t="shared" si="0"/>
        <v>12</v>
      </c>
      <c r="C15">
        <v>0</v>
      </c>
    </row>
    <row r="16" spans="1:3" x14ac:dyDescent="0.2">
      <c r="B16" s="3">
        <f t="shared" si="0"/>
        <v>13</v>
      </c>
      <c r="C16">
        <v>0</v>
      </c>
    </row>
    <row r="17" spans="2:3" x14ac:dyDescent="0.2">
      <c r="B17" s="3">
        <f t="shared" si="0"/>
        <v>14</v>
      </c>
      <c r="C17">
        <v>0</v>
      </c>
    </row>
    <row r="18" spans="2:3" x14ac:dyDescent="0.2">
      <c r="B18" s="3">
        <f t="shared" si="0"/>
        <v>15</v>
      </c>
      <c r="C18">
        <v>0</v>
      </c>
    </row>
    <row r="19" spans="2:3" x14ac:dyDescent="0.2">
      <c r="B19" s="3">
        <f t="shared" si="0"/>
        <v>16</v>
      </c>
      <c r="C19">
        <v>0</v>
      </c>
    </row>
    <row r="20" spans="2:3" x14ac:dyDescent="0.2">
      <c r="B20" s="3">
        <f t="shared" si="0"/>
        <v>17</v>
      </c>
      <c r="C20">
        <v>0</v>
      </c>
    </row>
    <row r="21" spans="2:3" x14ac:dyDescent="0.2">
      <c r="B21" s="3">
        <f t="shared" si="0"/>
        <v>18</v>
      </c>
      <c r="C21">
        <v>0</v>
      </c>
    </row>
    <row r="22" spans="2:3" x14ac:dyDescent="0.2">
      <c r="B22" s="3">
        <f t="shared" si="0"/>
        <v>19</v>
      </c>
      <c r="C22">
        <v>0</v>
      </c>
    </row>
    <row r="23" spans="2:3" x14ac:dyDescent="0.2">
      <c r="B23" s="3">
        <f t="shared" si="0"/>
        <v>20</v>
      </c>
      <c r="C23">
        <v>0</v>
      </c>
    </row>
    <row r="24" spans="2:3" x14ac:dyDescent="0.2">
      <c r="B24" s="3">
        <f t="shared" si="0"/>
        <v>21</v>
      </c>
      <c r="C24">
        <v>0</v>
      </c>
    </row>
    <row r="25" spans="2:3" x14ac:dyDescent="0.2">
      <c r="B25" s="3">
        <f t="shared" si="0"/>
        <v>22</v>
      </c>
      <c r="C25">
        <v>0</v>
      </c>
    </row>
    <row r="26" spans="2:3" x14ac:dyDescent="0.2">
      <c r="B26" s="3">
        <f t="shared" si="0"/>
        <v>23</v>
      </c>
      <c r="C26">
        <v>0</v>
      </c>
    </row>
    <row r="27" spans="2:3" x14ac:dyDescent="0.2">
      <c r="B27" s="3">
        <f t="shared" si="0"/>
        <v>24</v>
      </c>
      <c r="C27">
        <v>0</v>
      </c>
    </row>
    <row r="28" spans="2:3" x14ac:dyDescent="0.2">
      <c r="B28" s="3">
        <f t="shared" si="0"/>
        <v>25</v>
      </c>
      <c r="C28">
        <v>0</v>
      </c>
    </row>
    <row r="29" spans="2:3" x14ac:dyDescent="0.2">
      <c r="B29" s="3">
        <f t="shared" si="0"/>
        <v>26</v>
      </c>
      <c r="C29">
        <v>2.8</v>
      </c>
    </row>
    <row r="30" spans="2:3" x14ac:dyDescent="0.2">
      <c r="B30" s="3">
        <f t="shared" si="0"/>
        <v>27</v>
      </c>
      <c r="C30">
        <v>54.2</v>
      </c>
    </row>
    <row r="31" spans="2:3" x14ac:dyDescent="0.2">
      <c r="B31" s="3">
        <f t="shared" si="0"/>
        <v>28</v>
      </c>
      <c r="C31">
        <v>1.2</v>
      </c>
    </row>
    <row r="32" spans="2:3" x14ac:dyDescent="0.2">
      <c r="B32" s="3">
        <f t="shared" si="0"/>
        <v>29</v>
      </c>
      <c r="C32">
        <v>0</v>
      </c>
    </row>
    <row r="33" spans="2:3" x14ac:dyDescent="0.2">
      <c r="B33" s="3">
        <f t="shared" si="0"/>
        <v>30</v>
      </c>
      <c r="C33">
        <v>0</v>
      </c>
    </row>
    <row r="34" spans="2:3" x14ac:dyDescent="0.2">
      <c r="B34" s="3">
        <f t="shared" si="0"/>
        <v>31</v>
      </c>
      <c r="C34">
        <v>0</v>
      </c>
    </row>
    <row r="35" spans="2:3" x14ac:dyDescent="0.2">
      <c r="B35" s="3">
        <f t="shared" si="0"/>
        <v>32</v>
      </c>
      <c r="C35">
        <v>0</v>
      </c>
    </row>
    <row r="36" spans="2:3" x14ac:dyDescent="0.2">
      <c r="B36" s="3">
        <f t="shared" si="0"/>
        <v>33</v>
      </c>
      <c r="C36">
        <v>0</v>
      </c>
    </row>
    <row r="37" spans="2:3" x14ac:dyDescent="0.2">
      <c r="B37" s="3">
        <f t="shared" si="0"/>
        <v>34</v>
      </c>
      <c r="C37">
        <v>0</v>
      </c>
    </row>
    <row r="38" spans="2:3" x14ac:dyDescent="0.2">
      <c r="B38" s="3">
        <f t="shared" si="0"/>
        <v>35</v>
      </c>
      <c r="C38">
        <v>0</v>
      </c>
    </row>
    <row r="39" spans="2:3" x14ac:dyDescent="0.2">
      <c r="B39" s="3">
        <f t="shared" si="0"/>
        <v>36</v>
      </c>
      <c r="C39">
        <v>0</v>
      </c>
    </row>
    <row r="40" spans="2:3" x14ac:dyDescent="0.2">
      <c r="B40" s="3">
        <f t="shared" si="0"/>
        <v>37</v>
      </c>
      <c r="C40">
        <v>0</v>
      </c>
    </row>
    <row r="41" spans="2:3" x14ac:dyDescent="0.2">
      <c r="B41" s="3">
        <f t="shared" si="0"/>
        <v>38</v>
      </c>
      <c r="C41">
        <v>0</v>
      </c>
    </row>
    <row r="42" spans="2:3" x14ac:dyDescent="0.2">
      <c r="B42" s="3">
        <f t="shared" si="0"/>
        <v>39</v>
      </c>
      <c r="C42">
        <v>0</v>
      </c>
    </row>
    <row r="43" spans="2:3" x14ac:dyDescent="0.2">
      <c r="B43" s="3">
        <f t="shared" si="0"/>
        <v>40</v>
      </c>
      <c r="C43">
        <v>0</v>
      </c>
    </row>
    <row r="44" spans="2:3" x14ac:dyDescent="0.2">
      <c r="B44" s="3">
        <f t="shared" si="0"/>
        <v>41</v>
      </c>
      <c r="C44">
        <v>0</v>
      </c>
    </row>
    <row r="45" spans="2:3" x14ac:dyDescent="0.2">
      <c r="B45" s="3">
        <f t="shared" si="0"/>
        <v>42</v>
      </c>
      <c r="C45">
        <v>0</v>
      </c>
    </row>
    <row r="46" spans="2:3" x14ac:dyDescent="0.2">
      <c r="B46" s="3">
        <f t="shared" si="0"/>
        <v>43</v>
      </c>
      <c r="C46">
        <v>0</v>
      </c>
    </row>
    <row r="47" spans="2:3" x14ac:dyDescent="0.2">
      <c r="B47" s="3">
        <f t="shared" si="0"/>
        <v>44</v>
      </c>
      <c r="C47">
        <v>0</v>
      </c>
    </row>
    <row r="48" spans="2:3" x14ac:dyDescent="0.2">
      <c r="B48" s="3">
        <f t="shared" si="0"/>
        <v>45</v>
      </c>
      <c r="C48">
        <v>0</v>
      </c>
    </row>
    <row r="49" spans="2:3" x14ac:dyDescent="0.2">
      <c r="B49" s="3">
        <f t="shared" si="0"/>
        <v>46</v>
      </c>
      <c r="C49">
        <v>0</v>
      </c>
    </row>
    <row r="50" spans="2:3" x14ac:dyDescent="0.2">
      <c r="B50" s="3">
        <f t="shared" si="0"/>
        <v>47</v>
      </c>
      <c r="C50">
        <v>0</v>
      </c>
    </row>
    <row r="51" spans="2:3" x14ac:dyDescent="0.2">
      <c r="B51" s="3">
        <f t="shared" si="0"/>
        <v>48</v>
      </c>
      <c r="C51">
        <v>0</v>
      </c>
    </row>
    <row r="52" spans="2:3" x14ac:dyDescent="0.2">
      <c r="B52" s="3">
        <f t="shared" si="0"/>
        <v>49</v>
      </c>
      <c r="C52">
        <v>0</v>
      </c>
    </row>
    <row r="53" spans="2:3" x14ac:dyDescent="0.2">
      <c r="B53" s="3">
        <f t="shared" si="0"/>
        <v>50</v>
      </c>
      <c r="C53">
        <v>0</v>
      </c>
    </row>
    <row r="54" spans="2:3" x14ac:dyDescent="0.2">
      <c r="B54" s="3">
        <f t="shared" si="0"/>
        <v>51</v>
      </c>
      <c r="C54">
        <v>0</v>
      </c>
    </row>
    <row r="55" spans="2:3" x14ac:dyDescent="0.2">
      <c r="B55" s="3">
        <f t="shared" si="0"/>
        <v>52</v>
      </c>
      <c r="C55">
        <v>0</v>
      </c>
    </row>
    <row r="56" spans="2:3" x14ac:dyDescent="0.2">
      <c r="B56" s="3">
        <f t="shared" si="0"/>
        <v>53</v>
      </c>
      <c r="C56">
        <v>0</v>
      </c>
    </row>
    <row r="57" spans="2:3" x14ac:dyDescent="0.2">
      <c r="B57" s="3">
        <f t="shared" si="0"/>
        <v>54</v>
      </c>
      <c r="C57">
        <v>0</v>
      </c>
    </row>
    <row r="58" spans="2:3" x14ac:dyDescent="0.2">
      <c r="B58" s="3">
        <f t="shared" si="0"/>
        <v>55</v>
      </c>
      <c r="C58">
        <v>8.5</v>
      </c>
    </row>
    <row r="59" spans="2:3" x14ac:dyDescent="0.2">
      <c r="B59" s="3">
        <f t="shared" si="0"/>
        <v>56</v>
      </c>
      <c r="C59">
        <v>19.600000000000001</v>
      </c>
    </row>
    <row r="60" spans="2:3" x14ac:dyDescent="0.2">
      <c r="B60" s="3">
        <f t="shared" si="0"/>
        <v>57</v>
      </c>
      <c r="C60">
        <v>0</v>
      </c>
    </row>
    <row r="61" spans="2:3" x14ac:dyDescent="0.2">
      <c r="B61" s="3">
        <f t="shared" si="0"/>
        <v>58</v>
      </c>
      <c r="C61">
        <v>0</v>
      </c>
    </row>
    <row r="62" spans="2:3" x14ac:dyDescent="0.2">
      <c r="B62" s="3">
        <f t="shared" si="0"/>
        <v>59</v>
      </c>
      <c r="C62">
        <v>0</v>
      </c>
    </row>
    <row r="63" spans="2:3" x14ac:dyDescent="0.2">
      <c r="B63" s="3">
        <f t="shared" si="0"/>
        <v>60</v>
      </c>
      <c r="C63">
        <v>0</v>
      </c>
    </row>
    <row r="64" spans="2:3" x14ac:dyDescent="0.2">
      <c r="B64" s="3">
        <f t="shared" si="0"/>
        <v>61</v>
      </c>
      <c r="C64">
        <v>0</v>
      </c>
    </row>
    <row r="65" spans="2:3" x14ac:dyDescent="0.2">
      <c r="B65" s="3">
        <f t="shared" si="0"/>
        <v>62</v>
      </c>
      <c r="C65">
        <v>0</v>
      </c>
    </row>
    <row r="66" spans="2:3" x14ac:dyDescent="0.2">
      <c r="B66" s="3">
        <f t="shared" si="0"/>
        <v>63</v>
      </c>
      <c r="C66">
        <v>0</v>
      </c>
    </row>
    <row r="67" spans="2:3" x14ac:dyDescent="0.2">
      <c r="B67" s="3">
        <f t="shared" si="0"/>
        <v>64</v>
      </c>
      <c r="C67">
        <v>0</v>
      </c>
    </row>
    <row r="68" spans="2:3" x14ac:dyDescent="0.2">
      <c r="B68" s="3">
        <f t="shared" si="0"/>
        <v>65</v>
      </c>
      <c r="C68">
        <v>0</v>
      </c>
    </row>
    <row r="69" spans="2:3" x14ac:dyDescent="0.2">
      <c r="B69" s="3">
        <f t="shared" si="0"/>
        <v>66</v>
      </c>
      <c r="C69">
        <v>0</v>
      </c>
    </row>
    <row r="70" spans="2:3" x14ac:dyDescent="0.2">
      <c r="B70" s="3">
        <f t="shared" ref="B70:B109" si="1">B69+1</f>
        <v>67</v>
      </c>
      <c r="C70">
        <v>0</v>
      </c>
    </row>
    <row r="71" spans="2:3" x14ac:dyDescent="0.2">
      <c r="B71" s="3">
        <f t="shared" si="1"/>
        <v>68</v>
      </c>
      <c r="C71">
        <v>0</v>
      </c>
    </row>
    <row r="72" spans="2:3" x14ac:dyDescent="0.2">
      <c r="B72" s="3">
        <f t="shared" si="1"/>
        <v>69</v>
      </c>
      <c r="C72">
        <v>0</v>
      </c>
    </row>
    <row r="73" spans="2:3" x14ac:dyDescent="0.2">
      <c r="B73" s="3">
        <f t="shared" si="1"/>
        <v>70</v>
      </c>
      <c r="C73">
        <v>0</v>
      </c>
    </row>
    <row r="74" spans="2:3" x14ac:dyDescent="0.2">
      <c r="B74" s="3">
        <f t="shared" si="1"/>
        <v>71</v>
      </c>
      <c r="C74">
        <v>0</v>
      </c>
    </row>
    <row r="75" spans="2:3" x14ac:dyDescent="0.2">
      <c r="B75" s="3">
        <f t="shared" si="1"/>
        <v>72</v>
      </c>
      <c r="C75">
        <v>0</v>
      </c>
    </row>
    <row r="76" spans="2:3" x14ac:dyDescent="0.2">
      <c r="B76" s="3">
        <f t="shared" si="1"/>
        <v>73</v>
      </c>
      <c r="C76">
        <v>0</v>
      </c>
    </row>
    <row r="77" spans="2:3" x14ac:dyDescent="0.2">
      <c r="B77" s="3">
        <f t="shared" si="1"/>
        <v>74</v>
      </c>
      <c r="C77">
        <v>0</v>
      </c>
    </row>
    <row r="78" spans="2:3" x14ac:dyDescent="0.2">
      <c r="B78" s="3">
        <f t="shared" si="1"/>
        <v>75</v>
      </c>
      <c r="C78">
        <v>0</v>
      </c>
    </row>
    <row r="79" spans="2:3" x14ac:dyDescent="0.2">
      <c r="B79" s="3">
        <f t="shared" si="1"/>
        <v>76</v>
      </c>
      <c r="C79">
        <v>0</v>
      </c>
    </row>
    <row r="80" spans="2:3" x14ac:dyDescent="0.2">
      <c r="B80" s="3">
        <f t="shared" si="1"/>
        <v>77</v>
      </c>
      <c r="C80">
        <v>0</v>
      </c>
    </row>
    <row r="81" spans="2:3" x14ac:dyDescent="0.2">
      <c r="B81" s="3">
        <f t="shared" si="1"/>
        <v>78</v>
      </c>
      <c r="C81">
        <v>0</v>
      </c>
    </row>
    <row r="82" spans="2:3" x14ac:dyDescent="0.2">
      <c r="B82" s="3">
        <f t="shared" si="1"/>
        <v>79</v>
      </c>
      <c r="C82">
        <v>0</v>
      </c>
    </row>
    <row r="83" spans="2:3" x14ac:dyDescent="0.2">
      <c r="B83" s="3">
        <f t="shared" si="1"/>
        <v>80</v>
      </c>
      <c r="C83">
        <v>0</v>
      </c>
    </row>
    <row r="84" spans="2:3" x14ac:dyDescent="0.2">
      <c r="B84" s="3">
        <f t="shared" si="1"/>
        <v>81</v>
      </c>
      <c r="C84">
        <v>0</v>
      </c>
    </row>
    <row r="85" spans="2:3" x14ac:dyDescent="0.2">
      <c r="B85" s="3">
        <f t="shared" si="1"/>
        <v>82</v>
      </c>
      <c r="C85">
        <v>0</v>
      </c>
    </row>
    <row r="86" spans="2:3" x14ac:dyDescent="0.2">
      <c r="B86" s="3">
        <f t="shared" si="1"/>
        <v>83</v>
      </c>
      <c r="C86">
        <v>0</v>
      </c>
    </row>
    <row r="87" spans="2:3" x14ac:dyDescent="0.2">
      <c r="B87" s="3">
        <f t="shared" si="1"/>
        <v>84</v>
      </c>
      <c r="C87">
        <v>0</v>
      </c>
    </row>
    <row r="88" spans="2:3" x14ac:dyDescent="0.2">
      <c r="B88" s="3">
        <f t="shared" si="1"/>
        <v>85</v>
      </c>
      <c r="C88">
        <v>0</v>
      </c>
    </row>
    <row r="89" spans="2:3" x14ac:dyDescent="0.2">
      <c r="B89" s="3">
        <f t="shared" si="1"/>
        <v>86</v>
      </c>
      <c r="C89">
        <v>0</v>
      </c>
    </row>
    <row r="90" spans="2:3" x14ac:dyDescent="0.2">
      <c r="B90" s="3">
        <f t="shared" si="1"/>
        <v>87</v>
      </c>
      <c r="C90">
        <v>0</v>
      </c>
    </row>
    <row r="91" spans="2:3" x14ac:dyDescent="0.2">
      <c r="B91" s="3">
        <f t="shared" si="1"/>
        <v>88</v>
      </c>
      <c r="C91">
        <v>0</v>
      </c>
    </row>
    <row r="92" spans="2:3" x14ac:dyDescent="0.2">
      <c r="B92" s="3">
        <f t="shared" si="1"/>
        <v>89</v>
      </c>
      <c r="C92">
        <v>0</v>
      </c>
    </row>
    <row r="93" spans="2:3" x14ac:dyDescent="0.2">
      <c r="B93" s="3">
        <f t="shared" si="1"/>
        <v>90</v>
      </c>
      <c r="C93">
        <v>0</v>
      </c>
    </row>
    <row r="94" spans="2:3" x14ac:dyDescent="0.2">
      <c r="B94" s="3">
        <f t="shared" si="1"/>
        <v>91</v>
      </c>
      <c r="C94">
        <v>0</v>
      </c>
    </row>
    <row r="95" spans="2:3" x14ac:dyDescent="0.2">
      <c r="B95" s="3">
        <f t="shared" si="1"/>
        <v>92</v>
      </c>
      <c r="C95">
        <v>0</v>
      </c>
    </row>
    <row r="96" spans="2:3" x14ac:dyDescent="0.2">
      <c r="B96" s="3">
        <f t="shared" si="1"/>
        <v>93</v>
      </c>
      <c r="C96">
        <v>72.400000000000006</v>
      </c>
    </row>
    <row r="97" spans="2:3" x14ac:dyDescent="0.2">
      <c r="B97" s="3">
        <f t="shared" si="1"/>
        <v>94</v>
      </c>
      <c r="C97">
        <v>58</v>
      </c>
    </row>
    <row r="98" spans="2:3" x14ac:dyDescent="0.2">
      <c r="B98" s="3">
        <f t="shared" si="1"/>
        <v>95</v>
      </c>
      <c r="C98">
        <v>0</v>
      </c>
    </row>
    <row r="99" spans="2:3" x14ac:dyDescent="0.2">
      <c r="B99" s="3">
        <f t="shared" si="1"/>
        <v>96</v>
      </c>
      <c r="C99">
        <v>0</v>
      </c>
    </row>
    <row r="100" spans="2:3" x14ac:dyDescent="0.2">
      <c r="B100" s="3">
        <f t="shared" si="1"/>
        <v>97</v>
      </c>
      <c r="C100">
        <v>0</v>
      </c>
    </row>
    <row r="101" spans="2:3" x14ac:dyDescent="0.2">
      <c r="B101" s="3">
        <f t="shared" si="1"/>
        <v>98</v>
      </c>
      <c r="C101">
        <v>0</v>
      </c>
    </row>
    <row r="102" spans="2:3" x14ac:dyDescent="0.2">
      <c r="B102" s="3">
        <f t="shared" si="1"/>
        <v>99</v>
      </c>
      <c r="C102">
        <v>0</v>
      </c>
    </row>
    <row r="103" spans="2:3" x14ac:dyDescent="0.2">
      <c r="B103" s="3">
        <f t="shared" si="1"/>
        <v>100</v>
      </c>
      <c r="C103">
        <v>0</v>
      </c>
    </row>
    <row r="104" spans="2:3" x14ac:dyDescent="0.2">
      <c r="B104" s="3">
        <f t="shared" si="1"/>
        <v>101</v>
      </c>
      <c r="C104">
        <v>0</v>
      </c>
    </row>
    <row r="105" spans="2:3" x14ac:dyDescent="0.2">
      <c r="B105" s="3">
        <f t="shared" si="1"/>
        <v>102</v>
      </c>
      <c r="C105">
        <v>0</v>
      </c>
    </row>
    <row r="106" spans="2:3" x14ac:dyDescent="0.2">
      <c r="B106" s="3">
        <f t="shared" si="1"/>
        <v>103</v>
      </c>
      <c r="C106">
        <v>0</v>
      </c>
    </row>
    <row r="107" spans="2:3" x14ac:dyDescent="0.2">
      <c r="B107" s="3">
        <f t="shared" si="1"/>
        <v>104</v>
      </c>
      <c r="C107">
        <v>0</v>
      </c>
    </row>
    <row r="108" spans="2:3" x14ac:dyDescent="0.2">
      <c r="B108" s="3">
        <f t="shared" si="1"/>
        <v>105</v>
      </c>
      <c r="C108">
        <v>0</v>
      </c>
    </row>
    <row r="109" spans="2:3" x14ac:dyDescent="0.2">
      <c r="B109" s="3">
        <f t="shared" si="1"/>
        <v>106</v>
      </c>
      <c r="C10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D42D-0C6B-CC4C-BB35-4636942B05E4}">
  <dimension ref="A1:K56"/>
  <sheetViews>
    <sheetView zoomScale="122" workbookViewId="0">
      <selection activeCell="I18" sqref="I18"/>
    </sheetView>
  </sheetViews>
  <sheetFormatPr baseColWidth="10" defaultRowHeight="16" x14ac:dyDescent="0.2"/>
  <sheetData>
    <row r="1" spans="1:11" x14ac:dyDescent="0.2">
      <c r="A1" s="2" t="s">
        <v>208</v>
      </c>
    </row>
    <row r="3" spans="1:11" ht="17" thickBot="1" x14ac:dyDescent="0.25">
      <c r="A3" s="2" t="s">
        <v>209</v>
      </c>
    </row>
    <row r="4" spans="1:11" ht="25" thickBot="1" x14ac:dyDescent="0.25">
      <c r="A4" s="6" t="s">
        <v>210</v>
      </c>
      <c r="B4" s="7" t="s">
        <v>211</v>
      </c>
      <c r="C4" s="7" t="s">
        <v>212</v>
      </c>
      <c r="D4" s="7" t="s">
        <v>213</v>
      </c>
      <c r="E4" s="7" t="s">
        <v>214</v>
      </c>
      <c r="F4" s="7" t="s">
        <v>215</v>
      </c>
      <c r="G4" s="7" t="s">
        <v>216</v>
      </c>
      <c r="H4" s="7" t="s">
        <v>217</v>
      </c>
      <c r="I4" s="7" t="s">
        <v>218</v>
      </c>
      <c r="J4" s="7" t="s">
        <v>219</v>
      </c>
      <c r="K4" s="7" t="s">
        <v>220</v>
      </c>
    </row>
    <row r="5" spans="1:11" ht="17" thickBot="1" x14ac:dyDescent="0.25">
      <c r="A5" s="8" t="s">
        <v>221</v>
      </c>
      <c r="B5" s="9" t="s">
        <v>222</v>
      </c>
      <c r="C5" s="10">
        <v>200</v>
      </c>
      <c r="D5" s="10">
        <v>5.4813000000000001</v>
      </c>
      <c r="E5" s="11">
        <v>7.1200000000000002E-9</v>
      </c>
      <c r="F5" s="11">
        <v>7.6399999999999996E-8</v>
      </c>
      <c r="G5" s="11">
        <v>29300</v>
      </c>
      <c r="H5" s="11">
        <v>203000</v>
      </c>
      <c r="I5" s="11">
        <v>2.0900000000000001E-4</v>
      </c>
      <c r="J5" s="11">
        <v>1.55E-2</v>
      </c>
      <c r="K5" s="10">
        <v>0.99719999999999998</v>
      </c>
    </row>
    <row r="6" spans="1:11" ht="17" thickBot="1" x14ac:dyDescent="0.25">
      <c r="A6" s="8" t="s">
        <v>221</v>
      </c>
      <c r="B6" s="9" t="s">
        <v>222</v>
      </c>
      <c r="C6" s="10">
        <v>100</v>
      </c>
      <c r="D6" s="10">
        <v>3.7010999999999998</v>
      </c>
      <c r="E6" s="11">
        <v>7.1699999999999998E-9</v>
      </c>
      <c r="F6" s="11">
        <v>1.05E-7</v>
      </c>
      <c r="G6" s="11">
        <v>30100</v>
      </c>
      <c r="H6" s="11">
        <v>149000</v>
      </c>
      <c r="I6" s="11">
        <v>2.1599999999999999E-4</v>
      </c>
      <c r="J6" s="11">
        <v>1.5699999999999999E-2</v>
      </c>
      <c r="K6" s="10">
        <v>0.99929999999999997</v>
      </c>
    </row>
    <row r="7" spans="1:11" ht="17" thickBot="1" x14ac:dyDescent="0.25">
      <c r="A7" s="8" t="s">
        <v>221</v>
      </c>
      <c r="B7" s="9" t="s">
        <v>222</v>
      </c>
      <c r="C7" s="10">
        <v>50</v>
      </c>
      <c r="D7" s="10">
        <v>1.8796999999999999</v>
      </c>
      <c r="E7" s="11">
        <v>1.17E-7</v>
      </c>
      <c r="F7" s="11">
        <v>5.4199999999999999E-9</v>
      </c>
      <c r="G7" s="11">
        <v>108000</v>
      </c>
      <c r="H7" s="11">
        <v>34200</v>
      </c>
      <c r="I7" s="11">
        <v>1.2699999999999999E-2</v>
      </c>
      <c r="J7" s="11">
        <v>1.85E-4</v>
      </c>
      <c r="K7" s="10">
        <v>0.999</v>
      </c>
    </row>
    <row r="8" spans="1:11" ht="17" thickBot="1" x14ac:dyDescent="0.25">
      <c r="A8" s="8" t="s">
        <v>221</v>
      </c>
      <c r="B8" s="9" t="s">
        <v>222</v>
      </c>
      <c r="C8" s="10">
        <v>25</v>
      </c>
      <c r="D8" s="10">
        <v>1.0508</v>
      </c>
      <c r="E8" s="11">
        <v>8.0700000000000001E-8</v>
      </c>
      <c r="F8" s="11">
        <v>6.6199999999999999E-9</v>
      </c>
      <c r="G8" s="11">
        <v>128000</v>
      </c>
      <c r="H8" s="11">
        <v>32700</v>
      </c>
      <c r="I8" s="11">
        <v>1.03E-2</v>
      </c>
      <c r="J8" s="11">
        <v>2.1599999999999999E-4</v>
      </c>
      <c r="K8" s="10">
        <v>0.99980000000000002</v>
      </c>
    </row>
    <row r="9" spans="1:11" ht="17" thickBot="1" x14ac:dyDescent="0.25">
      <c r="A9" s="8" t="s">
        <v>221</v>
      </c>
      <c r="B9" s="9" t="s">
        <v>222</v>
      </c>
      <c r="C9" s="10">
        <v>12.5</v>
      </c>
      <c r="D9" s="10">
        <v>0.48680000000000001</v>
      </c>
      <c r="E9" s="11">
        <v>7.6500000000000003E-8</v>
      </c>
      <c r="F9" s="11">
        <v>3.8300000000000002E-9</v>
      </c>
      <c r="G9" s="11">
        <v>129000</v>
      </c>
      <c r="H9" s="11">
        <v>62400</v>
      </c>
      <c r="I9" s="11">
        <v>9.8899999999999995E-3</v>
      </c>
      <c r="J9" s="11">
        <v>2.3900000000000001E-4</v>
      </c>
      <c r="K9" s="10">
        <v>0.99990000000000001</v>
      </c>
    </row>
    <row r="10" spans="1:11" ht="17" thickBot="1" x14ac:dyDescent="0.25">
      <c r="A10" s="8" t="s">
        <v>221</v>
      </c>
      <c r="B10" s="9" t="s">
        <v>222</v>
      </c>
      <c r="C10" s="10">
        <v>6.25</v>
      </c>
      <c r="D10" s="10">
        <v>0.23780000000000001</v>
      </c>
      <c r="E10" s="11">
        <v>4.9199999999999997E-8</v>
      </c>
      <c r="F10" s="11">
        <v>1.26E-9</v>
      </c>
      <c r="G10" s="11">
        <v>202000</v>
      </c>
      <c r="H10" s="11">
        <v>223000</v>
      </c>
      <c r="I10" s="11">
        <v>9.9299999999999996E-3</v>
      </c>
      <c r="J10" s="11">
        <v>2.8200000000000002E-4</v>
      </c>
      <c r="K10" s="10">
        <v>0.99980000000000002</v>
      </c>
    </row>
    <row r="12" spans="1:11" ht="17" x14ac:dyDescent="0.2">
      <c r="A12" s="12" t="s">
        <v>223</v>
      </c>
    </row>
    <row r="13" spans="1:11" x14ac:dyDescent="0.2">
      <c r="A13" s="13" t="s">
        <v>210</v>
      </c>
      <c r="B13" s="13" t="s">
        <v>211</v>
      </c>
      <c r="C13" s="13" t="s">
        <v>212</v>
      </c>
      <c r="D13" s="13" t="s">
        <v>213</v>
      </c>
      <c r="E13" s="13" t="s">
        <v>214</v>
      </c>
      <c r="F13" s="13" t="s">
        <v>215</v>
      </c>
      <c r="G13" s="13" t="s">
        <v>216</v>
      </c>
      <c r="H13" s="13" t="s">
        <v>217</v>
      </c>
      <c r="I13" s="13" t="s">
        <v>218</v>
      </c>
      <c r="J13" s="13" t="s">
        <v>219</v>
      </c>
      <c r="K13" s="13" t="s">
        <v>220</v>
      </c>
    </row>
    <row r="14" spans="1:11" x14ac:dyDescent="0.2">
      <c r="A14" s="13" t="s">
        <v>221</v>
      </c>
      <c r="B14" s="13" t="s">
        <v>224</v>
      </c>
      <c r="C14" s="13">
        <v>200</v>
      </c>
      <c r="D14" s="13">
        <v>5.3615000000000004</v>
      </c>
      <c r="E14" s="14">
        <v>1E-10</v>
      </c>
      <c r="F14" s="14">
        <v>1.121E-9</v>
      </c>
      <c r="G14" s="14">
        <v>26030</v>
      </c>
      <c r="H14" s="14">
        <v>99030</v>
      </c>
      <c r="I14" s="14">
        <v>9.9999999999999995E-8</v>
      </c>
      <c r="J14" s="14">
        <v>1.11E-4</v>
      </c>
      <c r="K14" s="13">
        <v>0.99909999999999999</v>
      </c>
    </row>
    <row r="15" spans="1:11" x14ac:dyDescent="0.2">
      <c r="A15" s="13" t="s">
        <v>221</v>
      </c>
      <c r="B15" s="13" t="s">
        <v>224</v>
      </c>
      <c r="C15" s="13">
        <v>100</v>
      </c>
      <c r="D15" s="13">
        <v>4.5820999999999996</v>
      </c>
      <c r="E15" s="14">
        <v>1E-10</v>
      </c>
      <c r="F15" s="14">
        <v>9.6059999999999997E-10</v>
      </c>
      <c r="G15" s="14">
        <v>30850</v>
      </c>
      <c r="H15" s="14">
        <v>93810</v>
      </c>
      <c r="I15" s="14">
        <v>9.9999999999999995E-8</v>
      </c>
      <c r="J15" s="14">
        <v>9.0110000000000003E-5</v>
      </c>
      <c r="K15" s="13">
        <v>0.99919999999999998</v>
      </c>
    </row>
    <row r="16" spans="1:11" x14ac:dyDescent="0.2">
      <c r="A16" s="13" t="s">
        <v>221</v>
      </c>
      <c r="B16" s="13" t="s">
        <v>224</v>
      </c>
      <c r="C16" s="13">
        <v>50</v>
      </c>
      <c r="D16" s="13">
        <v>3.7498999999999998</v>
      </c>
      <c r="E16" s="14">
        <v>1.3480000000000001E-9</v>
      </c>
      <c r="F16" s="14">
        <v>1E-10</v>
      </c>
      <c r="G16" s="14">
        <v>62960</v>
      </c>
      <c r="H16" s="14">
        <v>62330</v>
      </c>
      <c r="I16" s="14">
        <v>8.4889999999999995E-5</v>
      </c>
      <c r="J16" s="14">
        <v>9.9999999999999995E-8</v>
      </c>
      <c r="K16" s="13">
        <v>0.99870000000000003</v>
      </c>
    </row>
    <row r="17" spans="1:11" x14ac:dyDescent="0.2">
      <c r="A17" s="13" t="s">
        <v>221</v>
      </c>
      <c r="B17" s="13" t="s">
        <v>224</v>
      </c>
      <c r="C17" s="13">
        <v>25</v>
      </c>
      <c r="D17" s="13">
        <v>2.2425999999999999</v>
      </c>
      <c r="E17" s="14">
        <v>9.4470000000000006E-10</v>
      </c>
      <c r="F17" s="14">
        <v>1E-10</v>
      </c>
      <c r="G17" s="14">
        <v>79140</v>
      </c>
      <c r="H17" s="14">
        <v>79030</v>
      </c>
      <c r="I17" s="14">
        <v>7.4770000000000004E-5</v>
      </c>
      <c r="J17" s="14">
        <v>9.9999999999999995E-8</v>
      </c>
      <c r="K17" s="13">
        <v>0.99760000000000004</v>
      </c>
    </row>
    <row r="18" spans="1:11" x14ac:dyDescent="0.2">
      <c r="A18" s="13" t="s">
        <v>221</v>
      </c>
      <c r="B18" s="13" t="s">
        <v>224</v>
      </c>
      <c r="C18" s="13">
        <v>12.5</v>
      </c>
      <c r="D18" s="13">
        <v>1.1469</v>
      </c>
      <c r="E18" s="14">
        <v>1E-10</v>
      </c>
      <c r="F18" s="14">
        <v>8.0500000000000001E-10</v>
      </c>
      <c r="G18" s="14">
        <v>148300</v>
      </c>
      <c r="H18" s="14">
        <v>148500</v>
      </c>
      <c r="I18" s="14">
        <v>9.9999999999999995E-8</v>
      </c>
      <c r="J18" s="14">
        <v>1.195E-4</v>
      </c>
      <c r="K18" s="13">
        <v>0.99319999999999997</v>
      </c>
    </row>
    <row r="19" spans="1:11" x14ac:dyDescent="0.2">
      <c r="A19" s="13" t="s">
        <v>221</v>
      </c>
      <c r="B19" s="13" t="s">
        <v>224</v>
      </c>
      <c r="C19" s="13">
        <v>6.25</v>
      </c>
      <c r="D19" s="13">
        <v>0.51359999999999995</v>
      </c>
      <c r="E19" s="14">
        <v>1E-10</v>
      </c>
      <c r="F19" s="14">
        <v>6.3850000000000002E-10</v>
      </c>
      <c r="G19" s="14">
        <v>459100</v>
      </c>
      <c r="H19" s="14">
        <v>431300</v>
      </c>
      <c r="I19" s="14">
        <v>9.9999999999999995E-8</v>
      </c>
      <c r="J19" s="14">
        <v>2.7540000000000003E-4</v>
      </c>
      <c r="K19" s="13">
        <v>0.97130000000000005</v>
      </c>
    </row>
    <row r="21" spans="1:11" ht="18" thickBot="1" x14ac:dyDescent="0.25">
      <c r="A21" s="12" t="s">
        <v>226</v>
      </c>
    </row>
    <row r="22" spans="1:11" ht="25" thickBot="1" x14ac:dyDescent="0.25">
      <c r="A22" s="6" t="s">
        <v>210</v>
      </c>
      <c r="B22" s="7" t="s">
        <v>211</v>
      </c>
      <c r="C22" s="7" t="s">
        <v>212</v>
      </c>
      <c r="D22" s="7" t="s">
        <v>214</v>
      </c>
      <c r="E22" s="7" t="s">
        <v>215</v>
      </c>
      <c r="F22" s="7" t="s">
        <v>216</v>
      </c>
      <c r="G22" s="7" t="s">
        <v>217</v>
      </c>
      <c r="H22" s="7" t="s">
        <v>218</v>
      </c>
      <c r="I22" s="7" t="s">
        <v>219</v>
      </c>
      <c r="J22" s="7" t="s">
        <v>220</v>
      </c>
    </row>
    <row r="23" spans="1:11" ht="17" thickBot="1" x14ac:dyDescent="0.25">
      <c r="A23" s="8" t="s">
        <v>227</v>
      </c>
      <c r="B23" s="9" t="s">
        <v>228</v>
      </c>
      <c r="C23" s="10">
        <v>200</v>
      </c>
      <c r="D23" s="11">
        <v>8.0100000000000004E-7</v>
      </c>
      <c r="E23" s="11">
        <v>5.99E-8</v>
      </c>
      <c r="F23" s="11">
        <v>10900</v>
      </c>
      <c r="G23" s="11">
        <v>24900</v>
      </c>
      <c r="H23" s="11">
        <v>8.7500000000000008E-3</v>
      </c>
      <c r="I23" s="11">
        <v>1.49E-3</v>
      </c>
      <c r="J23" s="10">
        <v>0.99970000000000003</v>
      </c>
    </row>
    <row r="24" spans="1:11" ht="17" thickBot="1" x14ac:dyDescent="0.25">
      <c r="A24" s="8" t="s">
        <v>227</v>
      </c>
      <c r="B24" s="9" t="s">
        <v>228</v>
      </c>
      <c r="C24" s="10">
        <v>100</v>
      </c>
      <c r="D24" s="11">
        <v>4.5699999999999998E-7</v>
      </c>
      <c r="E24" s="11">
        <v>5.2299999999999998E-8</v>
      </c>
      <c r="F24" s="11">
        <v>14500</v>
      </c>
      <c r="G24" s="11">
        <v>26000</v>
      </c>
      <c r="H24" s="11">
        <v>6.62E-3</v>
      </c>
      <c r="I24" s="11">
        <v>1.3600000000000001E-3</v>
      </c>
      <c r="J24" s="10">
        <v>0.99980000000000002</v>
      </c>
    </row>
    <row r="25" spans="1:11" ht="17" thickBot="1" x14ac:dyDescent="0.25">
      <c r="A25" s="8" t="s">
        <v>227</v>
      </c>
      <c r="B25" s="9" t="s">
        <v>228</v>
      </c>
      <c r="C25" s="10">
        <v>50</v>
      </c>
      <c r="D25" s="11">
        <v>2.9799999999999999E-7</v>
      </c>
      <c r="E25" s="11">
        <v>3.1400000000000003E-8</v>
      </c>
      <c r="F25" s="11">
        <v>22800</v>
      </c>
      <c r="G25" s="11">
        <v>46800</v>
      </c>
      <c r="H25" s="11">
        <v>6.7999999999999996E-3</v>
      </c>
      <c r="I25" s="11">
        <v>1.47E-3</v>
      </c>
      <c r="J25" s="10">
        <v>0.99980000000000002</v>
      </c>
    </row>
    <row r="26" spans="1:11" ht="17" thickBot="1" x14ac:dyDescent="0.25">
      <c r="A26" s="8" t="s">
        <v>227</v>
      </c>
      <c r="B26" s="9" t="s">
        <v>228</v>
      </c>
      <c r="C26" s="10">
        <v>25</v>
      </c>
      <c r="D26" s="11">
        <v>2.2100000000000001E-7</v>
      </c>
      <c r="E26" s="11">
        <v>5.4300000000000003E-8</v>
      </c>
      <c r="F26" s="11">
        <v>22100</v>
      </c>
      <c r="G26" s="11">
        <v>26000</v>
      </c>
      <c r="H26" s="11">
        <v>4.8900000000000002E-3</v>
      </c>
      <c r="I26" s="11">
        <v>1.41E-3</v>
      </c>
      <c r="J26" s="10">
        <v>0.99990000000000001</v>
      </c>
    </row>
    <row r="27" spans="1:11" ht="17" thickBot="1" x14ac:dyDescent="0.25">
      <c r="A27" s="8" t="s">
        <v>227</v>
      </c>
      <c r="B27" s="9" t="s">
        <v>228</v>
      </c>
      <c r="C27" s="10">
        <v>12.5</v>
      </c>
      <c r="D27" s="11">
        <v>1.43E-7</v>
      </c>
      <c r="E27" s="11">
        <v>2.9000000000000002E-8</v>
      </c>
      <c r="F27" s="11">
        <v>40800</v>
      </c>
      <c r="G27" s="11">
        <v>46600</v>
      </c>
      <c r="H27" s="11">
        <v>5.8500000000000002E-3</v>
      </c>
      <c r="I27" s="11">
        <v>1.3500000000000001E-3</v>
      </c>
      <c r="J27" s="10">
        <v>0.99909999999999999</v>
      </c>
    </row>
    <row r="28" spans="1:11" ht="17" thickBot="1" x14ac:dyDescent="0.25">
      <c r="A28" s="8" t="s">
        <v>227</v>
      </c>
      <c r="B28" s="9" t="s">
        <v>228</v>
      </c>
      <c r="C28" s="10">
        <v>6.25</v>
      </c>
      <c r="D28" s="11">
        <v>1.98E-7</v>
      </c>
      <c r="E28" s="11">
        <v>2.0100000000000001E-7</v>
      </c>
      <c r="F28" s="11">
        <v>23900</v>
      </c>
      <c r="G28" s="11">
        <v>23900</v>
      </c>
      <c r="H28" s="11">
        <v>4.7299999999999998E-3</v>
      </c>
      <c r="I28" s="11">
        <v>4.8199999999999996E-3</v>
      </c>
      <c r="J28" s="10">
        <v>0.99339999999999995</v>
      </c>
    </row>
    <row r="30" spans="1:11" x14ac:dyDescent="0.2">
      <c r="A30" s="2" t="s">
        <v>229</v>
      </c>
    </row>
    <row r="31" spans="1:11" x14ac:dyDescent="0.2">
      <c r="A31" s="13" t="s">
        <v>210</v>
      </c>
      <c r="B31" s="13" t="s">
        <v>211</v>
      </c>
      <c r="C31" s="13" t="s">
        <v>212</v>
      </c>
      <c r="D31" s="13" t="s">
        <v>213</v>
      </c>
      <c r="E31" s="13" t="s">
        <v>214</v>
      </c>
      <c r="F31" s="13" t="s">
        <v>215</v>
      </c>
      <c r="G31" s="13" t="s">
        <v>216</v>
      </c>
      <c r="H31" s="13" t="s">
        <v>217</v>
      </c>
      <c r="I31" s="13" t="s">
        <v>218</v>
      </c>
      <c r="J31" s="13" t="s">
        <v>219</v>
      </c>
      <c r="K31" s="13" t="s">
        <v>220</v>
      </c>
    </row>
    <row r="32" spans="1:11" x14ac:dyDescent="0.2">
      <c r="A32" s="13" t="s">
        <v>227</v>
      </c>
      <c r="B32" s="13" t="s">
        <v>230</v>
      </c>
      <c r="C32" s="13">
        <v>200</v>
      </c>
      <c r="D32" s="13">
        <v>4.3757000000000001</v>
      </c>
      <c r="E32" s="14">
        <v>5.8550000000000002E-9</v>
      </c>
      <c r="F32" s="14">
        <v>1E-10</v>
      </c>
      <c r="G32" s="14">
        <v>37430</v>
      </c>
      <c r="H32" s="14">
        <v>39430</v>
      </c>
      <c r="I32" s="14">
        <v>2.1910000000000001E-4</v>
      </c>
      <c r="J32" s="14">
        <v>9.9999999999999995E-8</v>
      </c>
      <c r="K32" s="13">
        <v>0.99780000000000002</v>
      </c>
    </row>
    <row r="33" spans="1:11" x14ac:dyDescent="0.2">
      <c r="A33" s="13" t="s">
        <v>227</v>
      </c>
      <c r="B33" s="13" t="s">
        <v>230</v>
      </c>
      <c r="C33" s="13">
        <v>100</v>
      </c>
      <c r="D33" s="13">
        <v>4.0705</v>
      </c>
      <c r="E33" s="14">
        <v>1E-10</v>
      </c>
      <c r="F33" s="14">
        <v>4.5749999999999996E-9</v>
      </c>
      <c r="G33" s="14">
        <v>38510</v>
      </c>
      <c r="H33" s="14">
        <v>36940</v>
      </c>
      <c r="I33" s="14">
        <v>9.9999999999999995E-8</v>
      </c>
      <c r="J33" s="14">
        <v>1.6899999999999999E-4</v>
      </c>
      <c r="K33" s="13">
        <v>0.99790000000000001</v>
      </c>
    </row>
    <row r="34" spans="1:11" x14ac:dyDescent="0.2">
      <c r="A34" s="13" t="s">
        <v>227</v>
      </c>
      <c r="B34" s="13" t="s">
        <v>230</v>
      </c>
      <c r="C34" s="13">
        <v>50</v>
      </c>
      <c r="D34" s="13">
        <v>2.7976999999999999</v>
      </c>
      <c r="E34" s="14">
        <v>3.9730000000000002E-9</v>
      </c>
      <c r="F34" s="14">
        <v>1E-10</v>
      </c>
      <c r="G34" s="14">
        <v>27770</v>
      </c>
      <c r="H34" s="14">
        <v>27880</v>
      </c>
      <c r="I34" s="14">
        <v>1.104E-4</v>
      </c>
      <c r="J34" s="14">
        <v>9.9999999999999995E-8</v>
      </c>
      <c r="K34" s="13">
        <v>0.99929999999999997</v>
      </c>
    </row>
    <row r="35" spans="1:11" x14ac:dyDescent="0.2">
      <c r="A35" s="13" t="s">
        <v>227</v>
      </c>
      <c r="B35" s="13" t="s">
        <v>230</v>
      </c>
      <c r="C35" s="13">
        <v>25</v>
      </c>
      <c r="D35" s="13">
        <v>1.4602999999999999</v>
      </c>
      <c r="E35" s="14">
        <v>3.1450000000000002E-9</v>
      </c>
      <c r="F35" s="14">
        <v>1E-10</v>
      </c>
      <c r="G35" s="14">
        <v>31290</v>
      </c>
      <c r="H35" s="14">
        <v>31300</v>
      </c>
      <c r="I35" s="14">
        <v>9.8410000000000001E-5</v>
      </c>
      <c r="J35" s="14">
        <v>9.9999999999999995E-8</v>
      </c>
      <c r="K35" s="13">
        <v>0.99939999999999996</v>
      </c>
    </row>
    <row r="36" spans="1:11" x14ac:dyDescent="0.2">
      <c r="A36" s="13" t="s">
        <v>227</v>
      </c>
      <c r="B36" s="13" t="s">
        <v>230</v>
      </c>
      <c r="C36" s="13">
        <v>12.5</v>
      </c>
      <c r="D36" s="13">
        <v>0.73709999999999998</v>
      </c>
      <c r="E36" s="14">
        <v>1.7720000000000001E-9</v>
      </c>
      <c r="F36" s="14">
        <v>1E-10</v>
      </c>
      <c r="G36" s="14">
        <v>68750</v>
      </c>
      <c r="H36" s="14">
        <v>68750</v>
      </c>
      <c r="I36" s="14">
        <v>1.2180000000000001E-4</v>
      </c>
      <c r="J36" s="14">
        <v>9.9999999999999995E-8</v>
      </c>
      <c r="K36" s="13">
        <v>0.99829999999999997</v>
      </c>
    </row>
    <row r="37" spans="1:11" x14ac:dyDescent="0.2">
      <c r="A37" s="13" t="s">
        <v>227</v>
      </c>
      <c r="B37" s="13" t="s">
        <v>230</v>
      </c>
      <c r="C37" s="13">
        <v>6.25</v>
      </c>
      <c r="D37" s="13">
        <v>0.33629999999999999</v>
      </c>
      <c r="E37" s="14">
        <v>1.0000000000000001E-9</v>
      </c>
      <c r="F37" s="14">
        <v>1E-10</v>
      </c>
      <c r="G37" s="14">
        <v>193300</v>
      </c>
      <c r="H37" s="14">
        <v>193400</v>
      </c>
      <c r="I37" s="14">
        <v>1.9330000000000001E-4</v>
      </c>
      <c r="J37" s="14">
        <v>9.9999999999999995E-8</v>
      </c>
      <c r="K37" s="13">
        <v>0.99450000000000005</v>
      </c>
    </row>
    <row r="40" spans="1:11" ht="17" thickBot="1" x14ac:dyDescent="0.25">
      <c r="A40" s="16" t="s">
        <v>231</v>
      </c>
    </row>
    <row r="41" spans="1:11" ht="25" thickBot="1" x14ac:dyDescent="0.25">
      <c r="A41" s="6" t="s">
        <v>210</v>
      </c>
      <c r="B41" s="7" t="s">
        <v>211</v>
      </c>
      <c r="C41" s="7" t="s">
        <v>212</v>
      </c>
      <c r="D41" s="7" t="s">
        <v>214</v>
      </c>
      <c r="E41" s="7" t="s">
        <v>215</v>
      </c>
      <c r="F41" s="7" t="s">
        <v>216</v>
      </c>
      <c r="G41" s="7" t="s">
        <v>217</v>
      </c>
      <c r="H41" s="7" t="s">
        <v>218</v>
      </c>
      <c r="I41" s="7" t="s">
        <v>219</v>
      </c>
      <c r="J41" s="7" t="s">
        <v>220</v>
      </c>
    </row>
    <row r="42" spans="1:11" ht="17" thickBot="1" x14ac:dyDescent="0.25">
      <c r="A42" s="8" t="s">
        <v>232</v>
      </c>
      <c r="B42" s="9" t="s">
        <v>228</v>
      </c>
      <c r="C42" s="10">
        <v>200</v>
      </c>
      <c r="D42" s="11">
        <v>1.8E-5</v>
      </c>
      <c r="E42" s="11">
        <v>8.97E-10</v>
      </c>
      <c r="F42" s="11">
        <v>453</v>
      </c>
      <c r="G42" s="11">
        <v>251000</v>
      </c>
      <c r="H42" s="11">
        <v>8.1300000000000001E-3</v>
      </c>
      <c r="I42" s="11">
        <v>2.2499999999999999E-4</v>
      </c>
      <c r="J42" s="10">
        <v>0.98009999999999997</v>
      </c>
    </row>
    <row r="43" spans="1:11" ht="17" thickBot="1" x14ac:dyDescent="0.25">
      <c r="A43" s="8" t="s">
        <v>232</v>
      </c>
      <c r="B43" s="9" t="s">
        <v>228</v>
      </c>
      <c r="C43" s="10">
        <v>100</v>
      </c>
      <c r="D43" s="11">
        <v>1.9000000000000001E-7</v>
      </c>
      <c r="E43" s="11">
        <v>3.5199999999999998E-8</v>
      </c>
      <c r="F43" s="11">
        <v>129000</v>
      </c>
      <c r="G43" s="11">
        <v>14400</v>
      </c>
      <c r="H43" s="11">
        <v>2.4400000000000002E-2</v>
      </c>
      <c r="I43" s="11">
        <v>5.0600000000000005E-4</v>
      </c>
      <c r="J43" s="10">
        <v>0.99950000000000006</v>
      </c>
    </row>
    <row r="44" spans="1:11" ht="17" thickBot="1" x14ac:dyDescent="0.25">
      <c r="A44" s="8" t="s">
        <v>232</v>
      </c>
      <c r="B44" s="9" t="s">
        <v>228</v>
      </c>
      <c r="C44" s="10">
        <v>50</v>
      </c>
      <c r="D44" s="11">
        <v>1.54E-7</v>
      </c>
      <c r="E44" s="11">
        <v>1.66E-8</v>
      </c>
      <c r="F44" s="11">
        <v>157000</v>
      </c>
      <c r="G44" s="11">
        <v>22700</v>
      </c>
      <c r="H44" s="11">
        <v>2.4199999999999999E-2</v>
      </c>
      <c r="I44" s="11">
        <v>3.77E-4</v>
      </c>
      <c r="J44" s="10">
        <v>0.99970000000000003</v>
      </c>
    </row>
    <row r="45" spans="1:11" ht="17" thickBot="1" x14ac:dyDescent="0.25">
      <c r="A45" s="8" t="s">
        <v>232</v>
      </c>
      <c r="B45" s="9" t="s">
        <v>228</v>
      </c>
      <c r="C45" s="10">
        <v>25</v>
      </c>
      <c r="D45" s="11">
        <v>2.1400000000000001E-7</v>
      </c>
      <c r="E45" s="11">
        <v>7.4999999999999997E-8</v>
      </c>
      <c r="F45" s="11">
        <v>116000</v>
      </c>
      <c r="G45" s="11">
        <v>6200</v>
      </c>
      <c r="H45" s="11">
        <v>2.4799999999999999E-2</v>
      </c>
      <c r="I45" s="11">
        <v>4.6500000000000003E-4</v>
      </c>
      <c r="J45" s="10">
        <v>0.99960000000000004</v>
      </c>
    </row>
    <row r="46" spans="1:11" ht="17" thickBot="1" x14ac:dyDescent="0.25">
      <c r="A46" s="8" t="s">
        <v>232</v>
      </c>
      <c r="B46" s="9" t="s">
        <v>228</v>
      </c>
      <c r="C46" s="10">
        <v>12.5</v>
      </c>
      <c r="D46" s="11">
        <v>1.8099999999999999E-7</v>
      </c>
      <c r="E46" s="11">
        <v>1.1600000000000001E-7</v>
      </c>
      <c r="F46" s="11">
        <v>117000</v>
      </c>
      <c r="G46" s="11">
        <v>8520</v>
      </c>
      <c r="H46" s="11">
        <v>2.12E-2</v>
      </c>
      <c r="I46" s="11">
        <v>9.859999999999999E-4</v>
      </c>
      <c r="J46" s="10">
        <v>0.99919999999999998</v>
      </c>
    </row>
    <row r="47" spans="1:11" ht="17" thickBot="1" x14ac:dyDescent="0.25">
      <c r="A47" s="8" t="s">
        <v>232</v>
      </c>
      <c r="B47" s="9" t="s">
        <v>228</v>
      </c>
      <c r="C47" s="10">
        <v>6.25</v>
      </c>
      <c r="D47" s="11">
        <v>3.22E-7</v>
      </c>
      <c r="E47" s="11">
        <v>3.2599999999999998E-7</v>
      </c>
      <c r="F47" s="11">
        <v>68900</v>
      </c>
      <c r="G47" s="11">
        <v>68000</v>
      </c>
      <c r="H47" s="11">
        <v>2.2200000000000001E-2</v>
      </c>
      <c r="I47" s="11">
        <v>2.2100000000000002E-2</v>
      </c>
      <c r="J47" s="10">
        <v>0.92979999999999996</v>
      </c>
    </row>
    <row r="49" spans="1:11" x14ac:dyDescent="0.2">
      <c r="A49" s="16" t="s">
        <v>233</v>
      </c>
    </row>
    <row r="50" spans="1:11" x14ac:dyDescent="0.2">
      <c r="A50" s="13" t="s">
        <v>210</v>
      </c>
      <c r="B50" s="13" t="s">
        <v>211</v>
      </c>
      <c r="C50" s="13" t="s">
        <v>212</v>
      </c>
      <c r="D50" s="13" t="s">
        <v>213</v>
      </c>
      <c r="E50" s="13" t="s">
        <v>214</v>
      </c>
      <c r="F50" s="13" t="s">
        <v>215</v>
      </c>
      <c r="G50" s="13" t="s">
        <v>216</v>
      </c>
      <c r="H50" s="13" t="s">
        <v>217</v>
      </c>
      <c r="I50" s="13" t="s">
        <v>218</v>
      </c>
      <c r="J50" s="13" t="s">
        <v>219</v>
      </c>
      <c r="K50" s="13" t="s">
        <v>220</v>
      </c>
    </row>
    <row r="51" spans="1:11" x14ac:dyDescent="0.2">
      <c r="A51" s="13" t="s">
        <v>232</v>
      </c>
      <c r="B51" s="13" t="s">
        <v>234</v>
      </c>
      <c r="C51" s="13">
        <v>200</v>
      </c>
      <c r="D51" s="13">
        <v>3.6025</v>
      </c>
      <c r="E51" s="14">
        <v>1E-10</v>
      </c>
      <c r="F51" s="14">
        <v>1.4889999999999999E-9</v>
      </c>
      <c r="G51" s="14">
        <v>20960</v>
      </c>
      <c r="H51" s="14">
        <v>101800</v>
      </c>
      <c r="I51" s="14">
        <v>9.9999999999999995E-8</v>
      </c>
      <c r="J51" s="14">
        <v>1.516E-4</v>
      </c>
      <c r="K51" s="13">
        <v>0.99850000000000005</v>
      </c>
    </row>
    <row r="52" spans="1:11" x14ac:dyDescent="0.2">
      <c r="A52" s="13" t="s">
        <v>232</v>
      </c>
      <c r="B52" s="13" t="s">
        <v>234</v>
      </c>
      <c r="C52" s="13">
        <v>100</v>
      </c>
      <c r="D52" s="13">
        <v>2.9007000000000001</v>
      </c>
      <c r="E52" s="14">
        <v>1E-10</v>
      </c>
      <c r="F52" s="14">
        <v>1.351E-9</v>
      </c>
      <c r="G52" s="14">
        <v>33600</v>
      </c>
      <c r="H52" s="14">
        <v>91160</v>
      </c>
      <c r="I52" s="14">
        <v>9.9999999999999995E-8</v>
      </c>
      <c r="J52" s="14">
        <v>1.2320000000000001E-4</v>
      </c>
      <c r="K52" s="13">
        <v>0.99729999999999996</v>
      </c>
    </row>
    <row r="53" spans="1:11" x14ac:dyDescent="0.2">
      <c r="A53" s="13" t="s">
        <v>232</v>
      </c>
      <c r="B53" s="13" t="s">
        <v>234</v>
      </c>
      <c r="C53" s="13">
        <v>50</v>
      </c>
      <c r="D53" s="13">
        <v>2.2269000000000001</v>
      </c>
      <c r="E53" s="14">
        <v>1E-10</v>
      </c>
      <c r="F53" s="14">
        <v>1.359E-9</v>
      </c>
      <c r="G53" s="14">
        <v>64460</v>
      </c>
      <c r="H53" s="14">
        <v>66900</v>
      </c>
      <c r="I53" s="14">
        <v>9.9999999999999995E-8</v>
      </c>
      <c r="J53" s="14">
        <v>9.0909999999999995E-5</v>
      </c>
      <c r="K53" s="13">
        <v>0.99860000000000004</v>
      </c>
    </row>
    <row r="54" spans="1:11" x14ac:dyDescent="0.2">
      <c r="A54" s="13" t="s">
        <v>232</v>
      </c>
      <c r="B54" s="13" t="s">
        <v>234</v>
      </c>
      <c r="C54" s="13">
        <v>25</v>
      </c>
      <c r="D54" s="13">
        <v>1.3928</v>
      </c>
      <c r="E54" s="14">
        <v>1.3169999999999999E-9</v>
      </c>
      <c r="F54" s="14">
        <v>1E-10</v>
      </c>
      <c r="G54" s="14">
        <v>79410</v>
      </c>
      <c r="H54" s="14">
        <v>79330</v>
      </c>
      <c r="I54" s="14">
        <v>1.0459999999999999E-4</v>
      </c>
      <c r="J54" s="14">
        <v>9.9999999999999995E-8</v>
      </c>
      <c r="K54" s="13">
        <v>0.99750000000000005</v>
      </c>
    </row>
    <row r="55" spans="1:11" x14ac:dyDescent="0.2">
      <c r="A55" s="13" t="s">
        <v>232</v>
      </c>
      <c r="B55" s="13" t="s">
        <v>234</v>
      </c>
      <c r="C55" s="13">
        <v>12.5</v>
      </c>
      <c r="D55" s="13">
        <v>0.69950000000000001</v>
      </c>
      <c r="E55" s="14">
        <v>1E-10</v>
      </c>
      <c r="F55" s="14">
        <v>1.3359999999999999E-9</v>
      </c>
      <c r="G55" s="14">
        <v>150900</v>
      </c>
      <c r="H55" s="14">
        <v>150600</v>
      </c>
      <c r="I55" s="14">
        <v>9.9999999999999995E-8</v>
      </c>
      <c r="J55" s="14">
        <v>2.0120000000000001E-4</v>
      </c>
      <c r="K55" s="13">
        <v>0.9909</v>
      </c>
    </row>
    <row r="56" spans="1:11" x14ac:dyDescent="0.2">
      <c r="A56" s="13" t="s">
        <v>232</v>
      </c>
      <c r="B56" s="13" t="s">
        <v>234</v>
      </c>
      <c r="C56" s="13">
        <v>6.25</v>
      </c>
      <c r="D56" s="13">
        <v>0.29609999999999997</v>
      </c>
      <c r="E56" s="14">
        <v>1E-10</v>
      </c>
      <c r="F56" s="14">
        <v>1.8880000000000001E-9</v>
      </c>
      <c r="G56" s="14">
        <v>499200</v>
      </c>
      <c r="H56" s="14">
        <v>365500</v>
      </c>
      <c r="I56" s="14">
        <v>9.9999999999999995E-8</v>
      </c>
      <c r="J56" s="14">
        <v>6.9010000000000002E-4</v>
      </c>
      <c r="K56" s="13">
        <v>0.9597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76A46-7187-FE41-A4A0-AC6B5CEB842F}">
  <dimension ref="A1:K58"/>
  <sheetViews>
    <sheetView workbookViewId="0">
      <selection activeCell="N26" sqref="N26"/>
    </sheetView>
  </sheetViews>
  <sheetFormatPr baseColWidth="10" defaultRowHeight="16" x14ac:dyDescent="0.2"/>
  <cols>
    <col min="1" max="1" width="12.6640625" customWidth="1"/>
  </cols>
  <sheetData>
    <row r="1" spans="1:11" x14ac:dyDescent="0.2">
      <c r="A1" s="2" t="s">
        <v>235</v>
      </c>
    </row>
    <row r="4" spans="1:11" x14ac:dyDescent="0.2">
      <c r="A4" s="2" t="s">
        <v>238</v>
      </c>
    </row>
    <row r="5" spans="1:11" x14ac:dyDescent="0.2">
      <c r="A5" s="13" t="s">
        <v>210</v>
      </c>
      <c r="B5" s="13" t="s">
        <v>211</v>
      </c>
      <c r="C5" s="13" t="s">
        <v>212</v>
      </c>
      <c r="D5" s="13" t="s">
        <v>213</v>
      </c>
      <c r="E5" s="13" t="s">
        <v>214</v>
      </c>
      <c r="F5" s="13" t="s">
        <v>215</v>
      </c>
      <c r="G5" s="13" t="s">
        <v>216</v>
      </c>
      <c r="H5" s="13" t="s">
        <v>217</v>
      </c>
      <c r="I5" s="13" t="s">
        <v>218</v>
      </c>
      <c r="J5" s="13" t="s">
        <v>219</v>
      </c>
      <c r="K5" s="13" t="s">
        <v>220</v>
      </c>
    </row>
    <row r="6" spans="1:11" x14ac:dyDescent="0.2">
      <c r="A6" s="13" t="s">
        <v>239</v>
      </c>
      <c r="B6" s="13" t="s">
        <v>222</v>
      </c>
      <c r="C6" s="13">
        <v>200</v>
      </c>
      <c r="D6" s="13">
        <v>1.6364000000000001</v>
      </c>
      <c r="E6" s="14">
        <v>2.6619999999999999E-7</v>
      </c>
      <c r="F6" s="14">
        <v>1.9869999999999999E-9</v>
      </c>
      <c r="G6" s="14">
        <v>150500</v>
      </c>
      <c r="H6" s="14">
        <v>74440</v>
      </c>
      <c r="I6" s="14">
        <v>4.0050000000000002E-2</v>
      </c>
      <c r="J6" s="14">
        <v>1.4789999999999999E-4</v>
      </c>
      <c r="K6" s="13">
        <v>0.99990000000000001</v>
      </c>
    </row>
    <row r="7" spans="1:11" x14ac:dyDescent="0.2">
      <c r="A7" s="13" t="s">
        <v>239</v>
      </c>
      <c r="B7" s="13" t="s">
        <v>222</v>
      </c>
      <c r="C7" s="13">
        <v>100</v>
      </c>
      <c r="D7" s="13">
        <v>0.9788</v>
      </c>
      <c r="E7" s="14">
        <v>2.5660000000000001E-7</v>
      </c>
      <c r="F7" s="14">
        <v>2.3700000000000001E-10</v>
      </c>
      <c r="G7" s="14">
        <v>144800</v>
      </c>
      <c r="H7" s="14">
        <v>238000</v>
      </c>
      <c r="I7" s="14">
        <v>3.7150000000000002E-2</v>
      </c>
      <c r="J7" s="14">
        <v>5.6400000000000002E-5</v>
      </c>
      <c r="K7" s="13">
        <v>0.99990000000000001</v>
      </c>
    </row>
    <row r="8" spans="1:11" x14ac:dyDescent="0.2">
      <c r="A8" s="13" t="s">
        <v>239</v>
      </c>
      <c r="B8" s="13" t="s">
        <v>222</v>
      </c>
      <c r="C8" s="13">
        <v>50</v>
      </c>
      <c r="D8" s="13">
        <v>0.53920000000000001</v>
      </c>
      <c r="E8" s="14">
        <v>1.8930000000000001E-7</v>
      </c>
      <c r="F8" s="14">
        <v>1.4349999999999999E-9</v>
      </c>
      <c r="G8" s="14">
        <v>186800</v>
      </c>
      <c r="H8" s="14">
        <v>163500</v>
      </c>
      <c r="I8" s="14">
        <v>3.5349999999999999E-2</v>
      </c>
      <c r="J8" s="14">
        <v>2.3460000000000001E-4</v>
      </c>
      <c r="K8" s="13">
        <v>0.99990000000000001</v>
      </c>
    </row>
    <row r="9" spans="1:11" x14ac:dyDescent="0.2">
      <c r="A9" s="13" t="s">
        <v>239</v>
      </c>
      <c r="B9" s="13" t="s">
        <v>222</v>
      </c>
      <c r="C9" s="13">
        <v>25</v>
      </c>
      <c r="D9" s="13">
        <v>0.31840000000000002</v>
      </c>
      <c r="E9" s="14">
        <v>1.5699999999999999E-7</v>
      </c>
      <c r="F9" s="14">
        <v>1.548E-9</v>
      </c>
      <c r="G9" s="14">
        <v>194000</v>
      </c>
      <c r="H9" s="14">
        <v>266300</v>
      </c>
      <c r="I9" s="14">
        <v>3.0460000000000001E-2</v>
      </c>
      <c r="J9" s="14">
        <v>4.1219999999999999E-4</v>
      </c>
      <c r="K9" s="13">
        <v>0.99990000000000001</v>
      </c>
    </row>
    <row r="10" spans="1:11" x14ac:dyDescent="0.2">
      <c r="A10" s="13" t="s">
        <v>239</v>
      </c>
      <c r="B10" s="13" t="s">
        <v>222</v>
      </c>
      <c r="C10" s="13">
        <v>12.5</v>
      </c>
      <c r="D10" s="13">
        <v>0.15579999999999999</v>
      </c>
      <c r="E10" s="14">
        <v>1.04E-7</v>
      </c>
      <c r="F10" s="14">
        <v>1.399E-10</v>
      </c>
      <c r="G10" s="14">
        <v>265800</v>
      </c>
      <c r="H10" s="14">
        <v>694200</v>
      </c>
      <c r="I10" s="14">
        <v>2.7650000000000001E-2</v>
      </c>
      <c r="J10" s="14">
        <v>9.7139999999999995E-5</v>
      </c>
      <c r="K10" s="13">
        <v>0.99980000000000002</v>
      </c>
    </row>
    <row r="11" spans="1:11" x14ac:dyDescent="0.2">
      <c r="A11" s="13" t="s">
        <v>239</v>
      </c>
      <c r="B11" s="13" t="s">
        <v>222</v>
      </c>
      <c r="C11" s="13">
        <v>6.25</v>
      </c>
      <c r="D11" s="13">
        <v>9.8100000000000007E-2</v>
      </c>
      <c r="E11" s="14">
        <v>1.8740000000000001E-8</v>
      </c>
      <c r="F11" s="14">
        <v>1E-10</v>
      </c>
      <c r="G11" s="14">
        <v>1540000</v>
      </c>
      <c r="H11" s="14">
        <v>720500</v>
      </c>
      <c r="I11" s="14">
        <v>2.886E-2</v>
      </c>
      <c r="J11" s="13" t="s">
        <v>237</v>
      </c>
      <c r="K11" s="13">
        <v>0.99539999999999995</v>
      </c>
    </row>
    <row r="13" spans="1:11" x14ac:dyDescent="0.2">
      <c r="A13" s="2" t="s">
        <v>240</v>
      </c>
    </row>
    <row r="14" spans="1:11" x14ac:dyDescent="0.2">
      <c r="A14" s="13" t="s">
        <v>210</v>
      </c>
      <c r="B14" s="13" t="s">
        <v>211</v>
      </c>
      <c r="C14" s="13" t="s">
        <v>212</v>
      </c>
      <c r="D14" s="13" t="s">
        <v>213</v>
      </c>
      <c r="E14" s="13" t="s">
        <v>214</v>
      </c>
      <c r="F14" s="13" t="s">
        <v>215</v>
      </c>
      <c r="G14" s="13" t="s">
        <v>216</v>
      </c>
      <c r="H14" s="13" t="s">
        <v>217</v>
      </c>
      <c r="I14" s="15" t="s">
        <v>218</v>
      </c>
      <c r="J14" s="15" t="s">
        <v>219</v>
      </c>
      <c r="K14" s="13" t="s">
        <v>220</v>
      </c>
    </row>
    <row r="15" spans="1:11" x14ac:dyDescent="0.2">
      <c r="A15" s="13" t="s">
        <v>239</v>
      </c>
      <c r="B15" s="13" t="s">
        <v>241</v>
      </c>
      <c r="C15" s="13">
        <v>200</v>
      </c>
      <c r="D15" s="13">
        <v>1.2231000000000001</v>
      </c>
      <c r="E15" s="14">
        <v>1.7959999999999999E-7</v>
      </c>
      <c r="F15" s="14">
        <v>3.031E-9</v>
      </c>
      <c r="G15" s="14">
        <v>205100</v>
      </c>
      <c r="H15" s="14">
        <v>40120</v>
      </c>
      <c r="I15" s="14">
        <v>3.6839999999999998E-2</v>
      </c>
      <c r="J15" s="14">
        <v>1.216E-4</v>
      </c>
      <c r="K15" s="13">
        <v>0.99990000000000001</v>
      </c>
    </row>
    <row r="16" spans="1:11" x14ac:dyDescent="0.2">
      <c r="A16" s="13" t="s">
        <v>239</v>
      </c>
      <c r="B16" s="13" t="s">
        <v>241</v>
      </c>
      <c r="C16" s="13">
        <v>100</v>
      </c>
      <c r="D16" s="13">
        <v>0.85440000000000005</v>
      </c>
      <c r="E16" s="14">
        <v>1.4700000000000001E-7</v>
      </c>
      <c r="F16" s="14">
        <v>3.0779999999999999E-9</v>
      </c>
      <c r="G16" s="14">
        <v>230900</v>
      </c>
      <c r="H16" s="14">
        <v>61210</v>
      </c>
      <c r="I16" s="14">
        <v>3.3950000000000001E-2</v>
      </c>
      <c r="J16" s="14">
        <v>1.884E-4</v>
      </c>
      <c r="K16" s="13">
        <v>0.99990000000000001</v>
      </c>
    </row>
    <row r="17" spans="1:11" x14ac:dyDescent="0.2">
      <c r="A17" s="13" t="s">
        <v>239</v>
      </c>
      <c r="B17" s="13" t="s">
        <v>241</v>
      </c>
      <c r="C17" s="13">
        <v>50</v>
      </c>
      <c r="D17" s="13">
        <v>0.503</v>
      </c>
      <c r="E17" s="14">
        <v>1.192E-7</v>
      </c>
      <c r="F17" s="14">
        <v>6.3160000000000001E-9</v>
      </c>
      <c r="G17" s="14">
        <v>265200</v>
      </c>
      <c r="H17" s="14">
        <v>82200</v>
      </c>
      <c r="I17" s="14">
        <v>3.1600000000000003E-2</v>
      </c>
      <c r="J17" s="14">
        <v>5.1920000000000004E-4</v>
      </c>
      <c r="K17" s="13">
        <v>0.99990000000000001</v>
      </c>
    </row>
    <row r="18" spans="1:11" x14ac:dyDescent="0.2">
      <c r="A18" s="13" t="s">
        <v>239</v>
      </c>
      <c r="B18" s="13" t="s">
        <v>241</v>
      </c>
      <c r="C18" s="13">
        <v>25</v>
      </c>
      <c r="D18" s="13">
        <v>0.2989</v>
      </c>
      <c r="E18" s="14">
        <v>8.3830000000000004E-8</v>
      </c>
      <c r="F18" s="14">
        <v>1E-10</v>
      </c>
      <c r="G18" s="14">
        <v>310100</v>
      </c>
      <c r="H18" s="14">
        <v>106100</v>
      </c>
      <c r="I18" s="14">
        <v>2.5999999999999999E-2</v>
      </c>
      <c r="J18" s="13" t="s">
        <v>237</v>
      </c>
      <c r="K18" s="13">
        <v>0.99980000000000002</v>
      </c>
    </row>
    <row r="19" spans="1:11" x14ac:dyDescent="0.2">
      <c r="A19" s="13" t="s">
        <v>239</v>
      </c>
      <c r="B19" s="13" t="s">
        <v>241</v>
      </c>
      <c r="C19" s="13">
        <v>12.5</v>
      </c>
      <c r="D19" s="13">
        <v>0.16539999999999999</v>
      </c>
      <c r="E19" s="14">
        <v>3.1410000000000001E-8</v>
      </c>
      <c r="F19" s="14">
        <v>1E-10</v>
      </c>
      <c r="G19" s="14">
        <v>805400</v>
      </c>
      <c r="H19" s="14">
        <v>390000</v>
      </c>
      <c r="I19" s="14">
        <v>2.53E-2</v>
      </c>
      <c r="J19" s="13" t="s">
        <v>237</v>
      </c>
      <c r="K19" s="13">
        <v>0.99319999999999997</v>
      </c>
    </row>
    <row r="20" spans="1:11" x14ac:dyDescent="0.2">
      <c r="A20" s="13" t="s">
        <v>239</v>
      </c>
      <c r="B20" s="13" t="s">
        <v>241</v>
      </c>
      <c r="C20" s="13">
        <v>6.25</v>
      </c>
      <c r="D20" s="13">
        <v>9.5000000000000001E-2</v>
      </c>
      <c r="E20" s="14">
        <v>1.007E-7</v>
      </c>
      <c r="F20" s="14">
        <v>1.489E-8</v>
      </c>
      <c r="G20" s="14">
        <v>187600</v>
      </c>
      <c r="H20" s="14">
        <v>2956000</v>
      </c>
      <c r="I20" s="14">
        <v>1.8890000000000001E-2</v>
      </c>
      <c r="J20" s="14">
        <v>4.403E-2</v>
      </c>
      <c r="K20" s="13">
        <v>0.99909999999999999</v>
      </c>
    </row>
    <row r="23" spans="1:11" x14ac:dyDescent="0.2">
      <c r="A23" s="2" t="s">
        <v>242</v>
      </c>
    </row>
    <row r="24" spans="1:11" x14ac:dyDescent="0.2">
      <c r="A24" s="13" t="s">
        <v>210</v>
      </c>
      <c r="B24" s="13" t="s">
        <v>211</v>
      </c>
      <c r="C24" s="13" t="s">
        <v>212</v>
      </c>
      <c r="D24" s="13" t="s">
        <v>213</v>
      </c>
      <c r="E24" s="13" t="s">
        <v>214</v>
      </c>
      <c r="F24" s="13" t="s">
        <v>215</v>
      </c>
      <c r="G24" s="13" t="s">
        <v>216</v>
      </c>
      <c r="H24" s="13" t="s">
        <v>217</v>
      </c>
      <c r="I24" s="13" t="s">
        <v>218</v>
      </c>
      <c r="J24" s="13" t="s">
        <v>219</v>
      </c>
      <c r="K24" s="13" t="s">
        <v>220</v>
      </c>
    </row>
    <row r="25" spans="1:11" x14ac:dyDescent="0.2">
      <c r="A25" s="13" t="s">
        <v>243</v>
      </c>
      <c r="B25" s="13" t="s">
        <v>222</v>
      </c>
      <c r="C25" s="13">
        <v>200</v>
      </c>
      <c r="D25" s="13">
        <v>4.8792999999999997</v>
      </c>
      <c r="E25" s="14">
        <v>1.505E-7</v>
      </c>
      <c r="F25" s="14">
        <v>7.4179999999999998E-9</v>
      </c>
      <c r="G25" s="14">
        <v>91700</v>
      </c>
      <c r="H25" s="14">
        <v>154900</v>
      </c>
      <c r="I25" s="14">
        <v>1.38E-2</v>
      </c>
      <c r="J25" s="14">
        <v>1.1490000000000001E-3</v>
      </c>
      <c r="K25" s="13">
        <v>0.99890000000000001</v>
      </c>
    </row>
    <row r="26" spans="1:11" x14ac:dyDescent="0.2">
      <c r="A26" s="13" t="s">
        <v>243</v>
      </c>
      <c r="B26" s="13" t="s">
        <v>222</v>
      </c>
      <c r="C26" s="13">
        <v>100</v>
      </c>
      <c r="D26" s="13">
        <v>3.7858000000000001</v>
      </c>
      <c r="E26" s="14">
        <v>2.367E-7</v>
      </c>
      <c r="F26" s="14">
        <v>7.2440000000000002E-9</v>
      </c>
      <c r="G26" s="14">
        <v>47370</v>
      </c>
      <c r="H26" s="14">
        <v>148700</v>
      </c>
      <c r="I26" s="14">
        <v>1.1209999999999999E-2</v>
      </c>
      <c r="J26" s="14">
        <v>1.077E-3</v>
      </c>
      <c r="K26" s="13">
        <v>0.99939999999999996</v>
      </c>
    </row>
    <row r="27" spans="1:11" x14ac:dyDescent="0.2">
      <c r="A27" s="13" t="s">
        <v>243</v>
      </c>
      <c r="B27" s="13" t="s">
        <v>222</v>
      </c>
      <c r="C27" s="13">
        <v>50</v>
      </c>
      <c r="D27" s="13">
        <v>2.6894</v>
      </c>
      <c r="E27" s="14">
        <v>9.907E-8</v>
      </c>
      <c r="F27" s="14">
        <v>3.4069999999999999E-9</v>
      </c>
      <c r="G27" s="14">
        <v>93820</v>
      </c>
      <c r="H27" s="14">
        <v>261900</v>
      </c>
      <c r="I27" s="14">
        <v>9.2940000000000002E-3</v>
      </c>
      <c r="J27" s="14">
        <v>8.92E-4</v>
      </c>
      <c r="K27" s="13">
        <v>0.99929999999999997</v>
      </c>
    </row>
    <row r="28" spans="1:11" x14ac:dyDescent="0.2">
      <c r="A28" s="13" t="s">
        <v>243</v>
      </c>
      <c r="B28" s="13" t="s">
        <v>222</v>
      </c>
      <c r="C28" s="13">
        <v>25</v>
      </c>
      <c r="D28" s="13">
        <v>1.8786</v>
      </c>
      <c r="E28" s="14">
        <v>1.1619999999999999E-7</v>
      </c>
      <c r="F28" s="14">
        <v>2.404E-9</v>
      </c>
      <c r="G28" s="14">
        <v>60000</v>
      </c>
      <c r="H28" s="14">
        <v>309200</v>
      </c>
      <c r="I28" s="14">
        <v>6.9740000000000002E-3</v>
      </c>
      <c r="J28" s="14">
        <v>7.4330000000000002E-4</v>
      </c>
      <c r="K28" s="13">
        <v>0.99960000000000004</v>
      </c>
    </row>
    <row r="29" spans="1:11" x14ac:dyDescent="0.2">
      <c r="A29" s="13" t="s">
        <v>243</v>
      </c>
      <c r="B29" s="13" t="s">
        <v>222</v>
      </c>
      <c r="C29" s="13">
        <v>12.5</v>
      </c>
      <c r="D29" s="13">
        <v>1.1245000000000001</v>
      </c>
      <c r="E29" s="14">
        <v>1.184E-7</v>
      </c>
      <c r="F29" s="14">
        <v>1.2839999999999999E-9</v>
      </c>
      <c r="G29" s="14">
        <v>50500</v>
      </c>
      <c r="H29" s="14">
        <v>455100</v>
      </c>
      <c r="I29" s="14">
        <v>5.9769999999999997E-3</v>
      </c>
      <c r="J29" s="14">
        <v>5.8430000000000005E-4</v>
      </c>
      <c r="K29" s="13">
        <v>0.99990000000000001</v>
      </c>
    </row>
    <row r="30" spans="1:11" x14ac:dyDescent="0.2">
      <c r="A30" s="13" t="s">
        <v>243</v>
      </c>
      <c r="B30" s="13" t="s">
        <v>222</v>
      </c>
      <c r="C30" s="13">
        <v>6.25</v>
      </c>
      <c r="D30" s="13">
        <v>0.63800000000000001</v>
      </c>
      <c r="E30" s="14">
        <v>6.3049999999999999E-8</v>
      </c>
      <c r="F30" s="14">
        <v>6.3599999999999998E-10</v>
      </c>
      <c r="G30" s="14">
        <v>84680</v>
      </c>
      <c r="H30" s="14">
        <v>625500</v>
      </c>
      <c r="I30" s="14">
        <v>5.339E-3</v>
      </c>
      <c r="J30" s="14">
        <v>3.9780000000000002E-4</v>
      </c>
      <c r="K30" s="13">
        <v>0.99990000000000001</v>
      </c>
    </row>
    <row r="32" spans="1:11" x14ac:dyDescent="0.2">
      <c r="A32" s="2" t="s">
        <v>244</v>
      </c>
    </row>
    <row r="33" spans="1:11" x14ac:dyDescent="0.2">
      <c r="A33" s="13" t="s">
        <v>210</v>
      </c>
      <c r="B33" s="13" t="s">
        <v>211</v>
      </c>
      <c r="C33" s="13" t="s">
        <v>212</v>
      </c>
      <c r="D33" s="13" t="s">
        <v>213</v>
      </c>
      <c r="E33" s="13" t="s">
        <v>214</v>
      </c>
      <c r="F33" s="13" t="s">
        <v>215</v>
      </c>
      <c r="G33" s="13" t="s">
        <v>216</v>
      </c>
      <c r="H33" s="13" t="s">
        <v>217</v>
      </c>
      <c r="I33" s="13" t="s">
        <v>218</v>
      </c>
      <c r="J33" s="13" t="s">
        <v>219</v>
      </c>
      <c r="K33" s="13" t="s">
        <v>220</v>
      </c>
    </row>
    <row r="34" spans="1:11" x14ac:dyDescent="0.2">
      <c r="A34" s="13" t="s">
        <v>245</v>
      </c>
      <c r="B34" s="13" t="s">
        <v>246</v>
      </c>
      <c r="C34" s="13">
        <v>6.25</v>
      </c>
      <c r="D34" s="13">
        <v>0.97699999999999998</v>
      </c>
      <c r="E34" s="14">
        <v>3.4900000000000001E-8</v>
      </c>
      <c r="F34" s="14">
        <v>7.4680000000000005E-10</v>
      </c>
      <c r="G34" s="14">
        <v>84200</v>
      </c>
      <c r="H34" s="14">
        <v>346200</v>
      </c>
      <c r="I34" s="14">
        <v>2.9380000000000001E-3</v>
      </c>
      <c r="J34" s="14">
        <v>2.5849999999999999E-4</v>
      </c>
      <c r="K34" s="13">
        <v>1</v>
      </c>
    </row>
    <row r="35" spans="1:11" x14ac:dyDescent="0.2">
      <c r="A35" s="13" t="s">
        <v>245</v>
      </c>
      <c r="B35" s="13" t="s">
        <v>246</v>
      </c>
      <c r="C35" s="13">
        <v>12.5</v>
      </c>
      <c r="D35" s="13">
        <v>1.9638</v>
      </c>
      <c r="E35" s="14">
        <v>9.6789999999999995E-8</v>
      </c>
      <c r="F35" s="14">
        <v>2.3600000000000001E-9</v>
      </c>
      <c r="G35" s="14">
        <v>38100</v>
      </c>
      <c r="H35" s="14">
        <v>243400</v>
      </c>
      <c r="I35" s="14">
        <v>3.6879999999999999E-3</v>
      </c>
      <c r="J35" s="14">
        <v>5.7430000000000003E-4</v>
      </c>
      <c r="K35" s="13">
        <v>0.99980000000000002</v>
      </c>
    </row>
    <row r="36" spans="1:11" x14ac:dyDescent="0.2">
      <c r="A36" s="13" t="s">
        <v>245</v>
      </c>
      <c r="B36" s="13" t="s">
        <v>246</v>
      </c>
      <c r="C36" s="13">
        <v>25</v>
      </c>
      <c r="D36" s="13">
        <v>2.9714</v>
      </c>
      <c r="E36" s="14">
        <v>1.473E-7</v>
      </c>
      <c r="F36" s="14">
        <v>3.4999999999999999E-9</v>
      </c>
      <c r="G36" s="14">
        <v>35080</v>
      </c>
      <c r="H36" s="14">
        <v>212100</v>
      </c>
      <c r="I36" s="14">
        <v>5.1669999999999997E-3</v>
      </c>
      <c r="J36" s="14">
        <v>7.4220000000000004E-4</v>
      </c>
      <c r="K36" s="13">
        <v>0.99919999999999998</v>
      </c>
    </row>
    <row r="37" spans="1:11" x14ac:dyDescent="0.2">
      <c r="A37" s="13" t="s">
        <v>245</v>
      </c>
      <c r="B37" s="13" t="s">
        <v>246</v>
      </c>
      <c r="C37" s="13">
        <v>50</v>
      </c>
      <c r="D37" s="13">
        <v>3.657</v>
      </c>
      <c r="E37" s="14">
        <v>9.893E-8</v>
      </c>
      <c r="F37" s="14">
        <v>5.0479999999999999E-9</v>
      </c>
      <c r="G37" s="14">
        <v>58970</v>
      </c>
      <c r="H37" s="14">
        <v>159500</v>
      </c>
      <c r="I37" s="14">
        <v>5.8339999999999998E-3</v>
      </c>
      <c r="J37" s="14">
        <v>8.0539999999999995E-4</v>
      </c>
      <c r="K37" s="13">
        <v>0.99909999999999999</v>
      </c>
    </row>
    <row r="38" spans="1:11" x14ac:dyDescent="0.2">
      <c r="A38" s="13" t="s">
        <v>245</v>
      </c>
      <c r="B38" s="13" t="s">
        <v>246</v>
      </c>
      <c r="C38" s="13">
        <v>100</v>
      </c>
      <c r="D38" s="13">
        <v>4.4486999999999997</v>
      </c>
      <c r="E38" s="14">
        <v>9.4269999999999996E-8</v>
      </c>
      <c r="F38" s="14">
        <v>6.1190000000000001E-9</v>
      </c>
      <c r="G38" s="14">
        <v>76800</v>
      </c>
      <c r="H38" s="14">
        <v>140600</v>
      </c>
      <c r="I38" s="14">
        <v>7.2399999999999999E-3</v>
      </c>
      <c r="J38" s="14">
        <v>8.6019999999999998E-4</v>
      </c>
      <c r="K38" s="13">
        <v>0.99919999999999998</v>
      </c>
    </row>
    <row r="39" spans="1:11" x14ac:dyDescent="0.2">
      <c r="A39" s="13" t="s">
        <v>245</v>
      </c>
      <c r="B39" s="13" t="s">
        <v>246</v>
      </c>
      <c r="C39" s="13">
        <v>200</v>
      </c>
      <c r="D39" s="13">
        <v>5.6966999999999999</v>
      </c>
      <c r="E39" s="14">
        <v>9.0810000000000004E-8</v>
      </c>
      <c r="F39" s="14">
        <v>6.4940000000000001E-9</v>
      </c>
      <c r="G39" s="14">
        <v>95580</v>
      </c>
      <c r="H39" s="14">
        <v>134600</v>
      </c>
      <c r="I39" s="14">
        <v>8.6800000000000002E-3</v>
      </c>
      <c r="J39" s="14">
        <v>8.7410000000000005E-4</v>
      </c>
      <c r="K39" s="13">
        <v>0.99909999999999999</v>
      </c>
    </row>
    <row r="42" spans="1:11" x14ac:dyDescent="0.2">
      <c r="A42" s="2" t="s">
        <v>247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</row>
    <row r="43" spans="1:11" x14ac:dyDescent="0.2">
      <c r="A43" s="13" t="s">
        <v>210</v>
      </c>
      <c r="B43" s="13" t="s">
        <v>211</v>
      </c>
      <c r="C43" s="13" t="s">
        <v>212</v>
      </c>
      <c r="D43" s="13" t="s">
        <v>213</v>
      </c>
      <c r="E43" s="13" t="s">
        <v>214</v>
      </c>
      <c r="F43" s="13" t="s">
        <v>215</v>
      </c>
      <c r="G43" s="13" t="s">
        <v>216</v>
      </c>
      <c r="H43" s="13" t="s">
        <v>217</v>
      </c>
      <c r="I43" s="13" t="s">
        <v>218</v>
      </c>
      <c r="J43" s="13" t="s">
        <v>219</v>
      </c>
      <c r="K43" s="13" t="s">
        <v>220</v>
      </c>
    </row>
    <row r="44" spans="1:11" x14ac:dyDescent="0.2">
      <c r="A44" s="13" t="s">
        <v>248</v>
      </c>
      <c r="B44" s="13" t="s">
        <v>222</v>
      </c>
      <c r="C44" s="13">
        <v>200</v>
      </c>
      <c r="D44" s="13">
        <v>0.89319999999999999</v>
      </c>
      <c r="E44" s="14">
        <v>5.2590000000000003E-8</v>
      </c>
      <c r="F44" s="14">
        <v>2.2709999999999999E-7</v>
      </c>
      <c r="G44" s="14">
        <v>3732</v>
      </c>
      <c r="H44" s="14">
        <v>281400</v>
      </c>
      <c r="I44" s="14">
        <v>1.963E-4</v>
      </c>
      <c r="J44" s="14">
        <v>6.3920000000000005E-2</v>
      </c>
      <c r="K44" s="13">
        <v>0.99709999999999999</v>
      </c>
    </row>
    <row r="45" spans="1:11" x14ac:dyDescent="0.2">
      <c r="A45" s="13" t="s">
        <v>248</v>
      </c>
      <c r="B45" s="13" t="s">
        <v>222</v>
      </c>
      <c r="C45" s="13">
        <v>100</v>
      </c>
      <c r="D45" s="13">
        <v>0.4708</v>
      </c>
      <c r="E45" s="14">
        <v>3.2800000000000003E-8</v>
      </c>
      <c r="F45" s="14">
        <v>1.6019999999999999E-7</v>
      </c>
      <c r="G45" s="14">
        <v>5487</v>
      </c>
      <c r="H45" s="14">
        <v>405700</v>
      </c>
      <c r="I45" s="14">
        <v>1.8000000000000001E-4</v>
      </c>
      <c r="J45" s="14">
        <v>6.4979999999999996E-2</v>
      </c>
      <c r="K45" s="13">
        <v>0.99829999999999997</v>
      </c>
    </row>
    <row r="46" spans="1:11" x14ac:dyDescent="0.2">
      <c r="A46" s="13" t="s">
        <v>248</v>
      </c>
      <c r="B46" s="13" t="s">
        <v>222</v>
      </c>
      <c r="C46" s="13">
        <v>50</v>
      </c>
      <c r="D46" s="13">
        <v>0.2387</v>
      </c>
      <c r="E46" s="14">
        <v>1.7220000000000001E-8</v>
      </c>
      <c r="F46" s="14">
        <v>1.078E-7</v>
      </c>
      <c r="G46" s="14">
        <v>10620</v>
      </c>
      <c r="H46" s="14">
        <v>577600</v>
      </c>
      <c r="I46" s="14">
        <v>1.828E-4</v>
      </c>
      <c r="J46" s="14">
        <v>6.225E-2</v>
      </c>
      <c r="K46" s="13">
        <v>0.99819999999999998</v>
      </c>
    </row>
    <row r="47" spans="1:11" x14ac:dyDescent="0.2">
      <c r="A47" s="13" t="s">
        <v>248</v>
      </c>
      <c r="B47" s="13" t="s">
        <v>222</v>
      </c>
      <c r="C47" s="13">
        <v>25</v>
      </c>
      <c r="D47" s="13">
        <v>0.13619999999999999</v>
      </c>
      <c r="E47" s="14">
        <v>1.3960000000000001E-8</v>
      </c>
      <c r="F47" s="14">
        <v>1E-10</v>
      </c>
      <c r="G47" s="14">
        <v>102900</v>
      </c>
      <c r="H47" s="14">
        <v>1149000</v>
      </c>
      <c r="I47" s="14">
        <v>1.4369999999999999E-3</v>
      </c>
      <c r="J47" s="13" t="s">
        <v>237</v>
      </c>
      <c r="K47" s="13">
        <v>0.69199999999999995</v>
      </c>
    </row>
    <row r="48" spans="1:11" x14ac:dyDescent="0.2">
      <c r="A48" s="13" t="s">
        <v>248</v>
      </c>
      <c r="B48" s="13" t="s">
        <v>222</v>
      </c>
      <c r="C48" s="13">
        <v>12.5</v>
      </c>
      <c r="D48" s="13">
        <v>6.4199999999999993E-2</v>
      </c>
      <c r="E48" s="14">
        <v>7.8229999999999998E-10</v>
      </c>
      <c r="F48" s="14">
        <v>3.3279999999999998E-8</v>
      </c>
      <c r="G48" s="14">
        <v>79810</v>
      </c>
      <c r="H48" s="14">
        <v>1462000</v>
      </c>
      <c r="I48" s="14">
        <v>6.2429999999999997E-5</v>
      </c>
      <c r="J48" s="14">
        <v>4.8640000000000003E-2</v>
      </c>
      <c r="K48" s="13">
        <v>0.98399999999999999</v>
      </c>
    </row>
    <row r="49" spans="1:11" x14ac:dyDescent="0.2">
      <c r="A49" s="13" t="s">
        <v>248</v>
      </c>
      <c r="B49" s="13" t="s">
        <v>222</v>
      </c>
      <c r="C49" s="13">
        <v>6.25</v>
      </c>
      <c r="D49" s="13">
        <v>3.44E-2</v>
      </c>
      <c r="E49" s="14">
        <v>2.1179999999999998E-8</v>
      </c>
      <c r="F49" s="14">
        <v>9.8390000000000009E-10</v>
      </c>
      <c r="G49" s="14">
        <v>2567000</v>
      </c>
      <c r="H49" s="14">
        <v>176100</v>
      </c>
      <c r="I49" s="14">
        <v>5.4350000000000002E-2</v>
      </c>
      <c r="J49" s="14">
        <v>1.7330000000000001E-4</v>
      </c>
      <c r="K49" s="13">
        <v>0.95830000000000004</v>
      </c>
    </row>
    <row r="51" spans="1:11" x14ac:dyDescent="0.2">
      <c r="A51" s="2" t="s">
        <v>249</v>
      </c>
    </row>
    <row r="52" spans="1:11" x14ac:dyDescent="0.2">
      <c r="A52" s="13" t="s">
        <v>210</v>
      </c>
      <c r="B52" s="13" t="s">
        <v>211</v>
      </c>
      <c r="C52" s="13" t="s">
        <v>212</v>
      </c>
      <c r="D52" s="13" t="s">
        <v>213</v>
      </c>
      <c r="E52" s="13" t="s">
        <v>214</v>
      </c>
      <c r="F52" s="13" t="s">
        <v>215</v>
      </c>
      <c r="G52" s="13" t="s">
        <v>216</v>
      </c>
      <c r="H52" s="13" t="s">
        <v>217</v>
      </c>
      <c r="I52" s="15" t="s">
        <v>218</v>
      </c>
      <c r="J52" s="15" t="s">
        <v>219</v>
      </c>
      <c r="K52" s="13" t="s">
        <v>220</v>
      </c>
    </row>
    <row r="53" spans="1:11" x14ac:dyDescent="0.2">
      <c r="A53" s="13" t="s">
        <v>248</v>
      </c>
      <c r="B53" s="13" t="s">
        <v>241</v>
      </c>
      <c r="C53" s="13">
        <v>200</v>
      </c>
      <c r="D53" s="13">
        <v>0.84240000000000004</v>
      </c>
      <c r="E53" s="14">
        <v>1.395E-7</v>
      </c>
      <c r="F53" s="14">
        <v>5.841E-9</v>
      </c>
      <c r="G53" s="14">
        <v>222600</v>
      </c>
      <c r="H53" s="14">
        <v>12050</v>
      </c>
      <c r="I53" s="14">
        <v>3.1050000000000001E-2</v>
      </c>
      <c r="J53" s="14">
        <v>7.0389999999999995E-5</v>
      </c>
      <c r="K53" s="13">
        <v>0.99780000000000002</v>
      </c>
    </row>
    <row r="54" spans="1:11" x14ac:dyDescent="0.2">
      <c r="A54" s="13" t="s">
        <v>248</v>
      </c>
      <c r="B54" s="13" t="s">
        <v>241</v>
      </c>
      <c r="C54" s="13">
        <v>100</v>
      </c>
      <c r="D54" s="13">
        <v>0.52049999999999996</v>
      </c>
      <c r="E54" s="14">
        <v>1.2919999999999999E-7</v>
      </c>
      <c r="F54" s="14">
        <v>5.4469999999999999E-9</v>
      </c>
      <c r="G54" s="14">
        <v>258700</v>
      </c>
      <c r="H54" s="14">
        <v>15160</v>
      </c>
      <c r="I54" s="14">
        <v>3.3419999999999998E-2</v>
      </c>
      <c r="J54" s="14">
        <v>8.2600000000000002E-5</v>
      </c>
      <c r="K54" s="13">
        <v>0.99909999999999999</v>
      </c>
    </row>
    <row r="55" spans="1:11" x14ac:dyDescent="0.2">
      <c r="A55" s="13" t="s">
        <v>248</v>
      </c>
      <c r="B55" s="13" t="s">
        <v>241</v>
      </c>
      <c r="C55" s="13">
        <v>50</v>
      </c>
      <c r="D55" s="13">
        <v>0.27060000000000001</v>
      </c>
      <c r="E55" s="14">
        <v>1.05E-7</v>
      </c>
      <c r="F55" s="14">
        <v>2.9119999999999999E-9</v>
      </c>
      <c r="G55" s="14">
        <v>347800</v>
      </c>
      <c r="H55" s="14">
        <v>21820</v>
      </c>
      <c r="I55" s="14">
        <v>3.653E-2</v>
      </c>
      <c r="J55" s="14">
        <v>6.3559999999999995E-5</v>
      </c>
      <c r="K55" s="13">
        <v>0.99909999999999999</v>
      </c>
    </row>
    <row r="56" spans="1:11" x14ac:dyDescent="0.2">
      <c r="A56" s="13" t="s">
        <v>248</v>
      </c>
      <c r="B56" s="13" t="s">
        <v>241</v>
      </c>
      <c r="C56" s="13">
        <v>25</v>
      </c>
      <c r="D56" s="13">
        <v>0.14910000000000001</v>
      </c>
      <c r="E56" s="14">
        <v>1.6369999999999999E-7</v>
      </c>
      <c r="F56" s="14">
        <v>4.1010000000000001E-8</v>
      </c>
      <c r="G56" s="14">
        <v>182600</v>
      </c>
      <c r="H56" s="14">
        <v>9307</v>
      </c>
      <c r="I56" s="14">
        <v>2.9899999999999999E-2</v>
      </c>
      <c r="J56" s="14">
        <v>3.8170000000000001E-4</v>
      </c>
      <c r="K56" s="13">
        <v>0.99809999999999999</v>
      </c>
    </row>
    <row r="57" spans="1:11" x14ac:dyDescent="0.2">
      <c r="A57" s="13" t="s">
        <v>248</v>
      </c>
      <c r="B57" s="13" t="s">
        <v>241</v>
      </c>
      <c r="C57" s="13">
        <v>12.5</v>
      </c>
      <c r="D57" s="13">
        <v>7.3999999999999996E-2</v>
      </c>
      <c r="E57" s="14">
        <v>4.6320000000000001E-8</v>
      </c>
      <c r="F57" s="14">
        <v>7.6700000000000005E-8</v>
      </c>
      <c r="G57" s="14">
        <v>10110</v>
      </c>
      <c r="H57" s="14">
        <v>350100</v>
      </c>
      <c r="I57" s="14">
        <v>4.684E-4</v>
      </c>
      <c r="J57" s="14">
        <v>2.6849999999999999E-2</v>
      </c>
      <c r="K57" s="13">
        <v>0.99509999999999998</v>
      </c>
    </row>
    <row r="58" spans="1:11" x14ac:dyDescent="0.2">
      <c r="A58" s="13" t="s">
        <v>248</v>
      </c>
      <c r="B58" s="13" t="s">
        <v>241</v>
      </c>
      <c r="C58" s="13">
        <v>6.25</v>
      </c>
      <c r="D58" s="13">
        <v>4.07E-2</v>
      </c>
      <c r="E58" s="14">
        <v>2.756E-8</v>
      </c>
      <c r="F58" s="14">
        <v>5.8530000000000002E-8</v>
      </c>
      <c r="G58" s="14">
        <v>24930</v>
      </c>
      <c r="H58" s="14">
        <v>475100</v>
      </c>
      <c r="I58" s="14">
        <v>6.87E-4</v>
      </c>
      <c r="J58" s="14">
        <v>2.7810000000000001E-2</v>
      </c>
      <c r="K58" s="13">
        <v>0.98919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72918-1B1C-0D4A-B11A-C71987448E9E}">
  <dimension ref="A1:B66"/>
  <sheetViews>
    <sheetView workbookViewId="0">
      <selection activeCell="A4" sqref="A4:B4"/>
    </sheetView>
  </sheetViews>
  <sheetFormatPr baseColWidth="10" defaultRowHeight="16" x14ac:dyDescent="0.2"/>
  <sheetData>
    <row r="1" spans="1:2" x14ac:dyDescent="0.2">
      <c r="A1" s="2" t="s">
        <v>257</v>
      </c>
    </row>
    <row r="3" spans="1:2" x14ac:dyDescent="0.2">
      <c r="A3" s="20" t="s">
        <v>268</v>
      </c>
    </row>
    <row r="4" spans="1:2" x14ac:dyDescent="0.2">
      <c r="A4" t="s">
        <v>258</v>
      </c>
      <c r="B4" t="s">
        <v>259</v>
      </c>
    </row>
    <row r="5" spans="1:2" x14ac:dyDescent="0.2">
      <c r="A5" s="18" t="s">
        <v>250</v>
      </c>
      <c r="B5">
        <v>2663000</v>
      </c>
    </row>
    <row r="6" spans="1:2" x14ac:dyDescent="0.2">
      <c r="A6" s="18" t="s">
        <v>251</v>
      </c>
      <c r="B6">
        <v>1762000</v>
      </c>
    </row>
    <row r="7" spans="1:2" x14ac:dyDescent="0.2">
      <c r="A7" s="18" t="s">
        <v>252</v>
      </c>
      <c r="B7">
        <v>1839000</v>
      </c>
    </row>
    <row r="8" spans="1:2" x14ac:dyDescent="0.2">
      <c r="A8" s="18" t="s">
        <v>253</v>
      </c>
      <c r="B8">
        <v>3163000</v>
      </c>
    </row>
    <row r="9" spans="1:2" x14ac:dyDescent="0.2">
      <c r="A9" s="18" t="s">
        <v>254</v>
      </c>
      <c r="B9">
        <v>1679000</v>
      </c>
    </row>
    <row r="10" spans="1:2" x14ac:dyDescent="0.2">
      <c r="A10" s="18" t="s">
        <v>255</v>
      </c>
      <c r="B10">
        <v>3896000</v>
      </c>
    </row>
    <row r="11" spans="1:2" x14ac:dyDescent="0.2">
      <c r="A11" s="18" t="s">
        <v>256</v>
      </c>
      <c r="B11">
        <v>1936000</v>
      </c>
    </row>
    <row r="13" spans="1:2" x14ac:dyDescent="0.2">
      <c r="A13" s="19" t="s">
        <v>269</v>
      </c>
    </row>
    <row r="14" spans="1:2" x14ac:dyDescent="0.2">
      <c r="A14" s="18" t="s">
        <v>261</v>
      </c>
      <c r="B14">
        <v>8305000</v>
      </c>
    </row>
    <row r="15" spans="1:2" x14ac:dyDescent="0.2">
      <c r="A15" s="18" t="s">
        <v>262</v>
      </c>
      <c r="B15">
        <v>10160000</v>
      </c>
    </row>
    <row r="16" spans="1:2" x14ac:dyDescent="0.2">
      <c r="A16" s="18" t="s">
        <v>263</v>
      </c>
      <c r="B16">
        <v>5163000</v>
      </c>
    </row>
    <row r="17" spans="1:2" x14ac:dyDescent="0.2">
      <c r="A17" s="18" t="s">
        <v>264</v>
      </c>
      <c r="B17">
        <v>4573000</v>
      </c>
    </row>
    <row r="18" spans="1:2" x14ac:dyDescent="0.2">
      <c r="A18" s="18" t="s">
        <v>265</v>
      </c>
      <c r="B18">
        <v>11360000</v>
      </c>
    </row>
    <row r="19" spans="1:2" x14ac:dyDescent="0.2">
      <c r="A19" s="18" t="s">
        <v>266</v>
      </c>
      <c r="B19">
        <v>12430000</v>
      </c>
    </row>
    <row r="20" spans="1:2" x14ac:dyDescent="0.2">
      <c r="A20" s="18" t="s">
        <v>267</v>
      </c>
      <c r="B20">
        <v>11030000</v>
      </c>
    </row>
    <row r="22" spans="1:2" x14ac:dyDescent="0.2">
      <c r="A22" s="2" t="s">
        <v>270</v>
      </c>
    </row>
    <row r="23" spans="1:2" x14ac:dyDescent="0.2">
      <c r="A23" s="18" t="s">
        <v>271</v>
      </c>
      <c r="B23">
        <v>3368000</v>
      </c>
    </row>
    <row r="24" spans="1:2" x14ac:dyDescent="0.2">
      <c r="A24" s="18" t="s">
        <v>272</v>
      </c>
      <c r="B24">
        <v>2632000</v>
      </c>
    </row>
    <row r="25" spans="1:2" x14ac:dyDescent="0.2">
      <c r="A25" s="18" t="s">
        <v>273</v>
      </c>
      <c r="B25">
        <v>2471000</v>
      </c>
    </row>
    <row r="26" spans="1:2" x14ac:dyDescent="0.2">
      <c r="A26" s="18" t="s">
        <v>274</v>
      </c>
      <c r="B26">
        <v>1660000</v>
      </c>
    </row>
    <row r="27" spans="1:2" x14ac:dyDescent="0.2">
      <c r="A27" s="18" t="s">
        <v>275</v>
      </c>
      <c r="B27">
        <v>2573000</v>
      </c>
    </row>
    <row r="28" spans="1:2" x14ac:dyDescent="0.2">
      <c r="A28" s="18" t="s">
        <v>276</v>
      </c>
      <c r="B28">
        <v>4365000</v>
      </c>
    </row>
    <row r="29" spans="1:2" x14ac:dyDescent="0.2">
      <c r="A29" s="18" t="s">
        <v>277</v>
      </c>
      <c r="B29">
        <v>2683000</v>
      </c>
    </row>
    <row r="31" spans="1:2" x14ac:dyDescent="0.2">
      <c r="A31" s="19" t="s">
        <v>278</v>
      </c>
    </row>
    <row r="32" spans="1:2" x14ac:dyDescent="0.2">
      <c r="A32" s="18" t="s">
        <v>279</v>
      </c>
      <c r="B32">
        <v>12820000</v>
      </c>
    </row>
    <row r="33" spans="1:2" x14ac:dyDescent="0.2">
      <c r="A33" s="18" t="s">
        <v>280</v>
      </c>
      <c r="B33">
        <v>10610000</v>
      </c>
    </row>
    <row r="34" spans="1:2" x14ac:dyDescent="0.2">
      <c r="A34" s="18" t="s">
        <v>281</v>
      </c>
      <c r="B34">
        <v>7694000</v>
      </c>
    </row>
    <row r="35" spans="1:2" x14ac:dyDescent="0.2">
      <c r="A35" s="18" t="s">
        <v>282</v>
      </c>
      <c r="B35">
        <v>9616000</v>
      </c>
    </row>
    <row r="36" spans="1:2" x14ac:dyDescent="0.2">
      <c r="A36" s="18" t="s">
        <v>283</v>
      </c>
      <c r="B36">
        <v>11240000</v>
      </c>
    </row>
    <row r="37" spans="1:2" x14ac:dyDescent="0.2">
      <c r="A37" s="18" t="s">
        <v>284</v>
      </c>
      <c r="B37">
        <v>8352000</v>
      </c>
    </row>
    <row r="38" spans="1:2" x14ac:dyDescent="0.2">
      <c r="A38" s="18" t="s">
        <v>285</v>
      </c>
      <c r="B38">
        <v>10100000</v>
      </c>
    </row>
    <row r="40" spans="1:2" x14ac:dyDescent="0.2">
      <c r="A40" s="19" t="s">
        <v>286</v>
      </c>
    </row>
    <row r="41" spans="1:2" x14ac:dyDescent="0.2">
      <c r="A41" s="18" t="s">
        <v>287</v>
      </c>
      <c r="B41">
        <v>3257000</v>
      </c>
    </row>
    <row r="42" spans="1:2" x14ac:dyDescent="0.2">
      <c r="A42" s="18" t="s">
        <v>288</v>
      </c>
      <c r="B42">
        <v>1526000</v>
      </c>
    </row>
    <row r="43" spans="1:2" x14ac:dyDescent="0.2">
      <c r="A43" s="18" t="s">
        <v>289</v>
      </c>
      <c r="B43">
        <v>1861000</v>
      </c>
    </row>
    <row r="44" spans="1:2" x14ac:dyDescent="0.2">
      <c r="A44" s="18" t="s">
        <v>290</v>
      </c>
      <c r="B44">
        <v>2088000</v>
      </c>
    </row>
    <row r="45" spans="1:2" x14ac:dyDescent="0.2">
      <c r="A45" s="18" t="s">
        <v>291</v>
      </c>
      <c r="B45">
        <v>2263000</v>
      </c>
    </row>
    <row r="46" spans="1:2" x14ac:dyDescent="0.2">
      <c r="A46" s="18" t="s">
        <v>292</v>
      </c>
      <c r="B46">
        <v>2372000</v>
      </c>
    </row>
    <row r="47" spans="1:2" x14ac:dyDescent="0.2">
      <c r="A47" s="18" t="s">
        <v>293</v>
      </c>
      <c r="B47">
        <v>2350000</v>
      </c>
    </row>
    <row r="49" spans="1:2" x14ac:dyDescent="0.2">
      <c r="A49" s="19" t="s">
        <v>294</v>
      </c>
    </row>
    <row r="50" spans="1:2" x14ac:dyDescent="0.2">
      <c r="A50" s="18" t="s">
        <v>295</v>
      </c>
      <c r="B50">
        <v>3379000</v>
      </c>
    </row>
    <row r="51" spans="1:2" x14ac:dyDescent="0.2">
      <c r="A51" s="18" t="s">
        <v>296</v>
      </c>
      <c r="B51">
        <v>6578000</v>
      </c>
    </row>
    <row r="52" spans="1:2" x14ac:dyDescent="0.2">
      <c r="A52" s="18" t="s">
        <v>297</v>
      </c>
      <c r="B52">
        <v>3652000</v>
      </c>
    </row>
    <row r="53" spans="1:2" x14ac:dyDescent="0.2">
      <c r="A53" s="18" t="s">
        <v>298</v>
      </c>
      <c r="B53">
        <v>7597000</v>
      </c>
    </row>
    <row r="54" spans="1:2" x14ac:dyDescent="0.2">
      <c r="A54" s="18" t="s">
        <v>299</v>
      </c>
      <c r="B54">
        <v>12780000</v>
      </c>
    </row>
    <row r="55" spans="1:2" x14ac:dyDescent="0.2">
      <c r="A55" s="18" t="s">
        <v>300</v>
      </c>
      <c r="B55">
        <v>5083000</v>
      </c>
    </row>
    <row r="56" spans="1:2" x14ac:dyDescent="0.2">
      <c r="A56" s="18" t="s">
        <v>301</v>
      </c>
      <c r="B56">
        <v>10570000</v>
      </c>
    </row>
    <row r="59" spans="1:2" x14ac:dyDescent="0.2">
      <c r="A59" s="19" t="s">
        <v>302</v>
      </c>
    </row>
    <row r="60" spans="1:2" x14ac:dyDescent="0.2">
      <c r="A60" s="18" t="s">
        <v>303</v>
      </c>
      <c r="B60">
        <v>13580000</v>
      </c>
    </row>
    <row r="61" spans="1:2" x14ac:dyDescent="0.2">
      <c r="A61" s="18" t="s">
        <v>304</v>
      </c>
      <c r="B61">
        <v>27270000</v>
      </c>
    </row>
    <row r="62" spans="1:2" x14ac:dyDescent="0.2">
      <c r="A62" s="18" t="s">
        <v>305</v>
      </c>
      <c r="B62">
        <v>12240000</v>
      </c>
    </row>
    <row r="63" spans="1:2" x14ac:dyDescent="0.2">
      <c r="A63" s="18" t="s">
        <v>306</v>
      </c>
      <c r="B63">
        <v>6215000</v>
      </c>
    </row>
    <row r="64" spans="1:2" x14ac:dyDescent="0.2">
      <c r="A64" s="18" t="s">
        <v>307</v>
      </c>
      <c r="B64">
        <v>14100000</v>
      </c>
    </row>
    <row r="65" spans="1:2" x14ac:dyDescent="0.2">
      <c r="A65" s="18" t="s">
        <v>308</v>
      </c>
      <c r="B65">
        <v>15700000</v>
      </c>
    </row>
    <row r="66" spans="1:2" x14ac:dyDescent="0.2">
      <c r="A66" s="18" t="s">
        <v>309</v>
      </c>
      <c r="B66">
        <v>21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g</vt:lpstr>
      <vt:lpstr>Figure 2h</vt:lpstr>
      <vt:lpstr>Figure 3f</vt:lpstr>
      <vt:lpstr>Figure 3g</vt:lpstr>
      <vt:lpstr>Figure 3h</vt:lpstr>
      <vt:lpstr>Figure 3i</vt:lpstr>
      <vt:lpstr>Figure 4i</vt:lpstr>
      <vt:lpstr>Figure 4j</vt:lpstr>
      <vt:lpstr>Figure 5b</vt:lpstr>
      <vt:lpstr>Figure 6a</vt:lpstr>
      <vt:lpstr>Figure 6b</vt:lpstr>
      <vt:lpstr>Figure 6c</vt:lpstr>
      <vt:lpstr>Figure 6d</vt:lpstr>
      <vt:lpstr>Figure 6e</vt:lpstr>
      <vt:lpstr>Figure 6f</vt:lpstr>
      <vt:lpstr>Figure S6</vt:lpstr>
      <vt:lpstr>Figure S7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Martin</dc:creator>
  <cp:lastModifiedBy>Greg Martin</cp:lastModifiedBy>
  <dcterms:created xsi:type="dcterms:W3CDTF">2023-06-28T18:48:08Z</dcterms:created>
  <dcterms:modified xsi:type="dcterms:W3CDTF">2023-06-30T18:31:16Z</dcterms:modified>
</cp:coreProperties>
</file>